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040" windowHeight="12645" tabRatio="230"/>
  </bookViews>
  <sheets>
    <sheet name="N limited 36C" sheetId="1" r:id="rId1"/>
    <sheet name="Pool vs Batch plot" sheetId="2" r:id="rId2"/>
    <sheet name="ESS vs LSS plot" sheetId="3" r:id="rId3"/>
  </sheets>
  <calcPr calcId="145621"/>
</workbook>
</file>

<file path=xl/calcChain.xml><?xml version="1.0" encoding="utf-8"?>
<calcChain xmlns="http://schemas.openxmlformats.org/spreadsheetml/2006/main">
  <c r="D4" i="3" l="1"/>
  <c r="E4" i="3"/>
  <c r="F4" i="3"/>
  <c r="G4" i="3"/>
  <c r="H4" i="3"/>
  <c r="I4" i="3"/>
  <c r="D5" i="3"/>
  <c r="E5" i="3"/>
  <c r="F5" i="3"/>
  <c r="G5" i="3"/>
  <c r="H5" i="3"/>
  <c r="I5" i="3"/>
  <c r="D6" i="3"/>
  <c r="E6" i="3"/>
  <c r="F6" i="3"/>
  <c r="G6" i="3"/>
  <c r="H6" i="3"/>
  <c r="I6" i="3"/>
  <c r="D7" i="3"/>
  <c r="E7" i="3"/>
  <c r="F7" i="3"/>
  <c r="G7" i="3"/>
  <c r="H7" i="3"/>
  <c r="I7" i="3"/>
  <c r="D8" i="3"/>
  <c r="E8" i="3"/>
  <c r="F8" i="3"/>
  <c r="G8" i="3"/>
  <c r="H8" i="3"/>
  <c r="I8" i="3"/>
  <c r="D9" i="3"/>
  <c r="E9" i="3"/>
  <c r="F9" i="3"/>
  <c r="G9" i="3"/>
  <c r="H9" i="3"/>
  <c r="I9" i="3"/>
  <c r="D10" i="3"/>
  <c r="E10" i="3"/>
  <c r="F10" i="3"/>
  <c r="G10" i="3"/>
  <c r="H10" i="3"/>
  <c r="I10" i="3"/>
  <c r="D11" i="3"/>
  <c r="E11" i="3"/>
  <c r="F11" i="3"/>
  <c r="G11" i="3"/>
  <c r="H11" i="3"/>
  <c r="I11" i="3"/>
  <c r="D12" i="3"/>
  <c r="E12" i="3"/>
  <c r="F12" i="3"/>
  <c r="G12" i="3"/>
  <c r="H12" i="3"/>
  <c r="I12" i="3"/>
  <c r="D13" i="3"/>
  <c r="E13" i="3"/>
  <c r="F13" i="3"/>
  <c r="G13" i="3"/>
  <c r="H13" i="3"/>
  <c r="I13" i="3"/>
  <c r="D14" i="3"/>
  <c r="E14" i="3"/>
  <c r="F14" i="3"/>
  <c r="G14" i="3"/>
  <c r="H14" i="3"/>
  <c r="I14" i="3"/>
  <c r="D15" i="3"/>
  <c r="E15" i="3"/>
  <c r="F15" i="3"/>
  <c r="G15" i="3"/>
  <c r="H15" i="3"/>
  <c r="I15" i="3"/>
  <c r="D16" i="3"/>
  <c r="E16" i="3"/>
  <c r="F16" i="3"/>
  <c r="G16" i="3"/>
  <c r="H16" i="3"/>
  <c r="I16" i="3"/>
  <c r="D17" i="3"/>
  <c r="E17" i="3"/>
  <c r="F17" i="3"/>
  <c r="G17" i="3"/>
  <c r="H17" i="3"/>
  <c r="I17" i="3"/>
  <c r="D18" i="3"/>
  <c r="E18" i="3"/>
  <c r="F18" i="3"/>
  <c r="G18" i="3"/>
  <c r="H18" i="3"/>
  <c r="I18" i="3"/>
  <c r="D19" i="3"/>
  <c r="E19" i="3"/>
  <c r="F19" i="3"/>
  <c r="G19" i="3"/>
  <c r="H19" i="3"/>
  <c r="I19" i="3"/>
  <c r="D20" i="3"/>
  <c r="E20" i="3"/>
  <c r="F20" i="3"/>
  <c r="G20" i="3"/>
  <c r="H20" i="3"/>
  <c r="I20" i="3"/>
  <c r="D21" i="3"/>
  <c r="E21" i="3"/>
  <c r="F21" i="3"/>
  <c r="G21" i="3"/>
  <c r="H21" i="3"/>
  <c r="I21" i="3"/>
  <c r="D22" i="3"/>
  <c r="E22" i="3"/>
  <c r="F22" i="3"/>
  <c r="G22" i="3"/>
  <c r="H22" i="3"/>
  <c r="I22" i="3"/>
  <c r="D23" i="3"/>
  <c r="E23" i="3"/>
  <c r="F23" i="3"/>
  <c r="G23" i="3"/>
  <c r="H23" i="3"/>
  <c r="I23" i="3"/>
  <c r="D24" i="3"/>
  <c r="E24" i="3"/>
  <c r="F24" i="3"/>
  <c r="G24" i="3"/>
  <c r="H24" i="3"/>
  <c r="I24" i="3"/>
  <c r="D25" i="3"/>
  <c r="E25" i="3"/>
  <c r="F25" i="3"/>
  <c r="G25" i="3"/>
  <c r="H25" i="3"/>
  <c r="I25" i="3"/>
  <c r="D26" i="3"/>
  <c r="E26" i="3"/>
  <c r="F26" i="3"/>
  <c r="G26" i="3"/>
  <c r="H26" i="3"/>
  <c r="I26" i="3"/>
  <c r="D27" i="3"/>
  <c r="E27" i="3"/>
  <c r="F27" i="3"/>
  <c r="G27" i="3"/>
  <c r="H27" i="3"/>
  <c r="I27" i="3"/>
  <c r="D28" i="3"/>
  <c r="E28" i="3"/>
  <c r="F28" i="3"/>
  <c r="G28" i="3"/>
  <c r="H28" i="3"/>
  <c r="I28" i="3"/>
  <c r="D29" i="3"/>
  <c r="E29" i="3"/>
  <c r="F29" i="3"/>
  <c r="G29" i="3"/>
  <c r="H29" i="3"/>
  <c r="I29" i="3"/>
  <c r="D30" i="3"/>
  <c r="E30" i="3"/>
  <c r="F30" i="3"/>
  <c r="G30" i="3"/>
  <c r="H30" i="3"/>
  <c r="I30" i="3"/>
  <c r="D31" i="3"/>
  <c r="E31" i="3"/>
  <c r="F31" i="3"/>
  <c r="G31" i="3"/>
  <c r="H31" i="3"/>
  <c r="I31" i="3"/>
  <c r="D32" i="3"/>
  <c r="E32" i="3"/>
  <c r="F32" i="3"/>
  <c r="G32" i="3"/>
  <c r="H32" i="3"/>
  <c r="I32" i="3"/>
  <c r="D33" i="3"/>
  <c r="E33" i="3"/>
  <c r="F33" i="3"/>
  <c r="G33" i="3"/>
  <c r="H33" i="3"/>
  <c r="I33" i="3"/>
  <c r="D34" i="3"/>
  <c r="E34" i="3"/>
  <c r="F34" i="3"/>
  <c r="G34" i="3"/>
  <c r="H34" i="3"/>
  <c r="I34" i="3"/>
  <c r="D35" i="3"/>
  <c r="E35" i="3"/>
  <c r="F35" i="3"/>
  <c r="G35" i="3"/>
  <c r="H35" i="3"/>
  <c r="I35" i="3"/>
  <c r="D36" i="3"/>
  <c r="E36" i="3"/>
  <c r="F36" i="3"/>
  <c r="G36" i="3"/>
  <c r="H36" i="3"/>
  <c r="I36" i="3"/>
  <c r="D37" i="3"/>
  <c r="E37" i="3"/>
  <c r="F37" i="3"/>
  <c r="G37" i="3"/>
  <c r="H37" i="3"/>
  <c r="I37" i="3"/>
  <c r="D38" i="3"/>
  <c r="E38" i="3"/>
  <c r="F38" i="3"/>
  <c r="G38" i="3"/>
  <c r="H38" i="3"/>
  <c r="I38" i="3"/>
  <c r="D39" i="3"/>
  <c r="E39" i="3"/>
  <c r="F39" i="3"/>
  <c r="G39" i="3"/>
  <c r="H39" i="3"/>
  <c r="I39" i="3"/>
  <c r="D40" i="3"/>
  <c r="E40" i="3"/>
  <c r="F40" i="3"/>
  <c r="G40" i="3"/>
  <c r="H40" i="3"/>
  <c r="I40" i="3"/>
  <c r="D41" i="3"/>
  <c r="E41" i="3"/>
  <c r="F41" i="3"/>
  <c r="G41" i="3"/>
  <c r="H41" i="3"/>
  <c r="I41" i="3"/>
  <c r="D42" i="3"/>
  <c r="E42" i="3"/>
  <c r="F42" i="3"/>
  <c r="G42" i="3"/>
  <c r="H42" i="3"/>
  <c r="I42" i="3"/>
  <c r="D43" i="3"/>
  <c r="E43" i="3"/>
  <c r="F43" i="3"/>
  <c r="G43" i="3"/>
  <c r="H43" i="3"/>
  <c r="I43" i="3"/>
  <c r="D44" i="3"/>
  <c r="E44" i="3"/>
  <c r="F44" i="3"/>
  <c r="G44" i="3"/>
  <c r="H44" i="3"/>
  <c r="I44" i="3"/>
  <c r="D45" i="3"/>
  <c r="E45" i="3"/>
  <c r="F45" i="3"/>
  <c r="G45" i="3"/>
  <c r="H45" i="3"/>
  <c r="I45" i="3"/>
  <c r="D46" i="3"/>
  <c r="E46" i="3"/>
  <c r="F46" i="3"/>
  <c r="G46" i="3"/>
  <c r="H46" i="3"/>
  <c r="I46" i="3"/>
  <c r="D47" i="3"/>
  <c r="E47" i="3"/>
  <c r="F47" i="3"/>
  <c r="G47" i="3"/>
  <c r="H47" i="3"/>
  <c r="I47" i="3"/>
  <c r="D48" i="3"/>
  <c r="E48" i="3"/>
  <c r="F48" i="3"/>
  <c r="G48" i="3"/>
  <c r="H48" i="3"/>
  <c r="I48" i="3"/>
  <c r="D49" i="3"/>
  <c r="E49" i="3"/>
  <c r="F49" i="3"/>
  <c r="G49" i="3"/>
  <c r="H49" i="3"/>
  <c r="I49" i="3"/>
  <c r="D50" i="3"/>
  <c r="E50" i="3"/>
  <c r="F50" i="3"/>
  <c r="G50" i="3"/>
  <c r="H50" i="3"/>
  <c r="I50" i="3"/>
  <c r="D51" i="3"/>
  <c r="E51" i="3"/>
  <c r="F51" i="3"/>
  <c r="G51" i="3"/>
  <c r="H51" i="3"/>
  <c r="I51" i="3"/>
  <c r="D52" i="3"/>
  <c r="E52" i="3"/>
  <c r="F52" i="3"/>
  <c r="G52" i="3"/>
  <c r="H52" i="3"/>
  <c r="I52" i="3"/>
  <c r="D53" i="3"/>
  <c r="E53" i="3"/>
  <c r="F53" i="3"/>
  <c r="G53" i="3"/>
  <c r="H53" i="3"/>
  <c r="I53" i="3"/>
  <c r="D54" i="3"/>
  <c r="E54" i="3"/>
  <c r="F54" i="3"/>
  <c r="G54" i="3"/>
  <c r="H54" i="3"/>
  <c r="I54" i="3"/>
  <c r="D55" i="3"/>
  <c r="E55" i="3"/>
  <c r="F55" i="3"/>
  <c r="G55" i="3"/>
  <c r="H55" i="3"/>
  <c r="I55" i="3"/>
  <c r="D56" i="3"/>
  <c r="E56" i="3"/>
  <c r="F56" i="3"/>
  <c r="G56" i="3"/>
  <c r="H56" i="3"/>
  <c r="I56" i="3"/>
  <c r="D57" i="3"/>
  <c r="E57" i="3"/>
  <c r="F57" i="3"/>
  <c r="G57" i="3"/>
  <c r="H57" i="3"/>
  <c r="I57" i="3"/>
  <c r="D58" i="3"/>
  <c r="E58" i="3"/>
  <c r="F58" i="3"/>
  <c r="G58" i="3"/>
  <c r="H58" i="3"/>
  <c r="I58" i="3"/>
  <c r="D59" i="3"/>
  <c r="E59" i="3"/>
  <c r="F59" i="3"/>
  <c r="G59" i="3"/>
  <c r="H59" i="3"/>
  <c r="I59" i="3"/>
  <c r="D60" i="3"/>
  <c r="E60" i="3"/>
  <c r="F60" i="3"/>
  <c r="G60" i="3"/>
  <c r="H60" i="3"/>
  <c r="I60" i="3"/>
  <c r="D61" i="3"/>
  <c r="E61" i="3"/>
  <c r="F61" i="3"/>
  <c r="G61" i="3"/>
  <c r="H61" i="3"/>
  <c r="I61" i="3"/>
  <c r="D62" i="3"/>
  <c r="E62" i="3"/>
  <c r="F62" i="3"/>
  <c r="G62" i="3"/>
  <c r="H62" i="3"/>
  <c r="I62" i="3"/>
  <c r="D63" i="3"/>
  <c r="E63" i="3"/>
  <c r="F63" i="3"/>
  <c r="G63" i="3"/>
  <c r="H63" i="3"/>
  <c r="I63" i="3"/>
  <c r="D64" i="3"/>
  <c r="E64" i="3"/>
  <c r="F64" i="3"/>
  <c r="G64" i="3"/>
  <c r="H64" i="3"/>
  <c r="I64" i="3"/>
  <c r="D65" i="3"/>
  <c r="E65" i="3"/>
  <c r="F65" i="3"/>
  <c r="G65" i="3"/>
  <c r="H65" i="3"/>
  <c r="I65" i="3"/>
  <c r="D66" i="3"/>
  <c r="E66" i="3"/>
  <c r="F66" i="3"/>
  <c r="G66" i="3"/>
  <c r="H66" i="3"/>
  <c r="I66" i="3"/>
  <c r="D67" i="3"/>
  <c r="E67" i="3"/>
  <c r="F67" i="3"/>
  <c r="G67" i="3"/>
  <c r="H67" i="3"/>
  <c r="I67" i="3"/>
  <c r="D68" i="3"/>
  <c r="E68" i="3"/>
  <c r="F68" i="3"/>
  <c r="G68" i="3"/>
  <c r="H68" i="3"/>
  <c r="I68" i="3"/>
  <c r="D69" i="3"/>
  <c r="E69" i="3"/>
  <c r="F69" i="3"/>
  <c r="G69" i="3"/>
  <c r="H69" i="3"/>
  <c r="I69" i="3"/>
  <c r="D70" i="3"/>
  <c r="E70" i="3"/>
  <c r="F70" i="3"/>
  <c r="G70" i="3"/>
  <c r="H70" i="3"/>
  <c r="I70" i="3"/>
  <c r="D71" i="3"/>
  <c r="E71" i="3"/>
  <c r="F71" i="3"/>
  <c r="G71" i="3"/>
  <c r="H71" i="3"/>
  <c r="I71" i="3"/>
  <c r="D72" i="3"/>
  <c r="E72" i="3"/>
  <c r="F72" i="3"/>
  <c r="G72" i="3"/>
  <c r="H72" i="3"/>
  <c r="I72" i="3"/>
  <c r="D73" i="3"/>
  <c r="E73" i="3"/>
  <c r="F73" i="3"/>
  <c r="G73" i="3"/>
  <c r="H73" i="3"/>
  <c r="I73" i="3"/>
  <c r="D74" i="3"/>
  <c r="E74" i="3"/>
  <c r="F74" i="3"/>
  <c r="G74" i="3"/>
  <c r="H74" i="3"/>
  <c r="I74" i="3"/>
  <c r="D75" i="3"/>
  <c r="E75" i="3"/>
  <c r="F75" i="3"/>
  <c r="G75" i="3"/>
  <c r="H75" i="3"/>
  <c r="I75" i="3"/>
  <c r="D76" i="3"/>
  <c r="E76" i="3"/>
  <c r="F76" i="3"/>
  <c r="G76" i="3"/>
  <c r="H76" i="3"/>
  <c r="I76" i="3"/>
  <c r="D77" i="3"/>
  <c r="E77" i="3"/>
  <c r="F77" i="3"/>
  <c r="G77" i="3"/>
  <c r="H77" i="3"/>
  <c r="I77" i="3"/>
  <c r="D78" i="3"/>
  <c r="E78" i="3"/>
  <c r="F78" i="3"/>
  <c r="G78" i="3"/>
  <c r="H78" i="3"/>
  <c r="I78" i="3"/>
  <c r="D79" i="3"/>
  <c r="E79" i="3"/>
  <c r="F79" i="3"/>
  <c r="G79" i="3"/>
  <c r="H79" i="3"/>
  <c r="I79" i="3"/>
  <c r="D80" i="3"/>
  <c r="E80" i="3"/>
  <c r="F80" i="3"/>
  <c r="G80" i="3"/>
  <c r="H80" i="3"/>
  <c r="I80" i="3"/>
  <c r="D81" i="3"/>
  <c r="E81" i="3"/>
  <c r="F81" i="3"/>
  <c r="G81" i="3"/>
  <c r="H81" i="3"/>
  <c r="I81" i="3"/>
  <c r="D82" i="3"/>
  <c r="E82" i="3"/>
  <c r="F82" i="3"/>
  <c r="G82" i="3"/>
  <c r="H82" i="3"/>
  <c r="I82" i="3"/>
  <c r="D83" i="3"/>
  <c r="E83" i="3"/>
  <c r="F83" i="3"/>
  <c r="G83" i="3"/>
  <c r="H83" i="3"/>
  <c r="I83" i="3"/>
  <c r="D84" i="3"/>
  <c r="E84" i="3"/>
  <c r="F84" i="3"/>
  <c r="G84" i="3"/>
  <c r="H84" i="3"/>
  <c r="I84" i="3"/>
  <c r="D85" i="3"/>
  <c r="E85" i="3"/>
  <c r="F85" i="3"/>
  <c r="G85" i="3"/>
  <c r="H85" i="3"/>
  <c r="I85" i="3"/>
  <c r="D86" i="3"/>
  <c r="E86" i="3"/>
  <c r="F86" i="3"/>
  <c r="G86" i="3"/>
  <c r="H86" i="3"/>
  <c r="I86" i="3"/>
  <c r="D87" i="3"/>
  <c r="E87" i="3"/>
  <c r="F87" i="3"/>
  <c r="G87" i="3"/>
  <c r="H87" i="3"/>
  <c r="I87" i="3"/>
  <c r="D88" i="3"/>
  <c r="E88" i="3"/>
  <c r="F88" i="3"/>
  <c r="G88" i="3"/>
  <c r="H88" i="3"/>
  <c r="I88" i="3"/>
  <c r="D89" i="3"/>
  <c r="E89" i="3"/>
  <c r="F89" i="3"/>
  <c r="G89" i="3"/>
  <c r="H89" i="3"/>
  <c r="I89" i="3"/>
  <c r="D90" i="3"/>
  <c r="E90" i="3"/>
  <c r="F90" i="3"/>
  <c r="G90" i="3"/>
  <c r="H90" i="3"/>
  <c r="I90" i="3"/>
  <c r="D91" i="3"/>
  <c r="E91" i="3"/>
  <c r="F91" i="3"/>
  <c r="G91" i="3"/>
  <c r="H91" i="3"/>
  <c r="I91" i="3"/>
  <c r="D92" i="3"/>
  <c r="E92" i="3"/>
  <c r="F92" i="3"/>
  <c r="G92" i="3"/>
  <c r="H92" i="3"/>
  <c r="I92" i="3"/>
  <c r="D93" i="3"/>
  <c r="E93" i="3"/>
  <c r="F93" i="3"/>
  <c r="G93" i="3"/>
  <c r="H93" i="3"/>
  <c r="I93" i="3"/>
  <c r="D94" i="3"/>
  <c r="E94" i="3"/>
  <c r="F94" i="3"/>
  <c r="G94" i="3"/>
  <c r="H94" i="3"/>
  <c r="I94" i="3"/>
  <c r="D95" i="3"/>
  <c r="E95" i="3"/>
  <c r="F95" i="3"/>
  <c r="G95" i="3"/>
  <c r="H95" i="3"/>
  <c r="I95" i="3"/>
  <c r="D96" i="3"/>
  <c r="E96" i="3"/>
  <c r="F96" i="3"/>
  <c r="G96" i="3"/>
  <c r="H96" i="3"/>
  <c r="I96" i="3"/>
  <c r="D97" i="3"/>
  <c r="E97" i="3"/>
  <c r="F97" i="3"/>
  <c r="G97" i="3"/>
  <c r="H97" i="3"/>
  <c r="I97" i="3"/>
  <c r="D98" i="3"/>
  <c r="E98" i="3"/>
  <c r="F98" i="3"/>
  <c r="G98" i="3"/>
  <c r="H98" i="3"/>
  <c r="I98" i="3"/>
  <c r="D99" i="3"/>
  <c r="E99" i="3"/>
  <c r="F99" i="3"/>
  <c r="G99" i="3"/>
  <c r="H99" i="3"/>
  <c r="I99" i="3"/>
  <c r="D100" i="3"/>
  <c r="E100" i="3"/>
  <c r="F100" i="3"/>
  <c r="G100" i="3"/>
  <c r="H100" i="3"/>
  <c r="I100" i="3"/>
  <c r="D101" i="3"/>
  <c r="E101" i="3"/>
  <c r="F101" i="3"/>
  <c r="G101" i="3"/>
  <c r="H101" i="3"/>
  <c r="I101" i="3"/>
  <c r="D102" i="3"/>
  <c r="E102" i="3"/>
  <c r="F102" i="3"/>
  <c r="G102" i="3"/>
  <c r="H102" i="3"/>
  <c r="I102" i="3"/>
  <c r="D103" i="3"/>
  <c r="E103" i="3"/>
  <c r="F103" i="3"/>
  <c r="G103" i="3"/>
  <c r="H103" i="3"/>
  <c r="I103" i="3"/>
  <c r="D104" i="3"/>
  <c r="E104" i="3"/>
  <c r="F104" i="3"/>
  <c r="G104" i="3"/>
  <c r="H104" i="3"/>
  <c r="I104" i="3"/>
  <c r="D105" i="3"/>
  <c r="E105" i="3"/>
  <c r="F105" i="3"/>
  <c r="G105" i="3"/>
  <c r="H105" i="3"/>
  <c r="I105" i="3"/>
  <c r="D106" i="3"/>
  <c r="E106" i="3"/>
  <c r="F106" i="3"/>
  <c r="G106" i="3"/>
  <c r="H106" i="3"/>
  <c r="I106" i="3"/>
  <c r="D107" i="3"/>
  <c r="E107" i="3"/>
  <c r="F107" i="3"/>
  <c r="G107" i="3"/>
  <c r="H107" i="3"/>
  <c r="I107" i="3"/>
  <c r="D108" i="3"/>
  <c r="E108" i="3"/>
  <c r="F108" i="3"/>
  <c r="G108" i="3"/>
  <c r="H108" i="3"/>
  <c r="I108" i="3"/>
  <c r="D109" i="3"/>
  <c r="E109" i="3"/>
  <c r="F109" i="3"/>
  <c r="G109" i="3"/>
  <c r="H109" i="3"/>
  <c r="I109" i="3"/>
  <c r="D110" i="3"/>
  <c r="E110" i="3"/>
  <c r="F110" i="3"/>
  <c r="G110" i="3"/>
  <c r="H110" i="3"/>
  <c r="I110" i="3"/>
  <c r="D111" i="3"/>
  <c r="E111" i="3"/>
  <c r="F111" i="3"/>
  <c r="G111" i="3"/>
  <c r="H111" i="3"/>
  <c r="I111" i="3"/>
  <c r="D112" i="3"/>
  <c r="E112" i="3"/>
  <c r="F112" i="3"/>
  <c r="G112" i="3"/>
  <c r="H112" i="3"/>
  <c r="I112" i="3"/>
  <c r="D113" i="3"/>
  <c r="E113" i="3"/>
  <c r="F113" i="3"/>
  <c r="G113" i="3"/>
  <c r="H113" i="3"/>
  <c r="I113" i="3"/>
  <c r="D114" i="3"/>
  <c r="E114" i="3"/>
  <c r="F114" i="3"/>
  <c r="G114" i="3"/>
  <c r="H114" i="3"/>
  <c r="I114" i="3"/>
  <c r="D115" i="3"/>
  <c r="E115" i="3"/>
  <c r="F115" i="3"/>
  <c r="G115" i="3"/>
  <c r="H115" i="3"/>
  <c r="I115" i="3"/>
  <c r="D116" i="3"/>
  <c r="E116" i="3"/>
  <c r="F116" i="3"/>
  <c r="G116" i="3"/>
  <c r="H116" i="3"/>
  <c r="I116" i="3"/>
  <c r="D117" i="3"/>
  <c r="E117" i="3"/>
  <c r="F117" i="3"/>
  <c r="G117" i="3"/>
  <c r="H117" i="3"/>
  <c r="I117" i="3"/>
  <c r="D118" i="3"/>
  <c r="E118" i="3"/>
  <c r="F118" i="3"/>
  <c r="G118" i="3"/>
  <c r="H118" i="3"/>
  <c r="I118" i="3"/>
  <c r="D119" i="3"/>
  <c r="E119" i="3"/>
  <c r="F119" i="3"/>
  <c r="G119" i="3"/>
  <c r="H119" i="3"/>
  <c r="I119" i="3"/>
  <c r="D120" i="3"/>
  <c r="E120" i="3"/>
  <c r="F120" i="3"/>
  <c r="G120" i="3"/>
  <c r="H120" i="3"/>
  <c r="I120" i="3"/>
  <c r="D121" i="3"/>
  <c r="E121" i="3"/>
  <c r="F121" i="3"/>
  <c r="G121" i="3"/>
  <c r="H121" i="3"/>
  <c r="I121" i="3"/>
  <c r="D122" i="3"/>
  <c r="E122" i="3"/>
  <c r="F122" i="3"/>
  <c r="G122" i="3"/>
  <c r="H122" i="3"/>
  <c r="I122" i="3"/>
  <c r="D123" i="3"/>
  <c r="E123" i="3"/>
  <c r="F123" i="3"/>
  <c r="G123" i="3"/>
  <c r="H123" i="3"/>
  <c r="I123" i="3"/>
  <c r="D124" i="3"/>
  <c r="E124" i="3"/>
  <c r="F124" i="3"/>
  <c r="G124" i="3"/>
  <c r="H124" i="3"/>
  <c r="I124" i="3"/>
  <c r="D125" i="3"/>
  <c r="E125" i="3"/>
  <c r="F125" i="3"/>
  <c r="G125" i="3"/>
  <c r="H125" i="3"/>
  <c r="I125" i="3"/>
  <c r="D126" i="3"/>
  <c r="E126" i="3"/>
  <c r="F126" i="3"/>
  <c r="G126" i="3"/>
  <c r="H126" i="3"/>
  <c r="I126" i="3"/>
  <c r="D127" i="3"/>
  <c r="E127" i="3"/>
  <c r="F127" i="3"/>
  <c r="G127" i="3"/>
  <c r="H127" i="3"/>
  <c r="I127" i="3"/>
  <c r="D128" i="3"/>
  <c r="E128" i="3"/>
  <c r="F128" i="3"/>
  <c r="G128" i="3"/>
  <c r="H128" i="3"/>
  <c r="I128" i="3"/>
  <c r="D129" i="3"/>
  <c r="E129" i="3"/>
  <c r="F129" i="3"/>
  <c r="G129" i="3"/>
  <c r="H129" i="3"/>
  <c r="I129" i="3"/>
  <c r="D130" i="3"/>
  <c r="E130" i="3"/>
  <c r="F130" i="3"/>
  <c r="G130" i="3"/>
  <c r="H130" i="3"/>
  <c r="I130" i="3"/>
  <c r="D131" i="3"/>
  <c r="E131" i="3"/>
  <c r="F131" i="3"/>
  <c r="G131" i="3"/>
  <c r="H131" i="3"/>
  <c r="I131" i="3"/>
  <c r="D132" i="3"/>
  <c r="E132" i="3"/>
  <c r="F132" i="3"/>
  <c r="G132" i="3"/>
  <c r="H132" i="3"/>
  <c r="I132" i="3"/>
  <c r="D133" i="3"/>
  <c r="E133" i="3"/>
  <c r="F133" i="3"/>
  <c r="G133" i="3"/>
  <c r="H133" i="3"/>
  <c r="I133" i="3"/>
  <c r="D134" i="3"/>
  <c r="E134" i="3"/>
  <c r="F134" i="3"/>
  <c r="G134" i="3"/>
  <c r="H134" i="3"/>
  <c r="I134" i="3"/>
  <c r="D135" i="3"/>
  <c r="E135" i="3"/>
  <c r="F135" i="3"/>
  <c r="G135" i="3"/>
  <c r="H135" i="3"/>
  <c r="I135" i="3"/>
  <c r="D136" i="3"/>
  <c r="E136" i="3"/>
  <c r="F136" i="3"/>
  <c r="G136" i="3"/>
  <c r="H136" i="3"/>
  <c r="I136" i="3"/>
  <c r="D137" i="3"/>
  <c r="E137" i="3"/>
  <c r="F137" i="3"/>
  <c r="G137" i="3"/>
  <c r="H137" i="3"/>
  <c r="I137" i="3"/>
  <c r="D138" i="3"/>
  <c r="E138" i="3"/>
  <c r="F138" i="3"/>
  <c r="G138" i="3"/>
  <c r="H138" i="3"/>
  <c r="I138" i="3"/>
  <c r="D139" i="3"/>
  <c r="E139" i="3"/>
  <c r="F139" i="3"/>
  <c r="G139" i="3"/>
  <c r="H139" i="3"/>
  <c r="I139" i="3"/>
  <c r="D140" i="3"/>
  <c r="E140" i="3"/>
  <c r="F140" i="3"/>
  <c r="G140" i="3"/>
  <c r="H140" i="3"/>
  <c r="I140" i="3"/>
  <c r="D141" i="3"/>
  <c r="E141" i="3"/>
  <c r="F141" i="3"/>
  <c r="G141" i="3"/>
  <c r="H141" i="3"/>
  <c r="I141" i="3"/>
  <c r="D142" i="3"/>
  <c r="E142" i="3"/>
  <c r="F142" i="3"/>
  <c r="G142" i="3"/>
  <c r="H142" i="3"/>
  <c r="I142" i="3"/>
  <c r="D143" i="3"/>
  <c r="E143" i="3"/>
  <c r="F143" i="3"/>
  <c r="G143" i="3"/>
  <c r="H143" i="3"/>
  <c r="I143" i="3"/>
  <c r="D144" i="3"/>
  <c r="E144" i="3"/>
  <c r="F144" i="3"/>
  <c r="G144" i="3"/>
  <c r="H144" i="3"/>
  <c r="I144" i="3"/>
  <c r="D145" i="3"/>
  <c r="E145" i="3"/>
  <c r="F145" i="3"/>
  <c r="G145" i="3"/>
  <c r="H145" i="3"/>
  <c r="I145" i="3"/>
  <c r="D146" i="3"/>
  <c r="E146" i="3"/>
  <c r="F146" i="3"/>
  <c r="G146" i="3"/>
  <c r="H146" i="3"/>
  <c r="I146" i="3"/>
  <c r="D147" i="3"/>
  <c r="E147" i="3"/>
  <c r="F147" i="3"/>
  <c r="G147" i="3"/>
  <c r="H147" i="3"/>
  <c r="I147" i="3"/>
  <c r="D148" i="3"/>
  <c r="E148" i="3"/>
  <c r="F148" i="3"/>
  <c r="G148" i="3"/>
  <c r="H148" i="3"/>
  <c r="I148" i="3"/>
  <c r="D149" i="3"/>
  <c r="E149" i="3"/>
  <c r="F149" i="3"/>
  <c r="G149" i="3"/>
  <c r="H149" i="3"/>
  <c r="I149" i="3"/>
  <c r="D150" i="3"/>
  <c r="E150" i="3"/>
  <c r="F150" i="3"/>
  <c r="G150" i="3"/>
  <c r="H150" i="3"/>
  <c r="I150" i="3"/>
  <c r="D151" i="3"/>
  <c r="E151" i="3"/>
  <c r="F151" i="3"/>
  <c r="G151" i="3"/>
  <c r="H151" i="3"/>
  <c r="I151" i="3"/>
  <c r="D152" i="3"/>
  <c r="E152" i="3"/>
  <c r="F152" i="3"/>
  <c r="G152" i="3"/>
  <c r="H152" i="3"/>
  <c r="I152" i="3"/>
  <c r="D153" i="3"/>
  <c r="E153" i="3"/>
  <c r="F153" i="3"/>
  <c r="G153" i="3"/>
  <c r="H153" i="3"/>
  <c r="I153" i="3"/>
  <c r="D154" i="3"/>
  <c r="E154" i="3"/>
  <c r="F154" i="3"/>
  <c r="G154" i="3"/>
  <c r="H154" i="3"/>
  <c r="I154" i="3"/>
  <c r="D155" i="3"/>
  <c r="E155" i="3"/>
  <c r="F155" i="3"/>
  <c r="G155" i="3"/>
  <c r="H155" i="3"/>
  <c r="I155" i="3"/>
  <c r="D156" i="3"/>
  <c r="E156" i="3"/>
  <c r="F156" i="3"/>
  <c r="G156" i="3"/>
  <c r="H156" i="3"/>
  <c r="I156" i="3"/>
  <c r="D157" i="3"/>
  <c r="E157" i="3"/>
  <c r="F157" i="3"/>
  <c r="G157" i="3"/>
  <c r="H157" i="3"/>
  <c r="I157" i="3"/>
  <c r="D158" i="3"/>
  <c r="E158" i="3"/>
  <c r="F158" i="3"/>
  <c r="G158" i="3"/>
  <c r="H158" i="3"/>
  <c r="I158" i="3"/>
  <c r="D159" i="3"/>
  <c r="E159" i="3"/>
  <c r="F159" i="3"/>
  <c r="G159" i="3"/>
  <c r="H159" i="3"/>
  <c r="I159" i="3"/>
  <c r="D160" i="3"/>
  <c r="E160" i="3"/>
  <c r="F160" i="3"/>
  <c r="G160" i="3"/>
  <c r="H160" i="3"/>
  <c r="I160" i="3"/>
  <c r="D161" i="3"/>
  <c r="E161" i="3"/>
  <c r="F161" i="3"/>
  <c r="G161" i="3"/>
  <c r="H161" i="3"/>
  <c r="I161" i="3"/>
  <c r="D162" i="3"/>
  <c r="E162" i="3"/>
  <c r="F162" i="3"/>
  <c r="G162" i="3"/>
  <c r="H162" i="3"/>
  <c r="I162" i="3"/>
  <c r="D163" i="3"/>
  <c r="E163" i="3"/>
  <c r="F163" i="3"/>
  <c r="G163" i="3"/>
  <c r="H163" i="3"/>
  <c r="I163" i="3"/>
  <c r="D164" i="3"/>
  <c r="E164" i="3"/>
  <c r="F164" i="3"/>
  <c r="G164" i="3"/>
  <c r="H164" i="3"/>
  <c r="I164" i="3"/>
  <c r="D165" i="3"/>
  <c r="E165" i="3"/>
  <c r="F165" i="3"/>
  <c r="G165" i="3"/>
  <c r="H165" i="3"/>
  <c r="I165" i="3"/>
  <c r="D166" i="3"/>
  <c r="E166" i="3"/>
  <c r="F166" i="3"/>
  <c r="G166" i="3"/>
  <c r="H166" i="3"/>
  <c r="I166" i="3"/>
  <c r="D167" i="3"/>
  <c r="E167" i="3"/>
  <c r="F167" i="3"/>
  <c r="G167" i="3"/>
  <c r="H167" i="3"/>
  <c r="I167" i="3"/>
  <c r="D168" i="3"/>
  <c r="E168" i="3"/>
  <c r="F168" i="3"/>
  <c r="G168" i="3"/>
  <c r="H168" i="3"/>
  <c r="I168" i="3"/>
  <c r="D169" i="3"/>
  <c r="E169" i="3"/>
  <c r="F169" i="3"/>
  <c r="G169" i="3"/>
  <c r="H169" i="3"/>
  <c r="I169" i="3"/>
  <c r="D170" i="3"/>
  <c r="E170" i="3"/>
  <c r="F170" i="3"/>
  <c r="G170" i="3"/>
  <c r="H170" i="3"/>
  <c r="I170" i="3"/>
  <c r="D171" i="3"/>
  <c r="E171" i="3"/>
  <c r="F171" i="3"/>
  <c r="G171" i="3"/>
  <c r="H171" i="3"/>
  <c r="I171" i="3"/>
  <c r="D172" i="3"/>
  <c r="E172" i="3"/>
  <c r="F172" i="3"/>
  <c r="G172" i="3"/>
  <c r="H172" i="3"/>
  <c r="I172" i="3"/>
  <c r="D173" i="3"/>
  <c r="E173" i="3"/>
  <c r="F173" i="3"/>
  <c r="G173" i="3"/>
  <c r="H173" i="3"/>
  <c r="I173" i="3"/>
  <c r="D174" i="3"/>
  <c r="E174" i="3"/>
  <c r="F174" i="3"/>
  <c r="G174" i="3"/>
  <c r="H174" i="3"/>
  <c r="I174" i="3"/>
  <c r="D175" i="3"/>
  <c r="E175" i="3"/>
  <c r="F175" i="3"/>
  <c r="G175" i="3"/>
  <c r="H175" i="3"/>
  <c r="I175" i="3"/>
  <c r="D176" i="3"/>
  <c r="E176" i="3"/>
  <c r="F176" i="3"/>
  <c r="G176" i="3"/>
  <c r="H176" i="3"/>
  <c r="I176" i="3"/>
  <c r="D177" i="3"/>
  <c r="E177" i="3"/>
  <c r="F177" i="3"/>
  <c r="G177" i="3"/>
  <c r="H177" i="3"/>
  <c r="I177" i="3"/>
  <c r="D178" i="3"/>
  <c r="E178" i="3"/>
  <c r="F178" i="3"/>
  <c r="G178" i="3"/>
  <c r="H178" i="3"/>
  <c r="I178" i="3"/>
  <c r="D179" i="3"/>
  <c r="E179" i="3"/>
  <c r="F179" i="3"/>
  <c r="G179" i="3"/>
  <c r="H179" i="3"/>
  <c r="I179" i="3"/>
  <c r="D180" i="3"/>
  <c r="E180" i="3"/>
  <c r="F180" i="3"/>
  <c r="G180" i="3"/>
  <c r="H180" i="3"/>
  <c r="I180" i="3"/>
  <c r="D181" i="3"/>
  <c r="E181" i="3"/>
  <c r="F181" i="3"/>
  <c r="G181" i="3"/>
  <c r="H181" i="3"/>
  <c r="I181" i="3"/>
  <c r="D182" i="3"/>
  <c r="E182" i="3"/>
  <c r="F182" i="3"/>
  <c r="G182" i="3"/>
  <c r="H182" i="3"/>
  <c r="I182" i="3"/>
  <c r="D183" i="3"/>
  <c r="E183" i="3"/>
  <c r="F183" i="3"/>
  <c r="G183" i="3"/>
  <c r="H183" i="3"/>
  <c r="I183" i="3"/>
  <c r="D184" i="3"/>
  <c r="E184" i="3"/>
  <c r="F184" i="3"/>
  <c r="G184" i="3"/>
  <c r="H184" i="3"/>
  <c r="I184" i="3"/>
  <c r="D185" i="3"/>
  <c r="E185" i="3"/>
  <c r="F185" i="3"/>
  <c r="G185" i="3"/>
  <c r="H185" i="3"/>
  <c r="I185" i="3"/>
  <c r="D186" i="3"/>
  <c r="E186" i="3"/>
  <c r="F186" i="3"/>
  <c r="G186" i="3"/>
  <c r="H186" i="3"/>
  <c r="I186" i="3"/>
  <c r="D187" i="3"/>
  <c r="E187" i="3"/>
  <c r="F187" i="3"/>
  <c r="G187" i="3"/>
  <c r="H187" i="3"/>
  <c r="I187" i="3"/>
  <c r="D188" i="3"/>
  <c r="E188" i="3"/>
  <c r="F188" i="3"/>
  <c r="G188" i="3"/>
  <c r="H188" i="3"/>
  <c r="I188" i="3"/>
  <c r="D189" i="3"/>
  <c r="E189" i="3"/>
  <c r="F189" i="3"/>
  <c r="G189" i="3"/>
  <c r="H189" i="3"/>
  <c r="I189" i="3"/>
  <c r="D190" i="3"/>
  <c r="E190" i="3"/>
  <c r="F190" i="3"/>
  <c r="G190" i="3"/>
  <c r="H190" i="3"/>
  <c r="I190" i="3"/>
  <c r="D191" i="3"/>
  <c r="E191" i="3"/>
  <c r="F191" i="3"/>
  <c r="G191" i="3"/>
  <c r="H191" i="3"/>
  <c r="I191" i="3"/>
  <c r="D192" i="3"/>
  <c r="E192" i="3"/>
  <c r="F192" i="3"/>
  <c r="G192" i="3"/>
  <c r="H192" i="3"/>
  <c r="I192" i="3"/>
  <c r="D193" i="3"/>
  <c r="E193" i="3"/>
  <c r="F193" i="3"/>
  <c r="G193" i="3"/>
  <c r="H193" i="3"/>
  <c r="I193" i="3"/>
  <c r="D194" i="3"/>
  <c r="E194" i="3"/>
  <c r="F194" i="3"/>
  <c r="G194" i="3"/>
  <c r="H194" i="3"/>
  <c r="I194" i="3"/>
  <c r="D195" i="3"/>
  <c r="E195" i="3"/>
  <c r="F195" i="3"/>
  <c r="G195" i="3"/>
  <c r="H195" i="3"/>
  <c r="I195" i="3"/>
  <c r="D196" i="3"/>
  <c r="E196" i="3"/>
  <c r="F196" i="3"/>
  <c r="G196" i="3"/>
  <c r="H196" i="3"/>
  <c r="I196" i="3"/>
  <c r="D197" i="3"/>
  <c r="E197" i="3"/>
  <c r="F197" i="3"/>
  <c r="G197" i="3"/>
  <c r="H197" i="3"/>
  <c r="I197" i="3"/>
  <c r="D198" i="3"/>
  <c r="E198" i="3"/>
  <c r="F198" i="3"/>
  <c r="G198" i="3"/>
  <c r="H198" i="3"/>
  <c r="I198" i="3"/>
  <c r="D199" i="3"/>
  <c r="E199" i="3"/>
  <c r="F199" i="3"/>
  <c r="G199" i="3"/>
  <c r="H199" i="3"/>
  <c r="I199" i="3"/>
  <c r="D200" i="3"/>
  <c r="E200" i="3"/>
  <c r="F200" i="3"/>
  <c r="G200" i="3"/>
  <c r="H200" i="3"/>
  <c r="I200" i="3"/>
  <c r="D201" i="3"/>
  <c r="E201" i="3"/>
  <c r="F201" i="3"/>
  <c r="G201" i="3"/>
  <c r="H201" i="3"/>
  <c r="I201" i="3"/>
  <c r="D202" i="3"/>
  <c r="E202" i="3"/>
  <c r="F202" i="3"/>
  <c r="G202" i="3"/>
  <c r="H202" i="3"/>
  <c r="I202" i="3"/>
  <c r="D203" i="3"/>
  <c r="E203" i="3"/>
  <c r="F203" i="3"/>
  <c r="G203" i="3"/>
  <c r="H203" i="3"/>
  <c r="I203" i="3"/>
  <c r="D204" i="3"/>
  <c r="E204" i="3"/>
  <c r="F204" i="3"/>
  <c r="G204" i="3"/>
  <c r="H204" i="3"/>
  <c r="I204" i="3"/>
  <c r="D205" i="3"/>
  <c r="E205" i="3"/>
  <c r="F205" i="3"/>
  <c r="G205" i="3"/>
  <c r="H205" i="3"/>
  <c r="I205" i="3"/>
  <c r="D206" i="3"/>
  <c r="E206" i="3"/>
  <c r="F206" i="3"/>
  <c r="G206" i="3"/>
  <c r="H206" i="3"/>
  <c r="I206" i="3"/>
  <c r="D207" i="3"/>
  <c r="E207" i="3"/>
  <c r="F207" i="3"/>
  <c r="G207" i="3"/>
  <c r="H207" i="3"/>
  <c r="I207" i="3"/>
  <c r="D208" i="3"/>
  <c r="E208" i="3"/>
  <c r="F208" i="3"/>
  <c r="G208" i="3"/>
  <c r="H208" i="3"/>
  <c r="I208" i="3"/>
  <c r="D209" i="3"/>
  <c r="E209" i="3"/>
  <c r="F209" i="3"/>
  <c r="G209" i="3"/>
  <c r="H209" i="3"/>
  <c r="I209" i="3"/>
  <c r="D210" i="3"/>
  <c r="E210" i="3"/>
  <c r="F210" i="3"/>
  <c r="G210" i="3"/>
  <c r="H210" i="3"/>
  <c r="I210" i="3"/>
  <c r="D211" i="3"/>
  <c r="E211" i="3"/>
  <c r="F211" i="3"/>
  <c r="G211" i="3"/>
  <c r="H211" i="3"/>
  <c r="I211" i="3"/>
  <c r="D212" i="3"/>
  <c r="E212" i="3"/>
  <c r="F212" i="3"/>
  <c r="G212" i="3"/>
  <c r="H212" i="3"/>
  <c r="I212" i="3"/>
  <c r="D213" i="3"/>
  <c r="E213" i="3"/>
  <c r="F213" i="3"/>
  <c r="G213" i="3"/>
  <c r="H213" i="3"/>
  <c r="I213" i="3"/>
  <c r="D214" i="3"/>
  <c r="E214" i="3"/>
  <c r="F214" i="3"/>
  <c r="G214" i="3"/>
  <c r="H214" i="3"/>
  <c r="I214" i="3"/>
  <c r="D215" i="3"/>
  <c r="E215" i="3"/>
  <c r="F215" i="3"/>
  <c r="G215" i="3"/>
  <c r="H215" i="3"/>
  <c r="I215" i="3"/>
  <c r="D216" i="3"/>
  <c r="E216" i="3"/>
  <c r="F216" i="3"/>
  <c r="G216" i="3"/>
  <c r="H216" i="3"/>
  <c r="I216" i="3"/>
  <c r="D217" i="3"/>
  <c r="E217" i="3"/>
  <c r="F217" i="3"/>
  <c r="G217" i="3"/>
  <c r="H217" i="3"/>
  <c r="I217" i="3"/>
  <c r="D218" i="3"/>
  <c r="E218" i="3"/>
  <c r="F218" i="3"/>
  <c r="G218" i="3"/>
  <c r="H218" i="3"/>
  <c r="I218" i="3"/>
  <c r="D219" i="3"/>
  <c r="E219" i="3"/>
  <c r="F219" i="3"/>
  <c r="G219" i="3"/>
  <c r="H219" i="3"/>
  <c r="I219" i="3"/>
  <c r="D220" i="3"/>
  <c r="E220" i="3"/>
  <c r="F220" i="3"/>
  <c r="G220" i="3"/>
  <c r="H220" i="3"/>
  <c r="I220" i="3"/>
  <c r="D221" i="3"/>
  <c r="E221" i="3"/>
  <c r="F221" i="3"/>
  <c r="G221" i="3"/>
  <c r="H221" i="3"/>
  <c r="I221" i="3"/>
  <c r="D222" i="3"/>
  <c r="E222" i="3"/>
  <c r="F222" i="3"/>
  <c r="G222" i="3"/>
  <c r="H222" i="3"/>
  <c r="I222" i="3"/>
  <c r="D223" i="3"/>
  <c r="E223" i="3"/>
  <c r="F223" i="3"/>
  <c r="G223" i="3"/>
  <c r="H223" i="3"/>
  <c r="I223" i="3"/>
  <c r="D224" i="3"/>
  <c r="E224" i="3"/>
  <c r="F224" i="3"/>
  <c r="G224" i="3"/>
  <c r="H224" i="3"/>
  <c r="I224" i="3"/>
  <c r="D225" i="3"/>
  <c r="E225" i="3"/>
  <c r="F225" i="3"/>
  <c r="G225" i="3"/>
  <c r="H225" i="3"/>
  <c r="I225" i="3"/>
  <c r="D226" i="3"/>
  <c r="E226" i="3"/>
  <c r="F226" i="3"/>
  <c r="G226" i="3"/>
  <c r="H226" i="3"/>
  <c r="I226" i="3"/>
  <c r="D227" i="3"/>
  <c r="E227" i="3"/>
  <c r="F227" i="3"/>
  <c r="G227" i="3"/>
  <c r="H227" i="3"/>
  <c r="I227" i="3"/>
  <c r="D228" i="3"/>
  <c r="E228" i="3"/>
  <c r="F228" i="3"/>
  <c r="G228" i="3"/>
  <c r="H228" i="3"/>
  <c r="I228" i="3"/>
  <c r="D229" i="3"/>
  <c r="E229" i="3"/>
  <c r="F229" i="3"/>
  <c r="G229" i="3"/>
  <c r="H229" i="3"/>
  <c r="I229" i="3"/>
  <c r="D230" i="3"/>
  <c r="E230" i="3"/>
  <c r="F230" i="3"/>
  <c r="G230" i="3"/>
  <c r="H230" i="3"/>
  <c r="I230" i="3"/>
  <c r="D231" i="3"/>
  <c r="E231" i="3"/>
  <c r="F231" i="3"/>
  <c r="G231" i="3"/>
  <c r="H231" i="3"/>
  <c r="I231" i="3"/>
  <c r="D232" i="3"/>
  <c r="E232" i="3"/>
  <c r="F232" i="3"/>
  <c r="G232" i="3"/>
  <c r="H232" i="3"/>
  <c r="I232" i="3"/>
  <c r="D233" i="3"/>
  <c r="E233" i="3"/>
  <c r="F233" i="3"/>
  <c r="G233" i="3"/>
  <c r="H233" i="3"/>
  <c r="I233" i="3"/>
  <c r="D234" i="3"/>
  <c r="E234" i="3"/>
  <c r="F234" i="3"/>
  <c r="G234" i="3"/>
  <c r="H234" i="3"/>
  <c r="I234" i="3"/>
  <c r="D235" i="3"/>
  <c r="E235" i="3"/>
  <c r="F235" i="3"/>
  <c r="G235" i="3"/>
  <c r="H235" i="3"/>
  <c r="I235" i="3"/>
  <c r="D236" i="3"/>
  <c r="E236" i="3"/>
  <c r="F236" i="3"/>
  <c r="G236" i="3"/>
  <c r="H236" i="3"/>
  <c r="I236" i="3"/>
  <c r="D237" i="3"/>
  <c r="E237" i="3"/>
  <c r="F237" i="3"/>
  <c r="G237" i="3"/>
  <c r="H237" i="3"/>
  <c r="I237" i="3"/>
  <c r="D238" i="3"/>
  <c r="E238" i="3"/>
  <c r="F238" i="3"/>
  <c r="G238" i="3"/>
  <c r="H238" i="3"/>
  <c r="I238" i="3"/>
  <c r="D239" i="3"/>
  <c r="E239" i="3"/>
  <c r="F239" i="3"/>
  <c r="G239" i="3"/>
  <c r="H239" i="3"/>
  <c r="I239" i="3"/>
  <c r="D240" i="3"/>
  <c r="E240" i="3"/>
  <c r="F240" i="3"/>
  <c r="G240" i="3"/>
  <c r="H240" i="3"/>
  <c r="I240" i="3"/>
  <c r="D241" i="3"/>
  <c r="E241" i="3"/>
  <c r="F241" i="3"/>
  <c r="G241" i="3"/>
  <c r="H241" i="3"/>
  <c r="I241" i="3"/>
  <c r="D242" i="3"/>
  <c r="E242" i="3"/>
  <c r="F242" i="3"/>
  <c r="G242" i="3"/>
  <c r="H242" i="3"/>
  <c r="I242" i="3"/>
  <c r="D243" i="3"/>
  <c r="E243" i="3"/>
  <c r="F243" i="3"/>
  <c r="G243" i="3"/>
  <c r="H243" i="3"/>
  <c r="I243" i="3"/>
  <c r="D244" i="3"/>
  <c r="E244" i="3"/>
  <c r="F244" i="3"/>
  <c r="G244" i="3"/>
  <c r="H244" i="3"/>
  <c r="I244" i="3"/>
  <c r="D245" i="3"/>
  <c r="E245" i="3"/>
  <c r="F245" i="3"/>
  <c r="G245" i="3"/>
  <c r="H245" i="3"/>
  <c r="I245" i="3"/>
  <c r="D246" i="3"/>
  <c r="E246" i="3"/>
  <c r="F246" i="3"/>
  <c r="G246" i="3"/>
  <c r="H246" i="3"/>
  <c r="I246" i="3"/>
  <c r="D247" i="3"/>
  <c r="E247" i="3"/>
  <c r="F247" i="3"/>
  <c r="G247" i="3"/>
  <c r="H247" i="3"/>
  <c r="I247" i="3"/>
  <c r="D248" i="3"/>
  <c r="E248" i="3"/>
  <c r="F248" i="3"/>
  <c r="G248" i="3"/>
  <c r="H248" i="3"/>
  <c r="I248" i="3"/>
  <c r="D249" i="3"/>
  <c r="E249" i="3"/>
  <c r="F249" i="3"/>
  <c r="G249" i="3"/>
  <c r="H249" i="3"/>
  <c r="I249" i="3"/>
  <c r="D250" i="3"/>
  <c r="E250" i="3"/>
  <c r="F250" i="3"/>
  <c r="G250" i="3"/>
  <c r="H250" i="3"/>
  <c r="I250" i="3"/>
  <c r="D251" i="3"/>
  <c r="E251" i="3"/>
  <c r="F251" i="3"/>
  <c r="G251" i="3"/>
  <c r="H251" i="3"/>
  <c r="I251" i="3"/>
  <c r="D252" i="3"/>
  <c r="E252" i="3"/>
  <c r="F252" i="3"/>
  <c r="G252" i="3"/>
  <c r="H252" i="3"/>
  <c r="I252" i="3"/>
  <c r="D253" i="3"/>
  <c r="E253" i="3"/>
  <c r="F253" i="3"/>
  <c r="G253" i="3"/>
  <c r="H253" i="3"/>
  <c r="I253" i="3"/>
  <c r="D254" i="3"/>
  <c r="E254" i="3"/>
  <c r="F254" i="3"/>
  <c r="G254" i="3"/>
  <c r="H254" i="3"/>
  <c r="I254" i="3"/>
  <c r="D255" i="3"/>
  <c r="E255" i="3"/>
  <c r="F255" i="3"/>
  <c r="G255" i="3"/>
  <c r="H255" i="3"/>
  <c r="I255" i="3"/>
  <c r="D256" i="3"/>
  <c r="E256" i="3"/>
  <c r="F256" i="3"/>
  <c r="G256" i="3"/>
  <c r="H256" i="3"/>
  <c r="I256" i="3"/>
  <c r="D257" i="3"/>
  <c r="E257" i="3"/>
  <c r="F257" i="3"/>
  <c r="G257" i="3"/>
  <c r="H257" i="3"/>
  <c r="I257" i="3"/>
  <c r="D258" i="3"/>
  <c r="E258" i="3"/>
  <c r="F258" i="3"/>
  <c r="G258" i="3"/>
  <c r="H258" i="3"/>
  <c r="I258" i="3"/>
  <c r="D259" i="3"/>
  <c r="E259" i="3"/>
  <c r="F259" i="3"/>
  <c r="G259" i="3"/>
  <c r="H259" i="3"/>
  <c r="I259" i="3"/>
  <c r="D260" i="3"/>
  <c r="E260" i="3"/>
  <c r="F260" i="3"/>
  <c r="G260" i="3"/>
  <c r="H260" i="3"/>
  <c r="I260" i="3"/>
  <c r="D261" i="3"/>
  <c r="E261" i="3"/>
  <c r="F261" i="3"/>
  <c r="G261" i="3"/>
  <c r="H261" i="3"/>
  <c r="I261" i="3"/>
  <c r="D262" i="3"/>
  <c r="E262" i="3"/>
  <c r="F262" i="3"/>
  <c r="G262" i="3"/>
  <c r="H262" i="3"/>
  <c r="I262" i="3"/>
  <c r="D263" i="3"/>
  <c r="E263" i="3"/>
  <c r="F263" i="3"/>
  <c r="G263" i="3"/>
  <c r="H263" i="3"/>
  <c r="I263" i="3"/>
  <c r="D264" i="3"/>
  <c r="E264" i="3"/>
  <c r="F264" i="3"/>
  <c r="G264" i="3"/>
  <c r="H264" i="3"/>
  <c r="I264" i="3"/>
  <c r="D265" i="3"/>
  <c r="E265" i="3"/>
  <c r="F265" i="3"/>
  <c r="G265" i="3"/>
  <c r="H265" i="3"/>
  <c r="I265" i="3"/>
  <c r="D266" i="3"/>
  <c r="E266" i="3"/>
  <c r="F266" i="3"/>
  <c r="G266" i="3"/>
  <c r="H266" i="3"/>
  <c r="I266" i="3"/>
  <c r="D267" i="3"/>
  <c r="E267" i="3"/>
  <c r="F267" i="3"/>
  <c r="G267" i="3"/>
  <c r="H267" i="3"/>
  <c r="I267" i="3"/>
  <c r="D268" i="3"/>
  <c r="E268" i="3"/>
  <c r="F268" i="3"/>
  <c r="G268" i="3"/>
  <c r="H268" i="3"/>
  <c r="I268" i="3"/>
  <c r="D269" i="3"/>
  <c r="E269" i="3"/>
  <c r="F269" i="3"/>
  <c r="G269" i="3"/>
  <c r="H269" i="3"/>
  <c r="I269" i="3"/>
  <c r="D270" i="3"/>
  <c r="E270" i="3"/>
  <c r="F270" i="3"/>
  <c r="G270" i="3"/>
  <c r="H270" i="3"/>
  <c r="I270" i="3"/>
  <c r="D271" i="3"/>
  <c r="E271" i="3"/>
  <c r="F271" i="3"/>
  <c r="G271" i="3"/>
  <c r="H271" i="3"/>
  <c r="I271" i="3"/>
  <c r="D272" i="3"/>
  <c r="E272" i="3"/>
  <c r="F272" i="3"/>
  <c r="G272" i="3"/>
  <c r="H272" i="3"/>
  <c r="I272" i="3"/>
  <c r="D273" i="3"/>
  <c r="E273" i="3"/>
  <c r="F273" i="3"/>
  <c r="G273" i="3"/>
  <c r="H273" i="3"/>
  <c r="I273" i="3"/>
  <c r="D274" i="3"/>
  <c r="E274" i="3"/>
  <c r="F274" i="3"/>
  <c r="G274" i="3"/>
  <c r="H274" i="3"/>
  <c r="I274" i="3"/>
  <c r="D275" i="3"/>
  <c r="E275" i="3"/>
  <c r="F275" i="3"/>
  <c r="G275" i="3"/>
  <c r="H275" i="3"/>
  <c r="I275" i="3"/>
  <c r="D276" i="3"/>
  <c r="E276" i="3"/>
  <c r="F276" i="3"/>
  <c r="G276" i="3"/>
  <c r="H276" i="3"/>
  <c r="I276" i="3"/>
  <c r="D277" i="3"/>
  <c r="E277" i="3"/>
  <c r="F277" i="3"/>
  <c r="G277" i="3"/>
  <c r="H277" i="3"/>
  <c r="I277" i="3"/>
  <c r="D278" i="3"/>
  <c r="E278" i="3"/>
  <c r="F278" i="3"/>
  <c r="G278" i="3"/>
  <c r="H278" i="3"/>
  <c r="I278" i="3"/>
  <c r="D279" i="3"/>
  <c r="E279" i="3"/>
  <c r="F279" i="3"/>
  <c r="G279" i="3"/>
  <c r="H279" i="3"/>
  <c r="I279" i="3"/>
  <c r="D280" i="3"/>
  <c r="E280" i="3"/>
  <c r="F280" i="3"/>
  <c r="G280" i="3"/>
  <c r="H280" i="3"/>
  <c r="I280" i="3"/>
  <c r="D281" i="3"/>
  <c r="E281" i="3"/>
  <c r="F281" i="3"/>
  <c r="G281" i="3"/>
  <c r="H281" i="3"/>
  <c r="I281" i="3"/>
  <c r="D282" i="3"/>
  <c r="E282" i="3"/>
  <c r="F282" i="3"/>
  <c r="G282" i="3"/>
  <c r="H282" i="3"/>
  <c r="I282" i="3"/>
  <c r="D283" i="3"/>
  <c r="E283" i="3"/>
  <c r="F283" i="3"/>
  <c r="G283" i="3"/>
  <c r="H283" i="3"/>
  <c r="I283" i="3"/>
  <c r="D284" i="3"/>
  <c r="E284" i="3"/>
  <c r="F284" i="3"/>
  <c r="G284" i="3"/>
  <c r="H284" i="3"/>
  <c r="I284" i="3"/>
  <c r="D285" i="3"/>
  <c r="E285" i="3"/>
  <c r="F285" i="3"/>
  <c r="G285" i="3"/>
  <c r="H285" i="3"/>
  <c r="I285" i="3"/>
  <c r="D286" i="3"/>
  <c r="E286" i="3"/>
  <c r="F286" i="3"/>
  <c r="G286" i="3"/>
  <c r="H286" i="3"/>
  <c r="I286" i="3"/>
  <c r="D287" i="3"/>
  <c r="E287" i="3"/>
  <c r="F287" i="3"/>
  <c r="G287" i="3"/>
  <c r="H287" i="3"/>
  <c r="I287" i="3"/>
  <c r="D288" i="3"/>
  <c r="E288" i="3"/>
  <c r="F288" i="3"/>
  <c r="G288" i="3"/>
  <c r="H288" i="3"/>
  <c r="I288" i="3"/>
  <c r="D289" i="3"/>
  <c r="E289" i="3"/>
  <c r="F289" i="3"/>
  <c r="G289" i="3"/>
  <c r="H289" i="3"/>
  <c r="I289" i="3"/>
  <c r="D290" i="3"/>
  <c r="E290" i="3"/>
  <c r="F290" i="3"/>
  <c r="G290" i="3"/>
  <c r="H290" i="3"/>
  <c r="I290" i="3"/>
  <c r="D291" i="3"/>
  <c r="E291" i="3"/>
  <c r="F291" i="3"/>
  <c r="G291" i="3"/>
  <c r="H291" i="3"/>
  <c r="I291" i="3"/>
  <c r="D292" i="3"/>
  <c r="E292" i="3"/>
  <c r="F292" i="3"/>
  <c r="G292" i="3"/>
  <c r="H292" i="3"/>
  <c r="I292" i="3"/>
  <c r="D293" i="3"/>
  <c r="E293" i="3"/>
  <c r="F293" i="3"/>
  <c r="G293" i="3"/>
  <c r="H293" i="3"/>
  <c r="I293" i="3"/>
  <c r="D294" i="3"/>
  <c r="E294" i="3"/>
  <c r="F294" i="3"/>
  <c r="G294" i="3"/>
  <c r="H294" i="3"/>
  <c r="I294" i="3"/>
  <c r="D295" i="3"/>
  <c r="E295" i="3"/>
  <c r="F295" i="3"/>
  <c r="G295" i="3"/>
  <c r="H295" i="3"/>
  <c r="I295" i="3"/>
  <c r="D296" i="3"/>
  <c r="E296" i="3"/>
  <c r="F296" i="3"/>
  <c r="G296" i="3"/>
  <c r="H296" i="3"/>
  <c r="I296" i="3"/>
  <c r="D297" i="3"/>
  <c r="E297" i="3"/>
  <c r="F297" i="3"/>
  <c r="G297" i="3"/>
  <c r="H297" i="3"/>
  <c r="I297" i="3"/>
  <c r="D298" i="3"/>
  <c r="E298" i="3"/>
  <c r="F298" i="3"/>
  <c r="G298" i="3"/>
  <c r="H298" i="3"/>
  <c r="I298" i="3"/>
  <c r="D299" i="3"/>
  <c r="E299" i="3"/>
  <c r="F299" i="3"/>
  <c r="G299" i="3"/>
  <c r="H299" i="3"/>
  <c r="I299" i="3"/>
  <c r="D300" i="3"/>
  <c r="E300" i="3"/>
  <c r="F300" i="3"/>
  <c r="G300" i="3"/>
  <c r="H300" i="3"/>
  <c r="I300" i="3"/>
  <c r="D301" i="3"/>
  <c r="E301" i="3"/>
  <c r="F301" i="3"/>
  <c r="G301" i="3"/>
  <c r="H301" i="3"/>
  <c r="I301" i="3"/>
  <c r="D302" i="3"/>
  <c r="E302" i="3"/>
  <c r="F302" i="3"/>
  <c r="G302" i="3"/>
  <c r="H302" i="3"/>
  <c r="I302" i="3"/>
  <c r="D303" i="3"/>
  <c r="E303" i="3"/>
  <c r="F303" i="3"/>
  <c r="G303" i="3"/>
  <c r="H303" i="3"/>
  <c r="I303" i="3"/>
  <c r="D304" i="3"/>
  <c r="E304" i="3"/>
  <c r="F304" i="3"/>
  <c r="G304" i="3"/>
  <c r="H304" i="3"/>
  <c r="I304" i="3"/>
  <c r="D305" i="3"/>
  <c r="E305" i="3"/>
  <c r="F305" i="3"/>
  <c r="G305" i="3"/>
  <c r="H305" i="3"/>
  <c r="I305" i="3"/>
  <c r="D306" i="3"/>
  <c r="E306" i="3"/>
  <c r="F306" i="3"/>
  <c r="G306" i="3"/>
  <c r="H306" i="3"/>
  <c r="I306" i="3"/>
  <c r="D307" i="3"/>
  <c r="E307" i="3"/>
  <c r="F307" i="3"/>
  <c r="G307" i="3"/>
  <c r="H307" i="3"/>
  <c r="I307" i="3"/>
  <c r="D308" i="3"/>
  <c r="E308" i="3"/>
  <c r="F308" i="3"/>
  <c r="G308" i="3"/>
  <c r="H308" i="3"/>
  <c r="I308" i="3"/>
  <c r="D309" i="3"/>
  <c r="E309" i="3"/>
  <c r="F309" i="3"/>
  <c r="G309" i="3"/>
  <c r="H309" i="3"/>
  <c r="I309" i="3"/>
  <c r="D310" i="3"/>
  <c r="E310" i="3"/>
  <c r="F310" i="3"/>
  <c r="G310" i="3"/>
  <c r="H310" i="3"/>
  <c r="I310" i="3"/>
  <c r="D311" i="3"/>
  <c r="E311" i="3"/>
  <c r="F311" i="3"/>
  <c r="G311" i="3"/>
  <c r="H311" i="3"/>
  <c r="I311" i="3"/>
  <c r="D312" i="3"/>
  <c r="E312" i="3"/>
  <c r="F312" i="3"/>
  <c r="G312" i="3"/>
  <c r="H312" i="3"/>
  <c r="I312" i="3"/>
  <c r="D313" i="3"/>
  <c r="E313" i="3"/>
  <c r="F313" i="3"/>
  <c r="G313" i="3"/>
  <c r="H313" i="3"/>
  <c r="I313" i="3"/>
  <c r="D314" i="3"/>
  <c r="E314" i="3"/>
  <c r="F314" i="3"/>
  <c r="G314" i="3"/>
  <c r="H314" i="3"/>
  <c r="I314" i="3"/>
  <c r="D315" i="3"/>
  <c r="E315" i="3"/>
  <c r="F315" i="3"/>
  <c r="G315" i="3"/>
  <c r="H315" i="3"/>
  <c r="I315" i="3"/>
  <c r="D316" i="3"/>
  <c r="E316" i="3"/>
  <c r="F316" i="3"/>
  <c r="G316" i="3"/>
  <c r="H316" i="3"/>
  <c r="I316" i="3"/>
  <c r="D317" i="3"/>
  <c r="E317" i="3"/>
  <c r="F317" i="3"/>
  <c r="G317" i="3"/>
  <c r="H317" i="3"/>
  <c r="I317" i="3"/>
  <c r="D318" i="3"/>
  <c r="E318" i="3"/>
  <c r="F318" i="3"/>
  <c r="G318" i="3"/>
  <c r="H318" i="3"/>
  <c r="I318" i="3"/>
  <c r="D319" i="3"/>
  <c r="E319" i="3"/>
  <c r="F319" i="3"/>
  <c r="G319" i="3"/>
  <c r="H319" i="3"/>
  <c r="I319" i="3"/>
  <c r="D320" i="3"/>
  <c r="E320" i="3"/>
  <c r="F320" i="3"/>
  <c r="G320" i="3"/>
  <c r="H320" i="3"/>
  <c r="I320" i="3"/>
  <c r="D321" i="3"/>
  <c r="E321" i="3"/>
  <c r="F321" i="3"/>
  <c r="G321" i="3"/>
  <c r="H321" i="3"/>
  <c r="I321" i="3"/>
  <c r="D322" i="3"/>
  <c r="E322" i="3"/>
  <c r="F322" i="3"/>
  <c r="G322" i="3"/>
  <c r="H322" i="3"/>
  <c r="I322" i="3"/>
  <c r="D323" i="3"/>
  <c r="E323" i="3"/>
  <c r="F323" i="3"/>
  <c r="G323" i="3"/>
  <c r="H323" i="3"/>
  <c r="I323" i="3"/>
  <c r="D324" i="3"/>
  <c r="E324" i="3"/>
  <c r="F324" i="3"/>
  <c r="G324" i="3"/>
  <c r="H324" i="3"/>
  <c r="I324" i="3"/>
  <c r="D325" i="3"/>
  <c r="E325" i="3"/>
  <c r="F325" i="3"/>
  <c r="G325" i="3"/>
  <c r="H325" i="3"/>
  <c r="I325" i="3"/>
  <c r="D326" i="3"/>
  <c r="E326" i="3"/>
  <c r="F326" i="3"/>
  <c r="G326" i="3"/>
  <c r="H326" i="3"/>
  <c r="I326" i="3"/>
  <c r="D327" i="3"/>
  <c r="E327" i="3"/>
  <c r="F327" i="3"/>
  <c r="G327" i="3"/>
  <c r="H327" i="3"/>
  <c r="I327" i="3"/>
  <c r="D328" i="3"/>
  <c r="E328" i="3"/>
  <c r="F328" i="3"/>
  <c r="G328" i="3"/>
  <c r="H328" i="3"/>
  <c r="I328" i="3"/>
  <c r="D329" i="3"/>
  <c r="E329" i="3"/>
  <c r="F329" i="3"/>
  <c r="G329" i="3"/>
  <c r="H329" i="3"/>
  <c r="I329" i="3"/>
  <c r="D330" i="3"/>
  <c r="E330" i="3"/>
  <c r="F330" i="3"/>
  <c r="G330" i="3"/>
  <c r="H330" i="3"/>
  <c r="I330" i="3"/>
  <c r="D331" i="3"/>
  <c r="E331" i="3"/>
  <c r="F331" i="3"/>
  <c r="G331" i="3"/>
  <c r="H331" i="3"/>
  <c r="I331" i="3"/>
  <c r="D332" i="3"/>
  <c r="E332" i="3"/>
  <c r="F332" i="3"/>
  <c r="G332" i="3"/>
  <c r="H332" i="3"/>
  <c r="I332" i="3"/>
  <c r="D333" i="3"/>
  <c r="E333" i="3"/>
  <c r="F333" i="3"/>
  <c r="G333" i="3"/>
  <c r="H333" i="3"/>
  <c r="I333" i="3"/>
  <c r="D334" i="3"/>
  <c r="E334" i="3"/>
  <c r="F334" i="3"/>
  <c r="G334" i="3"/>
  <c r="H334" i="3"/>
  <c r="I334" i="3"/>
  <c r="D335" i="3"/>
  <c r="E335" i="3"/>
  <c r="F335" i="3"/>
  <c r="G335" i="3"/>
  <c r="H335" i="3"/>
  <c r="I335" i="3"/>
  <c r="D336" i="3"/>
  <c r="E336" i="3"/>
  <c r="F336" i="3"/>
  <c r="G336" i="3"/>
  <c r="H336" i="3"/>
  <c r="I336" i="3"/>
  <c r="D337" i="3"/>
  <c r="E337" i="3"/>
  <c r="F337" i="3"/>
  <c r="G337" i="3"/>
  <c r="H337" i="3"/>
  <c r="I337" i="3"/>
  <c r="D338" i="3"/>
  <c r="E338" i="3"/>
  <c r="F338" i="3"/>
  <c r="G338" i="3"/>
  <c r="H338" i="3"/>
  <c r="I338" i="3"/>
  <c r="D339" i="3"/>
  <c r="E339" i="3"/>
  <c r="F339" i="3"/>
  <c r="G339" i="3"/>
  <c r="H339" i="3"/>
  <c r="I339" i="3"/>
  <c r="D340" i="3"/>
  <c r="E340" i="3"/>
  <c r="F340" i="3"/>
  <c r="G340" i="3"/>
  <c r="H340" i="3"/>
  <c r="I340" i="3"/>
  <c r="D341" i="3"/>
  <c r="E341" i="3"/>
  <c r="F341" i="3"/>
  <c r="G341" i="3"/>
  <c r="H341" i="3"/>
  <c r="I341" i="3"/>
  <c r="D342" i="3"/>
  <c r="E342" i="3"/>
  <c r="F342" i="3"/>
  <c r="G342" i="3"/>
  <c r="H342" i="3"/>
  <c r="I342" i="3"/>
  <c r="D343" i="3"/>
  <c r="E343" i="3"/>
  <c r="F343" i="3"/>
  <c r="G343" i="3"/>
  <c r="H343" i="3"/>
  <c r="I343" i="3"/>
  <c r="D344" i="3"/>
  <c r="E344" i="3"/>
  <c r="F344" i="3"/>
  <c r="G344" i="3"/>
  <c r="H344" i="3"/>
  <c r="I344" i="3"/>
  <c r="D345" i="3"/>
  <c r="E345" i="3"/>
  <c r="F345" i="3"/>
  <c r="G345" i="3"/>
  <c r="H345" i="3"/>
  <c r="I345" i="3"/>
  <c r="D346" i="3"/>
  <c r="E346" i="3"/>
  <c r="F346" i="3"/>
  <c r="G346" i="3"/>
  <c r="H346" i="3"/>
  <c r="I346" i="3"/>
  <c r="D347" i="3"/>
  <c r="E347" i="3"/>
  <c r="F347" i="3"/>
  <c r="G347" i="3"/>
  <c r="H347" i="3"/>
  <c r="I347" i="3"/>
  <c r="D348" i="3"/>
  <c r="E348" i="3"/>
  <c r="F348" i="3"/>
  <c r="G348" i="3"/>
  <c r="H348" i="3"/>
  <c r="I348" i="3"/>
  <c r="D349" i="3"/>
  <c r="E349" i="3"/>
  <c r="F349" i="3"/>
  <c r="G349" i="3"/>
  <c r="H349" i="3"/>
  <c r="I349" i="3"/>
  <c r="D350" i="3"/>
  <c r="E350" i="3"/>
  <c r="F350" i="3"/>
  <c r="G350" i="3"/>
  <c r="H350" i="3"/>
  <c r="I350" i="3"/>
  <c r="D351" i="3"/>
  <c r="E351" i="3"/>
  <c r="F351" i="3"/>
  <c r="G351" i="3"/>
  <c r="H351" i="3"/>
  <c r="I351" i="3"/>
  <c r="D352" i="3"/>
  <c r="E352" i="3"/>
  <c r="F352" i="3"/>
  <c r="G352" i="3"/>
  <c r="H352" i="3"/>
  <c r="I352" i="3"/>
  <c r="D353" i="3"/>
  <c r="E353" i="3"/>
  <c r="F353" i="3"/>
  <c r="G353" i="3"/>
  <c r="H353" i="3"/>
  <c r="I353" i="3"/>
  <c r="D354" i="3"/>
  <c r="E354" i="3"/>
  <c r="F354" i="3"/>
  <c r="G354" i="3"/>
  <c r="H354" i="3"/>
  <c r="I354" i="3"/>
  <c r="D355" i="3"/>
  <c r="E355" i="3"/>
  <c r="F355" i="3"/>
  <c r="G355" i="3"/>
  <c r="H355" i="3"/>
  <c r="I355" i="3"/>
  <c r="D356" i="3"/>
  <c r="E356" i="3"/>
  <c r="F356" i="3"/>
  <c r="G356" i="3"/>
  <c r="H356" i="3"/>
  <c r="I356" i="3"/>
  <c r="D357" i="3"/>
  <c r="E357" i="3"/>
  <c r="F357" i="3"/>
  <c r="G357" i="3"/>
  <c r="H357" i="3"/>
  <c r="I357" i="3"/>
  <c r="D358" i="3"/>
  <c r="E358" i="3"/>
  <c r="F358" i="3"/>
  <c r="G358" i="3"/>
  <c r="H358" i="3"/>
  <c r="I358" i="3"/>
  <c r="D359" i="3"/>
  <c r="E359" i="3"/>
  <c r="F359" i="3"/>
  <c r="G359" i="3"/>
  <c r="H359" i="3"/>
  <c r="I359" i="3"/>
  <c r="D360" i="3"/>
  <c r="E360" i="3"/>
  <c r="F360" i="3"/>
  <c r="G360" i="3"/>
  <c r="H360" i="3"/>
  <c r="I360" i="3"/>
  <c r="D361" i="3"/>
  <c r="E361" i="3"/>
  <c r="F361" i="3"/>
  <c r="G361" i="3"/>
  <c r="H361" i="3"/>
  <c r="I361" i="3"/>
  <c r="D362" i="3"/>
  <c r="E362" i="3"/>
  <c r="F362" i="3"/>
  <c r="G362" i="3"/>
  <c r="H362" i="3"/>
  <c r="I362" i="3"/>
  <c r="D363" i="3"/>
  <c r="E363" i="3"/>
  <c r="F363" i="3"/>
  <c r="G363" i="3"/>
  <c r="H363" i="3"/>
  <c r="I363" i="3"/>
  <c r="D364" i="3"/>
  <c r="E364" i="3"/>
  <c r="F364" i="3"/>
  <c r="G364" i="3"/>
  <c r="H364" i="3"/>
  <c r="I364" i="3"/>
  <c r="D365" i="3"/>
  <c r="E365" i="3"/>
  <c r="F365" i="3"/>
  <c r="G365" i="3"/>
  <c r="H365" i="3"/>
  <c r="I365" i="3"/>
  <c r="D366" i="3"/>
  <c r="E366" i="3"/>
  <c r="F366" i="3"/>
  <c r="G366" i="3"/>
  <c r="H366" i="3"/>
  <c r="I366" i="3"/>
  <c r="D367" i="3"/>
  <c r="E367" i="3"/>
  <c r="F367" i="3"/>
  <c r="G367" i="3"/>
  <c r="H367" i="3"/>
  <c r="I367" i="3"/>
  <c r="D368" i="3"/>
  <c r="E368" i="3"/>
  <c r="F368" i="3"/>
  <c r="G368" i="3"/>
  <c r="H368" i="3"/>
  <c r="I368" i="3"/>
  <c r="D369" i="3"/>
  <c r="E369" i="3"/>
  <c r="F369" i="3"/>
  <c r="G369" i="3"/>
  <c r="H369" i="3"/>
  <c r="I369" i="3"/>
  <c r="D370" i="3"/>
  <c r="E370" i="3"/>
  <c r="F370" i="3"/>
  <c r="G370" i="3"/>
  <c r="H370" i="3"/>
  <c r="I370" i="3"/>
  <c r="D371" i="3"/>
  <c r="E371" i="3"/>
  <c r="F371" i="3"/>
  <c r="G371" i="3"/>
  <c r="H371" i="3"/>
  <c r="I371" i="3"/>
  <c r="D372" i="3"/>
  <c r="E372" i="3"/>
  <c r="F372" i="3"/>
  <c r="G372" i="3"/>
  <c r="H372" i="3"/>
  <c r="I372" i="3"/>
  <c r="D373" i="3"/>
  <c r="E373" i="3"/>
  <c r="F373" i="3"/>
  <c r="G373" i="3"/>
  <c r="H373" i="3"/>
  <c r="I373" i="3"/>
  <c r="D374" i="3"/>
  <c r="E374" i="3"/>
  <c r="F374" i="3"/>
  <c r="G374" i="3"/>
  <c r="H374" i="3"/>
  <c r="I374" i="3"/>
  <c r="D375" i="3"/>
  <c r="E375" i="3"/>
  <c r="F375" i="3"/>
  <c r="G375" i="3"/>
  <c r="H375" i="3"/>
  <c r="I375" i="3"/>
  <c r="D376" i="3"/>
  <c r="E376" i="3"/>
  <c r="F376" i="3"/>
  <c r="G376" i="3"/>
  <c r="H376" i="3"/>
  <c r="I376" i="3"/>
  <c r="D377" i="3"/>
  <c r="E377" i="3"/>
  <c r="F377" i="3"/>
  <c r="G377" i="3"/>
  <c r="H377" i="3"/>
  <c r="I377" i="3"/>
  <c r="D378" i="3"/>
  <c r="E378" i="3"/>
  <c r="F378" i="3"/>
  <c r="G378" i="3"/>
  <c r="H378" i="3"/>
  <c r="I378" i="3"/>
  <c r="D379" i="3"/>
  <c r="E379" i="3"/>
  <c r="F379" i="3"/>
  <c r="G379" i="3"/>
  <c r="H379" i="3"/>
  <c r="I379" i="3"/>
  <c r="D380" i="3"/>
  <c r="E380" i="3"/>
  <c r="F380" i="3"/>
  <c r="G380" i="3"/>
  <c r="H380" i="3"/>
  <c r="I380" i="3"/>
  <c r="D381" i="3"/>
  <c r="E381" i="3"/>
  <c r="F381" i="3"/>
  <c r="G381" i="3"/>
  <c r="H381" i="3"/>
  <c r="I381" i="3"/>
  <c r="D382" i="3"/>
  <c r="E382" i="3"/>
  <c r="F382" i="3"/>
  <c r="G382" i="3"/>
  <c r="H382" i="3"/>
  <c r="I382" i="3"/>
  <c r="D383" i="3"/>
  <c r="E383" i="3"/>
  <c r="F383" i="3"/>
  <c r="G383" i="3"/>
  <c r="H383" i="3"/>
  <c r="I383" i="3"/>
  <c r="D384" i="3"/>
  <c r="E384" i="3"/>
  <c r="F384" i="3"/>
  <c r="G384" i="3"/>
  <c r="H384" i="3"/>
  <c r="I384" i="3"/>
  <c r="D385" i="3"/>
  <c r="E385" i="3"/>
  <c r="F385" i="3"/>
  <c r="G385" i="3"/>
  <c r="H385" i="3"/>
  <c r="I385" i="3"/>
  <c r="D386" i="3"/>
  <c r="E386" i="3"/>
  <c r="F386" i="3"/>
  <c r="G386" i="3"/>
  <c r="H386" i="3"/>
  <c r="I386" i="3"/>
  <c r="D387" i="3"/>
  <c r="E387" i="3"/>
  <c r="F387" i="3"/>
  <c r="G387" i="3"/>
  <c r="H387" i="3"/>
  <c r="I387" i="3"/>
  <c r="D388" i="3"/>
  <c r="E388" i="3"/>
  <c r="F388" i="3"/>
  <c r="G388" i="3"/>
  <c r="H388" i="3"/>
  <c r="I388" i="3"/>
  <c r="D389" i="3"/>
  <c r="E389" i="3"/>
  <c r="F389" i="3"/>
  <c r="G389" i="3"/>
  <c r="H389" i="3"/>
  <c r="I389" i="3"/>
  <c r="D390" i="3"/>
  <c r="E390" i="3"/>
  <c r="F390" i="3"/>
  <c r="G390" i="3"/>
  <c r="H390" i="3"/>
  <c r="I390" i="3"/>
  <c r="D391" i="3"/>
  <c r="E391" i="3"/>
  <c r="F391" i="3"/>
  <c r="G391" i="3"/>
  <c r="H391" i="3"/>
  <c r="I391" i="3"/>
  <c r="D392" i="3"/>
  <c r="E392" i="3"/>
  <c r="F392" i="3"/>
  <c r="G392" i="3"/>
  <c r="H392" i="3"/>
  <c r="I392" i="3"/>
  <c r="D393" i="3"/>
  <c r="E393" i="3"/>
  <c r="F393" i="3"/>
  <c r="G393" i="3"/>
  <c r="H393" i="3"/>
  <c r="I393" i="3"/>
  <c r="D394" i="3"/>
  <c r="E394" i="3"/>
  <c r="F394" i="3"/>
  <c r="G394" i="3"/>
  <c r="H394" i="3"/>
  <c r="I394" i="3"/>
  <c r="D395" i="3"/>
  <c r="E395" i="3"/>
  <c r="F395" i="3"/>
  <c r="G395" i="3"/>
  <c r="H395" i="3"/>
  <c r="I395" i="3"/>
  <c r="D396" i="3"/>
  <c r="E396" i="3"/>
  <c r="F396" i="3"/>
  <c r="G396" i="3"/>
  <c r="H396" i="3"/>
  <c r="I396" i="3"/>
  <c r="D397" i="3"/>
  <c r="E397" i="3"/>
  <c r="F397" i="3"/>
  <c r="G397" i="3"/>
  <c r="H397" i="3"/>
  <c r="I397" i="3"/>
  <c r="D398" i="3"/>
  <c r="E398" i="3"/>
  <c r="F398" i="3"/>
  <c r="G398" i="3"/>
  <c r="H398" i="3"/>
  <c r="I398" i="3"/>
  <c r="D399" i="3"/>
  <c r="E399" i="3"/>
  <c r="F399" i="3"/>
  <c r="G399" i="3"/>
  <c r="H399" i="3"/>
  <c r="I399" i="3"/>
  <c r="D400" i="3"/>
  <c r="E400" i="3"/>
  <c r="F400" i="3"/>
  <c r="G400" i="3"/>
  <c r="H400" i="3"/>
  <c r="I400" i="3"/>
  <c r="D401" i="3"/>
  <c r="E401" i="3"/>
  <c r="F401" i="3"/>
  <c r="G401" i="3"/>
  <c r="H401" i="3"/>
  <c r="I401" i="3"/>
  <c r="D402" i="3"/>
  <c r="E402" i="3"/>
  <c r="F402" i="3"/>
  <c r="G402" i="3"/>
  <c r="H402" i="3"/>
  <c r="I402" i="3"/>
  <c r="D403" i="3"/>
  <c r="E403" i="3"/>
  <c r="F403" i="3"/>
  <c r="G403" i="3"/>
  <c r="H403" i="3"/>
  <c r="I403" i="3"/>
  <c r="D404" i="3"/>
  <c r="E404" i="3"/>
  <c r="F404" i="3"/>
  <c r="G404" i="3"/>
  <c r="H404" i="3"/>
  <c r="I404" i="3"/>
  <c r="D405" i="3"/>
  <c r="E405" i="3"/>
  <c r="F405" i="3"/>
  <c r="G405" i="3"/>
  <c r="H405" i="3"/>
  <c r="I405" i="3"/>
  <c r="D406" i="3"/>
  <c r="E406" i="3"/>
  <c r="F406" i="3"/>
  <c r="G406" i="3"/>
  <c r="H406" i="3"/>
  <c r="I406" i="3"/>
  <c r="D407" i="3"/>
  <c r="E407" i="3"/>
  <c r="F407" i="3"/>
  <c r="G407" i="3"/>
  <c r="H407" i="3"/>
  <c r="I407" i="3"/>
  <c r="D408" i="3"/>
  <c r="E408" i="3"/>
  <c r="F408" i="3"/>
  <c r="G408" i="3"/>
  <c r="H408" i="3"/>
  <c r="I408" i="3"/>
  <c r="D409" i="3"/>
  <c r="E409" i="3"/>
  <c r="F409" i="3"/>
  <c r="G409" i="3"/>
  <c r="H409" i="3"/>
  <c r="I409" i="3"/>
  <c r="D410" i="3"/>
  <c r="E410" i="3"/>
  <c r="F410" i="3"/>
  <c r="G410" i="3"/>
  <c r="H410" i="3"/>
  <c r="I410" i="3"/>
  <c r="D411" i="3"/>
  <c r="E411" i="3"/>
  <c r="F411" i="3"/>
  <c r="G411" i="3"/>
  <c r="H411" i="3"/>
  <c r="I411" i="3"/>
  <c r="D412" i="3"/>
  <c r="E412" i="3"/>
  <c r="F412" i="3"/>
  <c r="G412" i="3"/>
  <c r="H412" i="3"/>
  <c r="I412" i="3"/>
  <c r="D413" i="3"/>
  <c r="E413" i="3"/>
  <c r="F413" i="3"/>
  <c r="G413" i="3"/>
  <c r="H413" i="3"/>
  <c r="I413" i="3"/>
  <c r="D414" i="3"/>
  <c r="E414" i="3"/>
  <c r="F414" i="3"/>
  <c r="G414" i="3"/>
  <c r="H414" i="3"/>
  <c r="I414" i="3"/>
  <c r="D415" i="3"/>
  <c r="E415" i="3"/>
  <c r="F415" i="3"/>
  <c r="G415" i="3"/>
  <c r="H415" i="3"/>
  <c r="I415" i="3"/>
  <c r="D416" i="3"/>
  <c r="E416" i="3"/>
  <c r="F416" i="3"/>
  <c r="G416" i="3"/>
  <c r="H416" i="3"/>
  <c r="I416" i="3"/>
  <c r="D417" i="3"/>
  <c r="E417" i="3"/>
  <c r="F417" i="3"/>
  <c r="G417" i="3"/>
  <c r="H417" i="3"/>
  <c r="I417" i="3"/>
  <c r="D418" i="3"/>
  <c r="E418" i="3"/>
  <c r="F418" i="3"/>
  <c r="G418" i="3"/>
  <c r="H418" i="3"/>
  <c r="I418" i="3"/>
  <c r="D419" i="3"/>
  <c r="E419" i="3"/>
  <c r="F419" i="3"/>
  <c r="G419" i="3"/>
  <c r="H419" i="3"/>
  <c r="I419" i="3"/>
  <c r="D420" i="3"/>
  <c r="E420" i="3"/>
  <c r="F420" i="3"/>
  <c r="G420" i="3"/>
  <c r="H420" i="3"/>
  <c r="I420" i="3"/>
  <c r="D421" i="3"/>
  <c r="E421" i="3"/>
  <c r="F421" i="3"/>
  <c r="G421" i="3"/>
  <c r="H421" i="3"/>
  <c r="I421" i="3"/>
  <c r="D422" i="3"/>
  <c r="E422" i="3"/>
  <c r="F422" i="3"/>
  <c r="G422" i="3"/>
  <c r="H422" i="3"/>
  <c r="I422" i="3"/>
  <c r="D423" i="3"/>
  <c r="E423" i="3"/>
  <c r="F423" i="3"/>
  <c r="G423" i="3"/>
  <c r="H423" i="3"/>
  <c r="I423" i="3"/>
  <c r="D424" i="3"/>
  <c r="E424" i="3"/>
  <c r="F424" i="3"/>
  <c r="G424" i="3"/>
  <c r="H424" i="3"/>
  <c r="I424" i="3"/>
  <c r="D425" i="3"/>
  <c r="E425" i="3"/>
  <c r="F425" i="3"/>
  <c r="G425" i="3"/>
  <c r="H425" i="3"/>
  <c r="I425" i="3"/>
  <c r="D426" i="3"/>
  <c r="E426" i="3"/>
  <c r="F426" i="3"/>
  <c r="G426" i="3"/>
  <c r="H426" i="3"/>
  <c r="I426" i="3"/>
  <c r="D427" i="3"/>
  <c r="E427" i="3"/>
  <c r="F427" i="3"/>
  <c r="G427" i="3"/>
  <c r="H427" i="3"/>
  <c r="I427" i="3"/>
  <c r="D428" i="3"/>
  <c r="E428" i="3"/>
  <c r="F428" i="3"/>
  <c r="G428" i="3"/>
  <c r="H428" i="3"/>
  <c r="I428" i="3"/>
  <c r="D429" i="3"/>
  <c r="E429" i="3"/>
  <c r="F429" i="3"/>
  <c r="G429" i="3"/>
  <c r="H429" i="3"/>
  <c r="I429" i="3"/>
  <c r="D430" i="3"/>
  <c r="E430" i="3"/>
  <c r="F430" i="3"/>
  <c r="G430" i="3"/>
  <c r="H430" i="3"/>
  <c r="I430" i="3"/>
  <c r="D431" i="3"/>
  <c r="E431" i="3"/>
  <c r="F431" i="3"/>
  <c r="G431" i="3"/>
  <c r="H431" i="3"/>
  <c r="I431" i="3"/>
  <c r="D432" i="3"/>
  <c r="E432" i="3"/>
  <c r="F432" i="3"/>
  <c r="G432" i="3"/>
  <c r="H432" i="3"/>
  <c r="I432" i="3"/>
  <c r="D433" i="3"/>
  <c r="E433" i="3"/>
  <c r="F433" i="3"/>
  <c r="G433" i="3"/>
  <c r="H433" i="3"/>
  <c r="I433" i="3"/>
  <c r="D434" i="3"/>
  <c r="E434" i="3"/>
  <c r="F434" i="3"/>
  <c r="G434" i="3"/>
  <c r="H434" i="3"/>
  <c r="I434" i="3"/>
  <c r="D435" i="3"/>
  <c r="E435" i="3"/>
  <c r="F435" i="3"/>
  <c r="G435" i="3"/>
  <c r="H435" i="3"/>
  <c r="I435" i="3"/>
  <c r="D436" i="3"/>
  <c r="E436" i="3"/>
  <c r="F436" i="3"/>
  <c r="G436" i="3"/>
  <c r="H436" i="3"/>
  <c r="I436" i="3"/>
  <c r="D437" i="3"/>
  <c r="E437" i="3"/>
  <c r="F437" i="3"/>
  <c r="G437" i="3"/>
  <c r="H437" i="3"/>
  <c r="I437" i="3"/>
  <c r="D438" i="3"/>
  <c r="E438" i="3"/>
  <c r="F438" i="3"/>
  <c r="G438" i="3"/>
  <c r="H438" i="3"/>
  <c r="I438" i="3"/>
  <c r="D439" i="3"/>
  <c r="E439" i="3"/>
  <c r="F439" i="3"/>
  <c r="G439" i="3"/>
  <c r="H439" i="3"/>
  <c r="I439" i="3"/>
  <c r="D440" i="3"/>
  <c r="E440" i="3"/>
  <c r="F440" i="3"/>
  <c r="G440" i="3"/>
  <c r="H440" i="3"/>
  <c r="I440" i="3"/>
  <c r="D441" i="3"/>
  <c r="E441" i="3"/>
  <c r="F441" i="3"/>
  <c r="G441" i="3"/>
  <c r="H441" i="3"/>
  <c r="I441" i="3"/>
  <c r="D442" i="3"/>
  <c r="E442" i="3"/>
  <c r="F442" i="3"/>
  <c r="G442" i="3"/>
  <c r="H442" i="3"/>
  <c r="I442" i="3"/>
  <c r="D443" i="3"/>
  <c r="E443" i="3"/>
  <c r="F443" i="3"/>
  <c r="G443" i="3"/>
  <c r="H443" i="3"/>
  <c r="I443" i="3"/>
  <c r="D444" i="3"/>
  <c r="E444" i="3"/>
  <c r="F444" i="3"/>
  <c r="G444" i="3"/>
  <c r="H444" i="3"/>
  <c r="I444" i="3"/>
  <c r="D445" i="3"/>
  <c r="E445" i="3"/>
  <c r="F445" i="3"/>
  <c r="G445" i="3"/>
  <c r="H445" i="3"/>
  <c r="I445" i="3"/>
  <c r="D446" i="3"/>
  <c r="E446" i="3"/>
  <c r="F446" i="3"/>
  <c r="G446" i="3"/>
  <c r="H446" i="3"/>
  <c r="I446" i="3"/>
  <c r="D447" i="3"/>
  <c r="E447" i="3"/>
  <c r="F447" i="3"/>
  <c r="G447" i="3"/>
  <c r="H447" i="3"/>
  <c r="I447" i="3"/>
  <c r="D448" i="3"/>
  <c r="E448" i="3"/>
  <c r="F448" i="3"/>
  <c r="G448" i="3"/>
  <c r="H448" i="3"/>
  <c r="I448" i="3"/>
  <c r="D449" i="3"/>
  <c r="E449" i="3"/>
  <c r="F449" i="3"/>
  <c r="G449" i="3"/>
  <c r="H449" i="3"/>
  <c r="I449" i="3"/>
  <c r="D450" i="3"/>
  <c r="E450" i="3"/>
  <c r="F450" i="3"/>
  <c r="G450" i="3"/>
  <c r="H450" i="3"/>
  <c r="I450" i="3"/>
  <c r="D451" i="3"/>
  <c r="E451" i="3"/>
  <c r="F451" i="3"/>
  <c r="G451" i="3"/>
  <c r="H451" i="3"/>
  <c r="I451" i="3"/>
  <c r="D452" i="3"/>
  <c r="E452" i="3"/>
  <c r="F452" i="3"/>
  <c r="G452" i="3"/>
  <c r="H452" i="3"/>
  <c r="I452" i="3"/>
  <c r="D453" i="3"/>
  <c r="E453" i="3"/>
  <c r="F453" i="3"/>
  <c r="G453" i="3"/>
  <c r="H453" i="3"/>
  <c r="I453" i="3"/>
  <c r="D454" i="3"/>
  <c r="E454" i="3"/>
  <c r="F454" i="3"/>
  <c r="G454" i="3"/>
  <c r="H454" i="3"/>
  <c r="I454" i="3"/>
  <c r="D455" i="3"/>
  <c r="E455" i="3"/>
  <c r="F455" i="3"/>
  <c r="G455" i="3"/>
  <c r="H455" i="3"/>
  <c r="I455" i="3"/>
  <c r="D456" i="3"/>
  <c r="E456" i="3"/>
  <c r="F456" i="3"/>
  <c r="G456" i="3"/>
  <c r="H456" i="3"/>
  <c r="I456" i="3"/>
  <c r="D457" i="3"/>
  <c r="E457" i="3"/>
  <c r="F457" i="3"/>
  <c r="G457" i="3"/>
  <c r="H457" i="3"/>
  <c r="I457" i="3"/>
  <c r="D458" i="3"/>
  <c r="E458" i="3"/>
  <c r="F458" i="3"/>
  <c r="G458" i="3"/>
  <c r="H458" i="3"/>
  <c r="I458" i="3"/>
  <c r="D459" i="3"/>
  <c r="E459" i="3"/>
  <c r="F459" i="3"/>
  <c r="G459" i="3"/>
  <c r="H459" i="3"/>
  <c r="I459" i="3"/>
  <c r="D460" i="3"/>
  <c r="E460" i="3"/>
  <c r="F460" i="3"/>
  <c r="G460" i="3"/>
  <c r="H460" i="3"/>
  <c r="I460" i="3"/>
  <c r="D461" i="3"/>
  <c r="E461" i="3"/>
  <c r="F461" i="3"/>
  <c r="G461" i="3"/>
  <c r="H461" i="3"/>
  <c r="I461" i="3"/>
  <c r="D462" i="3"/>
  <c r="E462" i="3"/>
  <c r="F462" i="3"/>
  <c r="G462" i="3"/>
  <c r="H462" i="3"/>
  <c r="I462" i="3"/>
  <c r="D463" i="3"/>
  <c r="E463" i="3"/>
  <c r="F463" i="3"/>
  <c r="G463" i="3"/>
  <c r="H463" i="3"/>
  <c r="I463" i="3"/>
  <c r="D464" i="3"/>
  <c r="E464" i="3"/>
  <c r="F464" i="3"/>
  <c r="G464" i="3"/>
  <c r="H464" i="3"/>
  <c r="I464" i="3"/>
  <c r="D465" i="3"/>
  <c r="E465" i="3"/>
  <c r="F465" i="3"/>
  <c r="G465" i="3"/>
  <c r="H465" i="3"/>
  <c r="I465" i="3"/>
  <c r="D466" i="3"/>
  <c r="E466" i="3"/>
  <c r="F466" i="3"/>
  <c r="G466" i="3"/>
  <c r="H466" i="3"/>
  <c r="I466" i="3"/>
  <c r="D467" i="3"/>
  <c r="E467" i="3"/>
  <c r="F467" i="3"/>
  <c r="G467" i="3"/>
  <c r="H467" i="3"/>
  <c r="I467" i="3"/>
  <c r="D468" i="3"/>
  <c r="E468" i="3"/>
  <c r="F468" i="3"/>
  <c r="G468" i="3"/>
  <c r="H468" i="3"/>
  <c r="I468" i="3"/>
  <c r="D469" i="3"/>
  <c r="E469" i="3"/>
  <c r="F469" i="3"/>
  <c r="G469" i="3"/>
  <c r="H469" i="3"/>
  <c r="I469" i="3"/>
  <c r="D470" i="3"/>
  <c r="E470" i="3"/>
  <c r="F470" i="3"/>
  <c r="G470" i="3"/>
  <c r="H470" i="3"/>
  <c r="I470" i="3"/>
  <c r="D471" i="3"/>
  <c r="E471" i="3"/>
  <c r="F471" i="3"/>
  <c r="G471" i="3"/>
  <c r="H471" i="3"/>
  <c r="I471" i="3"/>
  <c r="D472" i="3"/>
  <c r="E472" i="3"/>
  <c r="F472" i="3"/>
  <c r="G472" i="3"/>
  <c r="H472" i="3"/>
  <c r="I472" i="3"/>
  <c r="D473" i="3"/>
  <c r="E473" i="3"/>
  <c r="F473" i="3"/>
  <c r="G473" i="3"/>
  <c r="H473" i="3"/>
  <c r="I473" i="3"/>
  <c r="D474" i="3"/>
  <c r="E474" i="3"/>
  <c r="F474" i="3"/>
  <c r="G474" i="3"/>
  <c r="H474" i="3"/>
  <c r="I474" i="3"/>
  <c r="D475" i="3"/>
  <c r="E475" i="3"/>
  <c r="F475" i="3"/>
  <c r="G475" i="3"/>
  <c r="H475" i="3"/>
  <c r="I475" i="3"/>
  <c r="D476" i="3"/>
  <c r="E476" i="3"/>
  <c r="F476" i="3"/>
  <c r="G476" i="3"/>
  <c r="H476" i="3"/>
  <c r="I476" i="3"/>
  <c r="D477" i="3"/>
  <c r="E477" i="3"/>
  <c r="F477" i="3"/>
  <c r="G477" i="3"/>
  <c r="H477" i="3"/>
  <c r="I477" i="3"/>
  <c r="D478" i="3"/>
  <c r="E478" i="3"/>
  <c r="F478" i="3"/>
  <c r="G478" i="3"/>
  <c r="H478" i="3"/>
  <c r="I478" i="3"/>
  <c r="D479" i="3"/>
  <c r="E479" i="3"/>
  <c r="F479" i="3"/>
  <c r="G479" i="3"/>
  <c r="H479" i="3"/>
  <c r="I479" i="3"/>
  <c r="D480" i="3"/>
  <c r="E480" i="3"/>
  <c r="F480" i="3"/>
  <c r="G480" i="3"/>
  <c r="H480" i="3"/>
  <c r="I480" i="3"/>
  <c r="D481" i="3"/>
  <c r="E481" i="3"/>
  <c r="F481" i="3"/>
  <c r="G481" i="3"/>
  <c r="H481" i="3"/>
  <c r="I481" i="3"/>
  <c r="D482" i="3"/>
  <c r="E482" i="3"/>
  <c r="F482" i="3"/>
  <c r="G482" i="3"/>
  <c r="H482" i="3"/>
  <c r="I482" i="3"/>
  <c r="D483" i="3"/>
  <c r="E483" i="3"/>
  <c r="F483" i="3"/>
  <c r="G483" i="3"/>
  <c r="H483" i="3"/>
  <c r="I483" i="3"/>
  <c r="D484" i="3"/>
  <c r="E484" i="3"/>
  <c r="F484" i="3"/>
  <c r="G484" i="3"/>
  <c r="H484" i="3"/>
  <c r="I484" i="3"/>
  <c r="D485" i="3"/>
  <c r="E485" i="3"/>
  <c r="F485" i="3"/>
  <c r="G485" i="3"/>
  <c r="H485" i="3"/>
  <c r="I485" i="3"/>
  <c r="D486" i="3"/>
  <c r="E486" i="3"/>
  <c r="F486" i="3"/>
  <c r="G486" i="3"/>
  <c r="H486" i="3"/>
  <c r="I486" i="3"/>
  <c r="D487" i="3"/>
  <c r="E487" i="3"/>
  <c r="F487" i="3"/>
  <c r="G487" i="3"/>
  <c r="H487" i="3"/>
  <c r="I487" i="3"/>
  <c r="D488" i="3"/>
  <c r="E488" i="3"/>
  <c r="F488" i="3"/>
  <c r="G488" i="3"/>
  <c r="H488" i="3"/>
  <c r="I488" i="3"/>
  <c r="D489" i="3"/>
  <c r="E489" i="3"/>
  <c r="F489" i="3"/>
  <c r="G489" i="3"/>
  <c r="H489" i="3"/>
  <c r="I489" i="3"/>
  <c r="D490" i="3"/>
  <c r="E490" i="3"/>
  <c r="F490" i="3"/>
  <c r="G490" i="3"/>
  <c r="H490" i="3"/>
  <c r="I490" i="3"/>
  <c r="D491" i="3"/>
  <c r="E491" i="3"/>
  <c r="F491" i="3"/>
  <c r="G491" i="3"/>
  <c r="H491" i="3"/>
  <c r="I491" i="3"/>
  <c r="D492" i="3"/>
  <c r="E492" i="3"/>
  <c r="F492" i="3"/>
  <c r="G492" i="3"/>
  <c r="H492" i="3"/>
  <c r="I492" i="3"/>
  <c r="D493" i="3"/>
  <c r="E493" i="3"/>
  <c r="F493" i="3"/>
  <c r="G493" i="3"/>
  <c r="H493" i="3"/>
  <c r="I493" i="3"/>
  <c r="D494" i="3"/>
  <c r="E494" i="3"/>
  <c r="F494" i="3"/>
  <c r="G494" i="3"/>
  <c r="H494" i="3"/>
  <c r="I494" i="3"/>
  <c r="D495" i="3"/>
  <c r="E495" i="3"/>
  <c r="F495" i="3"/>
  <c r="G495" i="3"/>
  <c r="H495" i="3"/>
  <c r="I495" i="3"/>
  <c r="D496" i="3"/>
  <c r="E496" i="3"/>
  <c r="F496" i="3"/>
  <c r="G496" i="3"/>
  <c r="H496" i="3"/>
  <c r="I496" i="3"/>
  <c r="D497" i="3"/>
  <c r="E497" i="3"/>
  <c r="F497" i="3"/>
  <c r="G497" i="3"/>
  <c r="H497" i="3"/>
  <c r="I497" i="3"/>
  <c r="D498" i="3"/>
  <c r="E498" i="3"/>
  <c r="F498" i="3"/>
  <c r="G498" i="3"/>
  <c r="H498" i="3"/>
  <c r="I498" i="3"/>
  <c r="D499" i="3"/>
  <c r="E499" i="3"/>
  <c r="F499" i="3"/>
  <c r="G499" i="3"/>
  <c r="H499" i="3"/>
  <c r="I499" i="3"/>
  <c r="D500" i="3"/>
  <c r="E500" i="3"/>
  <c r="F500" i="3"/>
  <c r="G500" i="3"/>
  <c r="H500" i="3"/>
  <c r="I500" i="3"/>
  <c r="D501" i="3"/>
  <c r="E501" i="3"/>
  <c r="F501" i="3"/>
  <c r="G501" i="3"/>
  <c r="H501" i="3"/>
  <c r="I501" i="3"/>
  <c r="D502" i="3"/>
  <c r="E502" i="3"/>
  <c r="F502" i="3"/>
  <c r="G502" i="3"/>
  <c r="H502" i="3"/>
  <c r="I502" i="3"/>
  <c r="D503" i="3"/>
  <c r="E503" i="3"/>
  <c r="F503" i="3"/>
  <c r="G503" i="3"/>
  <c r="H503" i="3"/>
  <c r="I503" i="3"/>
  <c r="D504" i="3"/>
  <c r="E504" i="3"/>
  <c r="F504" i="3"/>
  <c r="G504" i="3"/>
  <c r="H504" i="3"/>
  <c r="I504" i="3"/>
  <c r="D505" i="3"/>
  <c r="E505" i="3"/>
  <c r="F505" i="3"/>
  <c r="G505" i="3"/>
  <c r="H505" i="3"/>
  <c r="I505" i="3"/>
  <c r="D506" i="3"/>
  <c r="E506" i="3"/>
  <c r="F506" i="3"/>
  <c r="G506" i="3"/>
  <c r="H506" i="3"/>
  <c r="I506" i="3"/>
  <c r="D507" i="3"/>
  <c r="E507" i="3"/>
  <c r="F507" i="3"/>
  <c r="G507" i="3"/>
  <c r="H507" i="3"/>
  <c r="I507" i="3"/>
  <c r="D508" i="3"/>
  <c r="E508" i="3"/>
  <c r="F508" i="3"/>
  <c r="G508" i="3"/>
  <c r="H508" i="3"/>
  <c r="I508" i="3"/>
  <c r="D509" i="3"/>
  <c r="E509" i="3"/>
  <c r="F509" i="3"/>
  <c r="G509" i="3"/>
  <c r="H509" i="3"/>
  <c r="I509" i="3"/>
  <c r="D510" i="3"/>
  <c r="E510" i="3"/>
  <c r="F510" i="3"/>
  <c r="G510" i="3"/>
  <c r="H510" i="3"/>
  <c r="I510" i="3"/>
  <c r="D511" i="3"/>
  <c r="E511" i="3"/>
  <c r="F511" i="3"/>
  <c r="G511" i="3"/>
  <c r="H511" i="3"/>
  <c r="I511" i="3"/>
  <c r="D512" i="3"/>
  <c r="E512" i="3"/>
  <c r="F512" i="3"/>
  <c r="G512" i="3"/>
  <c r="H512" i="3"/>
  <c r="I512" i="3"/>
  <c r="D513" i="3"/>
  <c r="E513" i="3"/>
  <c r="F513" i="3"/>
  <c r="G513" i="3"/>
  <c r="H513" i="3"/>
  <c r="I513" i="3"/>
  <c r="D514" i="3"/>
  <c r="E514" i="3"/>
  <c r="F514" i="3"/>
  <c r="G514" i="3"/>
  <c r="H514" i="3"/>
  <c r="I514" i="3"/>
  <c r="D515" i="3"/>
  <c r="E515" i="3"/>
  <c r="F515" i="3"/>
  <c r="G515" i="3"/>
  <c r="H515" i="3"/>
  <c r="I515" i="3"/>
  <c r="D516" i="3"/>
  <c r="E516" i="3"/>
  <c r="F516" i="3"/>
  <c r="G516" i="3"/>
  <c r="H516" i="3"/>
  <c r="I516" i="3"/>
  <c r="D517" i="3"/>
  <c r="E517" i="3"/>
  <c r="F517" i="3"/>
  <c r="G517" i="3"/>
  <c r="H517" i="3"/>
  <c r="I517" i="3"/>
  <c r="D518" i="3"/>
  <c r="E518" i="3"/>
  <c r="F518" i="3"/>
  <c r="G518" i="3"/>
  <c r="H518" i="3"/>
  <c r="I518" i="3"/>
  <c r="D519" i="3"/>
  <c r="E519" i="3"/>
  <c r="F519" i="3"/>
  <c r="G519" i="3"/>
  <c r="H519" i="3"/>
  <c r="I519" i="3"/>
  <c r="D520" i="3"/>
  <c r="E520" i="3"/>
  <c r="F520" i="3"/>
  <c r="G520" i="3"/>
  <c r="H520" i="3"/>
  <c r="I520" i="3"/>
  <c r="D521" i="3"/>
  <c r="E521" i="3"/>
  <c r="F521" i="3"/>
  <c r="G521" i="3"/>
  <c r="H521" i="3"/>
  <c r="I521" i="3"/>
  <c r="D522" i="3"/>
  <c r="E522" i="3"/>
  <c r="F522" i="3"/>
  <c r="G522" i="3"/>
  <c r="H522" i="3"/>
  <c r="I522" i="3"/>
  <c r="D523" i="3"/>
  <c r="E523" i="3"/>
  <c r="F523" i="3"/>
  <c r="G523" i="3"/>
  <c r="H523" i="3"/>
  <c r="I523" i="3"/>
  <c r="D524" i="3"/>
  <c r="E524" i="3"/>
  <c r="F524" i="3"/>
  <c r="G524" i="3"/>
  <c r="H524" i="3"/>
  <c r="I524" i="3"/>
  <c r="D525" i="3"/>
  <c r="E525" i="3"/>
  <c r="F525" i="3"/>
  <c r="G525" i="3"/>
  <c r="H525" i="3"/>
  <c r="I525" i="3"/>
  <c r="D526" i="3"/>
  <c r="E526" i="3"/>
  <c r="F526" i="3"/>
  <c r="G526" i="3"/>
  <c r="H526" i="3"/>
  <c r="I526" i="3"/>
  <c r="D527" i="3"/>
  <c r="E527" i="3"/>
  <c r="F527" i="3"/>
  <c r="G527" i="3"/>
  <c r="H527" i="3"/>
  <c r="I527" i="3"/>
  <c r="D528" i="3"/>
  <c r="E528" i="3"/>
  <c r="F528" i="3"/>
  <c r="G528" i="3"/>
  <c r="H528" i="3"/>
  <c r="I528" i="3"/>
  <c r="D529" i="3"/>
  <c r="E529" i="3"/>
  <c r="F529" i="3"/>
  <c r="G529" i="3"/>
  <c r="H529" i="3"/>
  <c r="I529" i="3"/>
  <c r="D530" i="3"/>
  <c r="E530" i="3"/>
  <c r="F530" i="3"/>
  <c r="G530" i="3"/>
  <c r="H530" i="3"/>
  <c r="I530" i="3"/>
  <c r="D531" i="3"/>
  <c r="E531" i="3"/>
  <c r="F531" i="3"/>
  <c r="G531" i="3"/>
  <c r="H531" i="3"/>
  <c r="I531" i="3"/>
  <c r="D532" i="3"/>
  <c r="E532" i="3"/>
  <c r="F532" i="3"/>
  <c r="G532" i="3"/>
  <c r="H532" i="3"/>
  <c r="I532" i="3"/>
  <c r="D533" i="3"/>
  <c r="E533" i="3"/>
  <c r="F533" i="3"/>
  <c r="G533" i="3"/>
  <c r="H533" i="3"/>
  <c r="I533" i="3"/>
  <c r="D534" i="3"/>
  <c r="E534" i="3"/>
  <c r="F534" i="3"/>
  <c r="G534" i="3"/>
  <c r="H534" i="3"/>
  <c r="I534" i="3"/>
  <c r="D535" i="3"/>
  <c r="E535" i="3"/>
  <c r="F535" i="3"/>
  <c r="G535" i="3"/>
  <c r="H535" i="3"/>
  <c r="I535" i="3"/>
  <c r="D536" i="3"/>
  <c r="E536" i="3"/>
  <c r="F536" i="3"/>
  <c r="G536" i="3"/>
  <c r="H536" i="3"/>
  <c r="I536" i="3"/>
  <c r="D537" i="3"/>
  <c r="E537" i="3"/>
  <c r="F537" i="3"/>
  <c r="G537" i="3"/>
  <c r="H537" i="3"/>
  <c r="I537" i="3"/>
  <c r="D538" i="3"/>
  <c r="E538" i="3"/>
  <c r="F538" i="3"/>
  <c r="G538" i="3"/>
  <c r="H538" i="3"/>
  <c r="I538" i="3"/>
  <c r="D539" i="3"/>
  <c r="E539" i="3"/>
  <c r="F539" i="3"/>
  <c r="G539" i="3"/>
  <c r="H539" i="3"/>
  <c r="I539" i="3"/>
  <c r="D540" i="3"/>
  <c r="E540" i="3"/>
  <c r="F540" i="3"/>
  <c r="G540" i="3"/>
  <c r="H540" i="3"/>
  <c r="I540" i="3"/>
  <c r="D541" i="3"/>
  <c r="E541" i="3"/>
  <c r="F541" i="3"/>
  <c r="G541" i="3"/>
  <c r="H541" i="3"/>
  <c r="I541" i="3"/>
  <c r="D542" i="3"/>
  <c r="E542" i="3"/>
  <c r="F542" i="3"/>
  <c r="G542" i="3"/>
  <c r="H542" i="3"/>
  <c r="I542" i="3"/>
  <c r="D543" i="3"/>
  <c r="E543" i="3"/>
  <c r="F543" i="3"/>
  <c r="G543" i="3"/>
  <c r="H543" i="3"/>
  <c r="I543" i="3"/>
  <c r="D544" i="3"/>
  <c r="E544" i="3"/>
  <c r="F544" i="3"/>
  <c r="G544" i="3"/>
  <c r="H544" i="3"/>
  <c r="I544" i="3"/>
  <c r="D545" i="3"/>
  <c r="E545" i="3"/>
  <c r="F545" i="3"/>
  <c r="G545" i="3"/>
  <c r="H545" i="3"/>
  <c r="I545" i="3"/>
  <c r="D546" i="3"/>
  <c r="E546" i="3"/>
  <c r="F546" i="3"/>
  <c r="G546" i="3"/>
  <c r="H546" i="3"/>
  <c r="I546" i="3"/>
  <c r="D547" i="3"/>
  <c r="E547" i="3"/>
  <c r="F547" i="3"/>
  <c r="G547" i="3"/>
  <c r="H547" i="3"/>
  <c r="I547" i="3"/>
  <c r="D548" i="3"/>
  <c r="E548" i="3"/>
  <c r="F548" i="3"/>
  <c r="G548" i="3"/>
  <c r="H548" i="3"/>
  <c r="I548" i="3"/>
  <c r="D549" i="3"/>
  <c r="E549" i="3"/>
  <c r="F549" i="3"/>
  <c r="G549" i="3"/>
  <c r="H549" i="3"/>
  <c r="I549" i="3"/>
  <c r="D550" i="3"/>
  <c r="E550" i="3"/>
  <c r="F550" i="3"/>
  <c r="G550" i="3"/>
  <c r="H550" i="3"/>
  <c r="I550" i="3"/>
  <c r="D551" i="3"/>
  <c r="E551" i="3"/>
  <c r="F551" i="3"/>
  <c r="G551" i="3"/>
  <c r="H551" i="3"/>
  <c r="I551" i="3"/>
  <c r="D552" i="3"/>
  <c r="E552" i="3"/>
  <c r="F552" i="3"/>
  <c r="G552" i="3"/>
  <c r="H552" i="3"/>
  <c r="I552" i="3"/>
  <c r="D553" i="3"/>
  <c r="E553" i="3"/>
  <c r="F553" i="3"/>
  <c r="G553" i="3"/>
  <c r="H553" i="3"/>
  <c r="I553" i="3"/>
  <c r="D554" i="3"/>
  <c r="E554" i="3"/>
  <c r="F554" i="3"/>
  <c r="G554" i="3"/>
  <c r="H554" i="3"/>
  <c r="I554" i="3"/>
  <c r="D555" i="3"/>
  <c r="E555" i="3"/>
  <c r="F555" i="3"/>
  <c r="G555" i="3"/>
  <c r="H555" i="3"/>
  <c r="I555" i="3"/>
  <c r="E3" i="3"/>
  <c r="F3" i="3"/>
  <c r="G3" i="3"/>
  <c r="H3" i="3"/>
  <c r="I3" i="3"/>
  <c r="D3" i="3"/>
  <c r="D4" i="2"/>
  <c r="E4" i="2"/>
  <c r="F4" i="2"/>
  <c r="G4" i="2"/>
  <c r="H4" i="2"/>
  <c r="I4" i="2"/>
  <c r="D5" i="2"/>
  <c r="E5" i="2"/>
  <c r="F5" i="2"/>
  <c r="G5" i="2"/>
  <c r="H5" i="2"/>
  <c r="I5" i="2"/>
  <c r="D6" i="2"/>
  <c r="E6" i="2"/>
  <c r="F6" i="2"/>
  <c r="G6" i="2"/>
  <c r="H6" i="2"/>
  <c r="I6" i="2"/>
  <c r="D7" i="2"/>
  <c r="E7" i="2"/>
  <c r="F7" i="2"/>
  <c r="G7" i="2"/>
  <c r="H7" i="2"/>
  <c r="I7" i="2"/>
  <c r="D8" i="2"/>
  <c r="E8" i="2"/>
  <c r="F8" i="2"/>
  <c r="G8" i="2"/>
  <c r="H8" i="2"/>
  <c r="I8" i="2"/>
  <c r="D9" i="2"/>
  <c r="E9" i="2"/>
  <c r="F9" i="2"/>
  <c r="G9" i="2"/>
  <c r="H9" i="2"/>
  <c r="I9" i="2"/>
  <c r="D10" i="2"/>
  <c r="E10" i="2"/>
  <c r="F10" i="2"/>
  <c r="G10" i="2"/>
  <c r="H10" i="2"/>
  <c r="I10" i="2"/>
  <c r="D11" i="2"/>
  <c r="E11" i="2"/>
  <c r="F11" i="2"/>
  <c r="G11" i="2"/>
  <c r="H11" i="2"/>
  <c r="I11" i="2"/>
  <c r="D12" i="2"/>
  <c r="E12" i="2"/>
  <c r="F12" i="2"/>
  <c r="G12" i="2"/>
  <c r="H12" i="2"/>
  <c r="I12" i="2"/>
  <c r="D13" i="2"/>
  <c r="E13" i="2"/>
  <c r="F13" i="2"/>
  <c r="G13" i="2"/>
  <c r="H13" i="2"/>
  <c r="I13" i="2"/>
  <c r="D14" i="2"/>
  <c r="E14" i="2"/>
  <c r="F14" i="2"/>
  <c r="G14" i="2"/>
  <c r="H14" i="2"/>
  <c r="I14" i="2"/>
  <c r="D15" i="2"/>
  <c r="E15" i="2"/>
  <c r="F15" i="2"/>
  <c r="G15" i="2"/>
  <c r="H15" i="2"/>
  <c r="I15" i="2"/>
  <c r="D16" i="2"/>
  <c r="E16" i="2"/>
  <c r="F16" i="2"/>
  <c r="G16" i="2"/>
  <c r="H16" i="2"/>
  <c r="I16" i="2"/>
  <c r="D17" i="2"/>
  <c r="E17" i="2"/>
  <c r="F17" i="2"/>
  <c r="G17" i="2"/>
  <c r="H17" i="2"/>
  <c r="I17" i="2"/>
  <c r="D18" i="2"/>
  <c r="E18" i="2"/>
  <c r="F18" i="2"/>
  <c r="G18" i="2"/>
  <c r="H18" i="2"/>
  <c r="I18" i="2"/>
  <c r="D19" i="2"/>
  <c r="E19" i="2"/>
  <c r="F19" i="2"/>
  <c r="G19" i="2"/>
  <c r="H19" i="2"/>
  <c r="I19" i="2"/>
  <c r="D20" i="2"/>
  <c r="E20" i="2"/>
  <c r="F20" i="2"/>
  <c r="G20" i="2"/>
  <c r="H20" i="2"/>
  <c r="I20" i="2"/>
  <c r="D21" i="2"/>
  <c r="E21" i="2"/>
  <c r="F21" i="2"/>
  <c r="G21" i="2"/>
  <c r="H21" i="2"/>
  <c r="I21" i="2"/>
  <c r="D22" i="2"/>
  <c r="E22" i="2"/>
  <c r="F22" i="2"/>
  <c r="G22" i="2"/>
  <c r="H22" i="2"/>
  <c r="I22" i="2"/>
  <c r="D23" i="2"/>
  <c r="E23" i="2"/>
  <c r="F23" i="2"/>
  <c r="G23" i="2"/>
  <c r="H23" i="2"/>
  <c r="I23" i="2"/>
  <c r="D24" i="2"/>
  <c r="E24" i="2"/>
  <c r="F24" i="2"/>
  <c r="G24" i="2"/>
  <c r="H24" i="2"/>
  <c r="I24" i="2"/>
  <c r="D25" i="2"/>
  <c r="E25" i="2"/>
  <c r="F25" i="2"/>
  <c r="G25" i="2"/>
  <c r="H25" i="2"/>
  <c r="I25" i="2"/>
  <c r="D26" i="2"/>
  <c r="E26" i="2"/>
  <c r="F26" i="2"/>
  <c r="G26" i="2"/>
  <c r="H26" i="2"/>
  <c r="I26" i="2"/>
  <c r="D27" i="2"/>
  <c r="E27" i="2"/>
  <c r="F27" i="2"/>
  <c r="G27" i="2"/>
  <c r="H27" i="2"/>
  <c r="I27" i="2"/>
  <c r="D28" i="2"/>
  <c r="E28" i="2"/>
  <c r="F28" i="2"/>
  <c r="G28" i="2"/>
  <c r="H28" i="2"/>
  <c r="I28" i="2"/>
  <c r="D29" i="2"/>
  <c r="E29" i="2"/>
  <c r="F29" i="2"/>
  <c r="G29" i="2"/>
  <c r="H29" i="2"/>
  <c r="I29" i="2"/>
  <c r="D30" i="2"/>
  <c r="E30" i="2"/>
  <c r="F30" i="2"/>
  <c r="G30" i="2"/>
  <c r="H30" i="2"/>
  <c r="I30" i="2"/>
  <c r="D31" i="2"/>
  <c r="E31" i="2"/>
  <c r="F31" i="2"/>
  <c r="G31" i="2"/>
  <c r="H31" i="2"/>
  <c r="I31" i="2"/>
  <c r="D32" i="2"/>
  <c r="E32" i="2"/>
  <c r="F32" i="2"/>
  <c r="G32" i="2"/>
  <c r="H32" i="2"/>
  <c r="I32" i="2"/>
  <c r="D33" i="2"/>
  <c r="E33" i="2"/>
  <c r="F33" i="2"/>
  <c r="G33" i="2"/>
  <c r="H33" i="2"/>
  <c r="I33" i="2"/>
  <c r="D34" i="2"/>
  <c r="E34" i="2"/>
  <c r="F34" i="2"/>
  <c r="G34" i="2"/>
  <c r="H34" i="2"/>
  <c r="I34" i="2"/>
  <c r="D35" i="2"/>
  <c r="E35" i="2"/>
  <c r="F35" i="2"/>
  <c r="G35" i="2"/>
  <c r="H35" i="2"/>
  <c r="I35" i="2"/>
  <c r="D36" i="2"/>
  <c r="E36" i="2"/>
  <c r="F36" i="2"/>
  <c r="G36" i="2"/>
  <c r="H36" i="2"/>
  <c r="I36" i="2"/>
  <c r="D37" i="2"/>
  <c r="E37" i="2"/>
  <c r="F37" i="2"/>
  <c r="G37" i="2"/>
  <c r="H37" i="2"/>
  <c r="I37" i="2"/>
  <c r="D38" i="2"/>
  <c r="E38" i="2"/>
  <c r="F38" i="2"/>
  <c r="G38" i="2"/>
  <c r="H38" i="2"/>
  <c r="I38" i="2"/>
  <c r="D39" i="2"/>
  <c r="E39" i="2"/>
  <c r="F39" i="2"/>
  <c r="G39" i="2"/>
  <c r="H39" i="2"/>
  <c r="I39" i="2"/>
  <c r="D40" i="2"/>
  <c r="E40" i="2"/>
  <c r="F40" i="2"/>
  <c r="G40" i="2"/>
  <c r="H40" i="2"/>
  <c r="I40" i="2"/>
  <c r="D41" i="2"/>
  <c r="E41" i="2"/>
  <c r="F41" i="2"/>
  <c r="G41" i="2"/>
  <c r="H41" i="2"/>
  <c r="I41" i="2"/>
  <c r="D42" i="2"/>
  <c r="E42" i="2"/>
  <c r="F42" i="2"/>
  <c r="G42" i="2"/>
  <c r="H42" i="2"/>
  <c r="I42" i="2"/>
  <c r="D43" i="2"/>
  <c r="E43" i="2"/>
  <c r="F43" i="2"/>
  <c r="G43" i="2"/>
  <c r="H43" i="2"/>
  <c r="I43" i="2"/>
  <c r="D44" i="2"/>
  <c r="E44" i="2"/>
  <c r="F44" i="2"/>
  <c r="G44" i="2"/>
  <c r="H44" i="2"/>
  <c r="I44" i="2"/>
  <c r="D45" i="2"/>
  <c r="E45" i="2"/>
  <c r="F45" i="2"/>
  <c r="G45" i="2"/>
  <c r="H45" i="2"/>
  <c r="I45" i="2"/>
  <c r="D46" i="2"/>
  <c r="E46" i="2"/>
  <c r="F46" i="2"/>
  <c r="G46" i="2"/>
  <c r="H46" i="2"/>
  <c r="I46" i="2"/>
  <c r="D47" i="2"/>
  <c r="E47" i="2"/>
  <c r="F47" i="2"/>
  <c r="G47" i="2"/>
  <c r="H47" i="2"/>
  <c r="I47" i="2"/>
  <c r="D48" i="2"/>
  <c r="E48" i="2"/>
  <c r="F48" i="2"/>
  <c r="G48" i="2"/>
  <c r="H48" i="2"/>
  <c r="I48" i="2"/>
  <c r="D49" i="2"/>
  <c r="E49" i="2"/>
  <c r="F49" i="2"/>
  <c r="G49" i="2"/>
  <c r="H49" i="2"/>
  <c r="I49" i="2"/>
  <c r="D50" i="2"/>
  <c r="E50" i="2"/>
  <c r="F50" i="2"/>
  <c r="G50" i="2"/>
  <c r="H50" i="2"/>
  <c r="I50" i="2"/>
  <c r="D51" i="2"/>
  <c r="E51" i="2"/>
  <c r="F51" i="2"/>
  <c r="G51" i="2"/>
  <c r="H51" i="2"/>
  <c r="I51" i="2"/>
  <c r="D52" i="2"/>
  <c r="E52" i="2"/>
  <c r="F52" i="2"/>
  <c r="G52" i="2"/>
  <c r="H52" i="2"/>
  <c r="I52" i="2"/>
  <c r="D53" i="2"/>
  <c r="E53" i="2"/>
  <c r="F53" i="2"/>
  <c r="G53" i="2"/>
  <c r="H53" i="2"/>
  <c r="I53" i="2"/>
  <c r="D54" i="2"/>
  <c r="E54" i="2"/>
  <c r="F54" i="2"/>
  <c r="G54" i="2"/>
  <c r="H54" i="2"/>
  <c r="I54" i="2"/>
  <c r="D55" i="2"/>
  <c r="E55" i="2"/>
  <c r="F55" i="2"/>
  <c r="G55" i="2"/>
  <c r="H55" i="2"/>
  <c r="I55" i="2"/>
  <c r="D56" i="2"/>
  <c r="E56" i="2"/>
  <c r="F56" i="2"/>
  <c r="G56" i="2"/>
  <c r="H56" i="2"/>
  <c r="I56" i="2"/>
  <c r="D57" i="2"/>
  <c r="E57" i="2"/>
  <c r="F57" i="2"/>
  <c r="G57" i="2"/>
  <c r="H57" i="2"/>
  <c r="I57" i="2"/>
  <c r="D58" i="2"/>
  <c r="E58" i="2"/>
  <c r="F58" i="2"/>
  <c r="G58" i="2"/>
  <c r="H58" i="2"/>
  <c r="I58" i="2"/>
  <c r="D59" i="2"/>
  <c r="E59" i="2"/>
  <c r="F59" i="2"/>
  <c r="G59" i="2"/>
  <c r="H59" i="2"/>
  <c r="I59" i="2"/>
  <c r="D60" i="2"/>
  <c r="E60" i="2"/>
  <c r="F60" i="2"/>
  <c r="G60" i="2"/>
  <c r="H60" i="2"/>
  <c r="I60" i="2"/>
  <c r="D61" i="2"/>
  <c r="E61" i="2"/>
  <c r="F61" i="2"/>
  <c r="G61" i="2"/>
  <c r="H61" i="2"/>
  <c r="I61" i="2"/>
  <c r="D62" i="2"/>
  <c r="E62" i="2"/>
  <c r="F62" i="2"/>
  <c r="G62" i="2"/>
  <c r="H62" i="2"/>
  <c r="I62" i="2"/>
  <c r="D63" i="2"/>
  <c r="E63" i="2"/>
  <c r="F63" i="2"/>
  <c r="G63" i="2"/>
  <c r="H63" i="2"/>
  <c r="I63" i="2"/>
  <c r="D64" i="2"/>
  <c r="E64" i="2"/>
  <c r="F64" i="2"/>
  <c r="G64" i="2"/>
  <c r="H64" i="2"/>
  <c r="I64" i="2"/>
  <c r="D65" i="2"/>
  <c r="E65" i="2"/>
  <c r="F65" i="2"/>
  <c r="G65" i="2"/>
  <c r="H65" i="2"/>
  <c r="I65" i="2"/>
  <c r="D66" i="2"/>
  <c r="E66" i="2"/>
  <c r="F66" i="2"/>
  <c r="G66" i="2"/>
  <c r="H66" i="2"/>
  <c r="I66" i="2"/>
  <c r="D67" i="2"/>
  <c r="E67" i="2"/>
  <c r="F67" i="2"/>
  <c r="G67" i="2"/>
  <c r="H67" i="2"/>
  <c r="I67" i="2"/>
  <c r="D68" i="2"/>
  <c r="E68" i="2"/>
  <c r="F68" i="2"/>
  <c r="G68" i="2"/>
  <c r="H68" i="2"/>
  <c r="I68" i="2"/>
  <c r="D69" i="2"/>
  <c r="E69" i="2"/>
  <c r="F69" i="2"/>
  <c r="G69" i="2"/>
  <c r="H69" i="2"/>
  <c r="I69" i="2"/>
  <c r="D70" i="2"/>
  <c r="E70" i="2"/>
  <c r="F70" i="2"/>
  <c r="G70" i="2"/>
  <c r="H70" i="2"/>
  <c r="I70" i="2"/>
  <c r="D71" i="2"/>
  <c r="E71" i="2"/>
  <c r="F71" i="2"/>
  <c r="G71" i="2"/>
  <c r="H71" i="2"/>
  <c r="I71" i="2"/>
  <c r="D72" i="2"/>
  <c r="E72" i="2"/>
  <c r="F72" i="2"/>
  <c r="G72" i="2"/>
  <c r="H72" i="2"/>
  <c r="I72" i="2"/>
  <c r="D73" i="2"/>
  <c r="E73" i="2"/>
  <c r="F73" i="2"/>
  <c r="G73" i="2"/>
  <c r="H73" i="2"/>
  <c r="I73" i="2"/>
  <c r="D74" i="2"/>
  <c r="E74" i="2"/>
  <c r="F74" i="2"/>
  <c r="G74" i="2"/>
  <c r="H74" i="2"/>
  <c r="I74" i="2"/>
  <c r="D75" i="2"/>
  <c r="E75" i="2"/>
  <c r="F75" i="2"/>
  <c r="G75" i="2"/>
  <c r="H75" i="2"/>
  <c r="I75" i="2"/>
  <c r="D76" i="2"/>
  <c r="E76" i="2"/>
  <c r="F76" i="2"/>
  <c r="G76" i="2"/>
  <c r="H76" i="2"/>
  <c r="I76" i="2"/>
  <c r="D77" i="2"/>
  <c r="E77" i="2"/>
  <c r="F77" i="2"/>
  <c r="G77" i="2"/>
  <c r="H77" i="2"/>
  <c r="I77" i="2"/>
  <c r="D78" i="2"/>
  <c r="E78" i="2"/>
  <c r="F78" i="2"/>
  <c r="G78" i="2"/>
  <c r="H78" i="2"/>
  <c r="I78" i="2"/>
  <c r="D79" i="2"/>
  <c r="E79" i="2"/>
  <c r="F79" i="2"/>
  <c r="G79" i="2"/>
  <c r="H79" i="2"/>
  <c r="I79" i="2"/>
  <c r="D80" i="2"/>
  <c r="E80" i="2"/>
  <c r="F80" i="2"/>
  <c r="G80" i="2"/>
  <c r="H80" i="2"/>
  <c r="I80" i="2"/>
  <c r="D81" i="2"/>
  <c r="E81" i="2"/>
  <c r="F81" i="2"/>
  <c r="G81" i="2"/>
  <c r="H81" i="2"/>
  <c r="I81" i="2"/>
  <c r="D82" i="2"/>
  <c r="E82" i="2"/>
  <c r="F82" i="2"/>
  <c r="G82" i="2"/>
  <c r="H82" i="2"/>
  <c r="I82" i="2"/>
  <c r="D83" i="2"/>
  <c r="E83" i="2"/>
  <c r="F83" i="2"/>
  <c r="G83" i="2"/>
  <c r="H83" i="2"/>
  <c r="I83" i="2"/>
  <c r="D84" i="2"/>
  <c r="E84" i="2"/>
  <c r="F84" i="2"/>
  <c r="G84" i="2"/>
  <c r="H84" i="2"/>
  <c r="I84" i="2"/>
  <c r="D85" i="2"/>
  <c r="E85" i="2"/>
  <c r="F85" i="2"/>
  <c r="G85" i="2"/>
  <c r="H85" i="2"/>
  <c r="I85" i="2"/>
  <c r="D86" i="2"/>
  <c r="E86" i="2"/>
  <c r="F86" i="2"/>
  <c r="G86" i="2"/>
  <c r="H86" i="2"/>
  <c r="I86" i="2"/>
  <c r="D87" i="2"/>
  <c r="E87" i="2"/>
  <c r="F87" i="2"/>
  <c r="G87" i="2"/>
  <c r="H87" i="2"/>
  <c r="I87" i="2"/>
  <c r="D88" i="2"/>
  <c r="E88" i="2"/>
  <c r="F88" i="2"/>
  <c r="G88" i="2"/>
  <c r="H88" i="2"/>
  <c r="I88" i="2"/>
  <c r="D89" i="2"/>
  <c r="E89" i="2"/>
  <c r="F89" i="2"/>
  <c r="G89" i="2"/>
  <c r="H89" i="2"/>
  <c r="I89" i="2"/>
  <c r="D90" i="2"/>
  <c r="E90" i="2"/>
  <c r="F90" i="2"/>
  <c r="G90" i="2"/>
  <c r="H90" i="2"/>
  <c r="I90" i="2"/>
  <c r="D91" i="2"/>
  <c r="E91" i="2"/>
  <c r="F91" i="2"/>
  <c r="G91" i="2"/>
  <c r="H91" i="2"/>
  <c r="I91" i="2"/>
  <c r="D92" i="2"/>
  <c r="E92" i="2"/>
  <c r="F92" i="2"/>
  <c r="G92" i="2"/>
  <c r="H92" i="2"/>
  <c r="I92" i="2"/>
  <c r="D93" i="2"/>
  <c r="E93" i="2"/>
  <c r="F93" i="2"/>
  <c r="G93" i="2"/>
  <c r="H93" i="2"/>
  <c r="I93" i="2"/>
  <c r="D94" i="2"/>
  <c r="E94" i="2"/>
  <c r="F94" i="2"/>
  <c r="G94" i="2"/>
  <c r="H94" i="2"/>
  <c r="I94" i="2"/>
  <c r="D95" i="2"/>
  <c r="E95" i="2"/>
  <c r="F95" i="2"/>
  <c r="G95" i="2"/>
  <c r="H95" i="2"/>
  <c r="I95" i="2"/>
  <c r="D96" i="2"/>
  <c r="E96" i="2"/>
  <c r="F96" i="2"/>
  <c r="G96" i="2"/>
  <c r="H96" i="2"/>
  <c r="I96" i="2"/>
  <c r="D97" i="2"/>
  <c r="E97" i="2"/>
  <c r="F97" i="2"/>
  <c r="G97" i="2"/>
  <c r="H97" i="2"/>
  <c r="I97" i="2"/>
  <c r="D98" i="2"/>
  <c r="E98" i="2"/>
  <c r="F98" i="2"/>
  <c r="G98" i="2"/>
  <c r="H98" i="2"/>
  <c r="I98" i="2"/>
  <c r="D99" i="2"/>
  <c r="E99" i="2"/>
  <c r="F99" i="2"/>
  <c r="G99" i="2"/>
  <c r="H99" i="2"/>
  <c r="I99" i="2"/>
  <c r="D100" i="2"/>
  <c r="E100" i="2"/>
  <c r="F100" i="2"/>
  <c r="G100" i="2"/>
  <c r="H100" i="2"/>
  <c r="I100" i="2"/>
  <c r="D101" i="2"/>
  <c r="E101" i="2"/>
  <c r="F101" i="2"/>
  <c r="G101" i="2"/>
  <c r="H101" i="2"/>
  <c r="I101" i="2"/>
  <c r="D102" i="2"/>
  <c r="E102" i="2"/>
  <c r="F102" i="2"/>
  <c r="G102" i="2"/>
  <c r="H102" i="2"/>
  <c r="I102" i="2"/>
  <c r="D103" i="2"/>
  <c r="E103" i="2"/>
  <c r="F103" i="2"/>
  <c r="G103" i="2"/>
  <c r="H103" i="2"/>
  <c r="I103" i="2"/>
  <c r="D104" i="2"/>
  <c r="E104" i="2"/>
  <c r="F104" i="2"/>
  <c r="G104" i="2"/>
  <c r="H104" i="2"/>
  <c r="I104" i="2"/>
  <c r="D105" i="2"/>
  <c r="E105" i="2"/>
  <c r="F105" i="2"/>
  <c r="G105" i="2"/>
  <c r="H105" i="2"/>
  <c r="I105" i="2"/>
  <c r="D106" i="2"/>
  <c r="E106" i="2"/>
  <c r="F106" i="2"/>
  <c r="G106" i="2"/>
  <c r="H106" i="2"/>
  <c r="I106" i="2"/>
  <c r="D107" i="2"/>
  <c r="E107" i="2"/>
  <c r="F107" i="2"/>
  <c r="G107" i="2"/>
  <c r="H107" i="2"/>
  <c r="I107" i="2"/>
  <c r="D108" i="2"/>
  <c r="E108" i="2"/>
  <c r="F108" i="2"/>
  <c r="G108" i="2"/>
  <c r="H108" i="2"/>
  <c r="I108" i="2"/>
  <c r="D109" i="2"/>
  <c r="E109" i="2"/>
  <c r="F109" i="2"/>
  <c r="G109" i="2"/>
  <c r="H109" i="2"/>
  <c r="I109" i="2"/>
  <c r="D110" i="2"/>
  <c r="E110" i="2"/>
  <c r="F110" i="2"/>
  <c r="G110" i="2"/>
  <c r="H110" i="2"/>
  <c r="I110" i="2"/>
  <c r="D111" i="2"/>
  <c r="E111" i="2"/>
  <c r="F111" i="2"/>
  <c r="G111" i="2"/>
  <c r="H111" i="2"/>
  <c r="I111" i="2"/>
  <c r="D112" i="2"/>
  <c r="E112" i="2"/>
  <c r="F112" i="2"/>
  <c r="G112" i="2"/>
  <c r="H112" i="2"/>
  <c r="I112" i="2"/>
  <c r="D113" i="2"/>
  <c r="E113" i="2"/>
  <c r="F113" i="2"/>
  <c r="G113" i="2"/>
  <c r="H113" i="2"/>
  <c r="I113" i="2"/>
  <c r="D114" i="2"/>
  <c r="E114" i="2"/>
  <c r="F114" i="2"/>
  <c r="G114" i="2"/>
  <c r="H114" i="2"/>
  <c r="I114" i="2"/>
  <c r="D115" i="2"/>
  <c r="E115" i="2"/>
  <c r="F115" i="2"/>
  <c r="G115" i="2"/>
  <c r="H115" i="2"/>
  <c r="I115" i="2"/>
  <c r="D116" i="2"/>
  <c r="E116" i="2"/>
  <c r="F116" i="2"/>
  <c r="G116" i="2"/>
  <c r="H116" i="2"/>
  <c r="I116" i="2"/>
  <c r="D117" i="2"/>
  <c r="E117" i="2"/>
  <c r="F117" i="2"/>
  <c r="G117" i="2"/>
  <c r="H117" i="2"/>
  <c r="I117" i="2"/>
  <c r="D118" i="2"/>
  <c r="E118" i="2"/>
  <c r="F118" i="2"/>
  <c r="G118" i="2"/>
  <c r="H118" i="2"/>
  <c r="I118" i="2"/>
  <c r="D119" i="2"/>
  <c r="E119" i="2"/>
  <c r="F119" i="2"/>
  <c r="G119" i="2"/>
  <c r="H119" i="2"/>
  <c r="I119" i="2"/>
  <c r="D120" i="2"/>
  <c r="E120" i="2"/>
  <c r="F120" i="2"/>
  <c r="G120" i="2"/>
  <c r="H120" i="2"/>
  <c r="I120" i="2"/>
  <c r="D121" i="2"/>
  <c r="E121" i="2"/>
  <c r="F121" i="2"/>
  <c r="G121" i="2"/>
  <c r="H121" i="2"/>
  <c r="I121" i="2"/>
  <c r="D122" i="2"/>
  <c r="E122" i="2"/>
  <c r="F122" i="2"/>
  <c r="G122" i="2"/>
  <c r="H122" i="2"/>
  <c r="I122" i="2"/>
  <c r="D123" i="2"/>
  <c r="E123" i="2"/>
  <c r="F123" i="2"/>
  <c r="G123" i="2"/>
  <c r="H123" i="2"/>
  <c r="I123" i="2"/>
  <c r="D124" i="2"/>
  <c r="E124" i="2"/>
  <c r="F124" i="2"/>
  <c r="G124" i="2"/>
  <c r="H124" i="2"/>
  <c r="I124" i="2"/>
  <c r="D125" i="2"/>
  <c r="E125" i="2"/>
  <c r="F125" i="2"/>
  <c r="G125" i="2"/>
  <c r="H125" i="2"/>
  <c r="I125" i="2"/>
  <c r="D126" i="2"/>
  <c r="E126" i="2"/>
  <c r="F126" i="2"/>
  <c r="G126" i="2"/>
  <c r="H126" i="2"/>
  <c r="I126" i="2"/>
  <c r="D127" i="2"/>
  <c r="E127" i="2"/>
  <c r="F127" i="2"/>
  <c r="G127" i="2"/>
  <c r="H127" i="2"/>
  <c r="I127" i="2"/>
  <c r="D128" i="2"/>
  <c r="E128" i="2"/>
  <c r="F128" i="2"/>
  <c r="G128" i="2"/>
  <c r="H128" i="2"/>
  <c r="I128" i="2"/>
  <c r="D129" i="2"/>
  <c r="E129" i="2"/>
  <c r="F129" i="2"/>
  <c r="G129" i="2"/>
  <c r="H129" i="2"/>
  <c r="I129" i="2"/>
  <c r="D130" i="2"/>
  <c r="E130" i="2"/>
  <c r="F130" i="2"/>
  <c r="G130" i="2"/>
  <c r="H130" i="2"/>
  <c r="I130" i="2"/>
  <c r="D131" i="2"/>
  <c r="E131" i="2"/>
  <c r="F131" i="2"/>
  <c r="G131" i="2"/>
  <c r="H131" i="2"/>
  <c r="I131" i="2"/>
  <c r="D132" i="2"/>
  <c r="E132" i="2"/>
  <c r="F132" i="2"/>
  <c r="G132" i="2"/>
  <c r="H132" i="2"/>
  <c r="I132" i="2"/>
  <c r="D133" i="2"/>
  <c r="E133" i="2"/>
  <c r="F133" i="2"/>
  <c r="G133" i="2"/>
  <c r="H133" i="2"/>
  <c r="I133" i="2"/>
  <c r="D134" i="2"/>
  <c r="E134" i="2"/>
  <c r="F134" i="2"/>
  <c r="G134" i="2"/>
  <c r="H134" i="2"/>
  <c r="I134" i="2"/>
  <c r="D135" i="2"/>
  <c r="E135" i="2"/>
  <c r="F135" i="2"/>
  <c r="G135" i="2"/>
  <c r="H135" i="2"/>
  <c r="I135" i="2"/>
  <c r="D136" i="2"/>
  <c r="E136" i="2"/>
  <c r="F136" i="2"/>
  <c r="G136" i="2"/>
  <c r="H136" i="2"/>
  <c r="I136" i="2"/>
  <c r="D137" i="2"/>
  <c r="E137" i="2"/>
  <c r="F137" i="2"/>
  <c r="G137" i="2"/>
  <c r="H137" i="2"/>
  <c r="I137" i="2"/>
  <c r="D138" i="2"/>
  <c r="E138" i="2"/>
  <c r="F138" i="2"/>
  <c r="G138" i="2"/>
  <c r="H138" i="2"/>
  <c r="I138" i="2"/>
  <c r="D139" i="2"/>
  <c r="E139" i="2"/>
  <c r="F139" i="2"/>
  <c r="G139" i="2"/>
  <c r="H139" i="2"/>
  <c r="I139" i="2"/>
  <c r="D140" i="2"/>
  <c r="E140" i="2"/>
  <c r="F140" i="2"/>
  <c r="G140" i="2"/>
  <c r="H140" i="2"/>
  <c r="I140" i="2"/>
  <c r="D141" i="2"/>
  <c r="E141" i="2"/>
  <c r="F141" i="2"/>
  <c r="G141" i="2"/>
  <c r="H141" i="2"/>
  <c r="I141" i="2"/>
  <c r="D142" i="2"/>
  <c r="E142" i="2"/>
  <c r="F142" i="2"/>
  <c r="G142" i="2"/>
  <c r="H142" i="2"/>
  <c r="I142" i="2"/>
  <c r="D143" i="2"/>
  <c r="E143" i="2"/>
  <c r="F143" i="2"/>
  <c r="G143" i="2"/>
  <c r="H143" i="2"/>
  <c r="I143" i="2"/>
  <c r="D144" i="2"/>
  <c r="E144" i="2"/>
  <c r="F144" i="2"/>
  <c r="G144" i="2"/>
  <c r="H144" i="2"/>
  <c r="I144" i="2"/>
  <c r="D145" i="2"/>
  <c r="E145" i="2"/>
  <c r="F145" i="2"/>
  <c r="G145" i="2"/>
  <c r="H145" i="2"/>
  <c r="I145" i="2"/>
  <c r="D146" i="2"/>
  <c r="E146" i="2"/>
  <c r="F146" i="2"/>
  <c r="G146" i="2"/>
  <c r="H146" i="2"/>
  <c r="I146" i="2"/>
  <c r="D147" i="2"/>
  <c r="E147" i="2"/>
  <c r="F147" i="2"/>
  <c r="G147" i="2"/>
  <c r="H147" i="2"/>
  <c r="I147" i="2"/>
  <c r="D148" i="2"/>
  <c r="E148" i="2"/>
  <c r="F148" i="2"/>
  <c r="G148" i="2"/>
  <c r="H148" i="2"/>
  <c r="I148" i="2"/>
  <c r="D149" i="2"/>
  <c r="E149" i="2"/>
  <c r="F149" i="2"/>
  <c r="G149" i="2"/>
  <c r="H149" i="2"/>
  <c r="I149" i="2"/>
  <c r="D150" i="2"/>
  <c r="E150" i="2"/>
  <c r="F150" i="2"/>
  <c r="G150" i="2"/>
  <c r="H150" i="2"/>
  <c r="I150" i="2"/>
  <c r="D151" i="2"/>
  <c r="E151" i="2"/>
  <c r="F151" i="2"/>
  <c r="G151" i="2"/>
  <c r="H151" i="2"/>
  <c r="I151" i="2"/>
  <c r="D152" i="2"/>
  <c r="E152" i="2"/>
  <c r="F152" i="2"/>
  <c r="G152" i="2"/>
  <c r="H152" i="2"/>
  <c r="I152" i="2"/>
  <c r="D153" i="2"/>
  <c r="E153" i="2"/>
  <c r="F153" i="2"/>
  <c r="G153" i="2"/>
  <c r="H153" i="2"/>
  <c r="I153" i="2"/>
  <c r="D154" i="2"/>
  <c r="E154" i="2"/>
  <c r="F154" i="2"/>
  <c r="G154" i="2"/>
  <c r="H154" i="2"/>
  <c r="I154" i="2"/>
  <c r="D155" i="2"/>
  <c r="E155" i="2"/>
  <c r="F155" i="2"/>
  <c r="G155" i="2"/>
  <c r="H155" i="2"/>
  <c r="I155" i="2"/>
  <c r="D156" i="2"/>
  <c r="E156" i="2"/>
  <c r="F156" i="2"/>
  <c r="G156" i="2"/>
  <c r="H156" i="2"/>
  <c r="I156" i="2"/>
  <c r="D157" i="2"/>
  <c r="E157" i="2"/>
  <c r="F157" i="2"/>
  <c r="G157" i="2"/>
  <c r="H157" i="2"/>
  <c r="I157" i="2"/>
  <c r="D158" i="2"/>
  <c r="E158" i="2"/>
  <c r="F158" i="2"/>
  <c r="G158" i="2"/>
  <c r="H158" i="2"/>
  <c r="I158" i="2"/>
  <c r="D159" i="2"/>
  <c r="E159" i="2"/>
  <c r="F159" i="2"/>
  <c r="G159" i="2"/>
  <c r="H159" i="2"/>
  <c r="I159" i="2"/>
  <c r="D160" i="2"/>
  <c r="E160" i="2"/>
  <c r="F160" i="2"/>
  <c r="G160" i="2"/>
  <c r="H160" i="2"/>
  <c r="I160" i="2"/>
  <c r="D161" i="2"/>
  <c r="E161" i="2"/>
  <c r="F161" i="2"/>
  <c r="G161" i="2"/>
  <c r="H161" i="2"/>
  <c r="I161" i="2"/>
  <c r="D162" i="2"/>
  <c r="E162" i="2"/>
  <c r="F162" i="2"/>
  <c r="G162" i="2"/>
  <c r="H162" i="2"/>
  <c r="I162" i="2"/>
  <c r="D163" i="2"/>
  <c r="E163" i="2"/>
  <c r="F163" i="2"/>
  <c r="G163" i="2"/>
  <c r="H163" i="2"/>
  <c r="I163" i="2"/>
  <c r="D164" i="2"/>
  <c r="E164" i="2"/>
  <c r="F164" i="2"/>
  <c r="G164" i="2"/>
  <c r="H164" i="2"/>
  <c r="I164" i="2"/>
  <c r="D165" i="2"/>
  <c r="E165" i="2"/>
  <c r="F165" i="2"/>
  <c r="G165" i="2"/>
  <c r="H165" i="2"/>
  <c r="I165" i="2"/>
  <c r="D166" i="2"/>
  <c r="E166" i="2"/>
  <c r="F166" i="2"/>
  <c r="G166" i="2"/>
  <c r="H166" i="2"/>
  <c r="I166" i="2"/>
  <c r="D167" i="2"/>
  <c r="E167" i="2"/>
  <c r="F167" i="2"/>
  <c r="G167" i="2"/>
  <c r="H167" i="2"/>
  <c r="I167" i="2"/>
  <c r="D168" i="2"/>
  <c r="E168" i="2"/>
  <c r="F168" i="2"/>
  <c r="G168" i="2"/>
  <c r="H168" i="2"/>
  <c r="I168" i="2"/>
  <c r="D169" i="2"/>
  <c r="E169" i="2"/>
  <c r="F169" i="2"/>
  <c r="G169" i="2"/>
  <c r="H169" i="2"/>
  <c r="I169" i="2"/>
  <c r="D170" i="2"/>
  <c r="E170" i="2"/>
  <c r="F170" i="2"/>
  <c r="G170" i="2"/>
  <c r="H170" i="2"/>
  <c r="I170" i="2"/>
  <c r="D171" i="2"/>
  <c r="E171" i="2"/>
  <c r="F171" i="2"/>
  <c r="G171" i="2"/>
  <c r="H171" i="2"/>
  <c r="I171" i="2"/>
  <c r="D172" i="2"/>
  <c r="E172" i="2"/>
  <c r="F172" i="2"/>
  <c r="G172" i="2"/>
  <c r="H172" i="2"/>
  <c r="I172" i="2"/>
  <c r="D173" i="2"/>
  <c r="E173" i="2"/>
  <c r="F173" i="2"/>
  <c r="G173" i="2"/>
  <c r="H173" i="2"/>
  <c r="I173" i="2"/>
  <c r="D174" i="2"/>
  <c r="E174" i="2"/>
  <c r="F174" i="2"/>
  <c r="G174" i="2"/>
  <c r="H174" i="2"/>
  <c r="I174" i="2"/>
  <c r="D175" i="2"/>
  <c r="E175" i="2"/>
  <c r="F175" i="2"/>
  <c r="G175" i="2"/>
  <c r="H175" i="2"/>
  <c r="I175" i="2"/>
  <c r="D176" i="2"/>
  <c r="E176" i="2"/>
  <c r="F176" i="2"/>
  <c r="G176" i="2"/>
  <c r="H176" i="2"/>
  <c r="I176" i="2"/>
  <c r="D177" i="2"/>
  <c r="E177" i="2"/>
  <c r="F177" i="2"/>
  <c r="G177" i="2"/>
  <c r="H177" i="2"/>
  <c r="I177" i="2"/>
  <c r="D178" i="2"/>
  <c r="E178" i="2"/>
  <c r="F178" i="2"/>
  <c r="G178" i="2"/>
  <c r="H178" i="2"/>
  <c r="I178" i="2"/>
  <c r="D179" i="2"/>
  <c r="E179" i="2"/>
  <c r="F179" i="2"/>
  <c r="G179" i="2"/>
  <c r="H179" i="2"/>
  <c r="I179" i="2"/>
  <c r="D180" i="2"/>
  <c r="E180" i="2"/>
  <c r="F180" i="2"/>
  <c r="G180" i="2"/>
  <c r="H180" i="2"/>
  <c r="I180" i="2"/>
  <c r="D181" i="2"/>
  <c r="E181" i="2"/>
  <c r="F181" i="2"/>
  <c r="G181" i="2"/>
  <c r="H181" i="2"/>
  <c r="I181" i="2"/>
  <c r="D182" i="2"/>
  <c r="E182" i="2"/>
  <c r="F182" i="2"/>
  <c r="G182" i="2"/>
  <c r="H182" i="2"/>
  <c r="I182" i="2"/>
  <c r="D183" i="2"/>
  <c r="E183" i="2"/>
  <c r="F183" i="2"/>
  <c r="G183" i="2"/>
  <c r="H183" i="2"/>
  <c r="I183" i="2"/>
  <c r="D184" i="2"/>
  <c r="E184" i="2"/>
  <c r="F184" i="2"/>
  <c r="G184" i="2"/>
  <c r="H184" i="2"/>
  <c r="I184" i="2"/>
  <c r="D185" i="2"/>
  <c r="E185" i="2"/>
  <c r="F185" i="2"/>
  <c r="G185" i="2"/>
  <c r="H185" i="2"/>
  <c r="I185" i="2"/>
  <c r="D186" i="2"/>
  <c r="E186" i="2"/>
  <c r="F186" i="2"/>
  <c r="G186" i="2"/>
  <c r="H186" i="2"/>
  <c r="I186" i="2"/>
  <c r="D187" i="2"/>
  <c r="E187" i="2"/>
  <c r="F187" i="2"/>
  <c r="G187" i="2"/>
  <c r="H187" i="2"/>
  <c r="I187" i="2"/>
  <c r="D188" i="2"/>
  <c r="E188" i="2"/>
  <c r="F188" i="2"/>
  <c r="G188" i="2"/>
  <c r="H188" i="2"/>
  <c r="I188" i="2"/>
  <c r="D189" i="2"/>
  <c r="E189" i="2"/>
  <c r="F189" i="2"/>
  <c r="G189" i="2"/>
  <c r="H189" i="2"/>
  <c r="I189" i="2"/>
  <c r="D190" i="2"/>
  <c r="E190" i="2"/>
  <c r="F190" i="2"/>
  <c r="G190" i="2"/>
  <c r="H190" i="2"/>
  <c r="I190" i="2"/>
  <c r="D191" i="2"/>
  <c r="E191" i="2"/>
  <c r="F191" i="2"/>
  <c r="G191" i="2"/>
  <c r="H191" i="2"/>
  <c r="I191" i="2"/>
  <c r="D192" i="2"/>
  <c r="E192" i="2"/>
  <c r="F192" i="2"/>
  <c r="G192" i="2"/>
  <c r="H192" i="2"/>
  <c r="I192" i="2"/>
  <c r="D193" i="2"/>
  <c r="E193" i="2"/>
  <c r="F193" i="2"/>
  <c r="G193" i="2"/>
  <c r="H193" i="2"/>
  <c r="I193" i="2"/>
  <c r="D194" i="2"/>
  <c r="E194" i="2"/>
  <c r="F194" i="2"/>
  <c r="G194" i="2"/>
  <c r="H194" i="2"/>
  <c r="I194" i="2"/>
  <c r="D195" i="2"/>
  <c r="E195" i="2"/>
  <c r="F195" i="2"/>
  <c r="G195" i="2"/>
  <c r="H195" i="2"/>
  <c r="I195" i="2"/>
  <c r="D196" i="2"/>
  <c r="E196" i="2"/>
  <c r="F196" i="2"/>
  <c r="G196" i="2"/>
  <c r="H196" i="2"/>
  <c r="I196" i="2"/>
  <c r="D197" i="2"/>
  <c r="E197" i="2"/>
  <c r="F197" i="2"/>
  <c r="G197" i="2"/>
  <c r="H197" i="2"/>
  <c r="I197" i="2"/>
  <c r="D198" i="2"/>
  <c r="E198" i="2"/>
  <c r="F198" i="2"/>
  <c r="G198" i="2"/>
  <c r="H198" i="2"/>
  <c r="I198" i="2"/>
  <c r="D199" i="2"/>
  <c r="E199" i="2"/>
  <c r="F199" i="2"/>
  <c r="G199" i="2"/>
  <c r="H199" i="2"/>
  <c r="I199" i="2"/>
  <c r="D200" i="2"/>
  <c r="E200" i="2"/>
  <c r="F200" i="2"/>
  <c r="G200" i="2"/>
  <c r="H200" i="2"/>
  <c r="I200" i="2"/>
  <c r="D201" i="2"/>
  <c r="E201" i="2"/>
  <c r="F201" i="2"/>
  <c r="G201" i="2"/>
  <c r="H201" i="2"/>
  <c r="I201" i="2"/>
  <c r="D202" i="2"/>
  <c r="E202" i="2"/>
  <c r="F202" i="2"/>
  <c r="G202" i="2"/>
  <c r="H202" i="2"/>
  <c r="I202" i="2"/>
  <c r="D203" i="2"/>
  <c r="E203" i="2"/>
  <c r="F203" i="2"/>
  <c r="G203" i="2"/>
  <c r="H203" i="2"/>
  <c r="I203" i="2"/>
  <c r="D204" i="2"/>
  <c r="E204" i="2"/>
  <c r="F204" i="2"/>
  <c r="G204" i="2"/>
  <c r="H204" i="2"/>
  <c r="I204" i="2"/>
  <c r="D205" i="2"/>
  <c r="E205" i="2"/>
  <c r="F205" i="2"/>
  <c r="G205" i="2"/>
  <c r="H205" i="2"/>
  <c r="I205" i="2"/>
  <c r="D206" i="2"/>
  <c r="E206" i="2"/>
  <c r="F206" i="2"/>
  <c r="G206" i="2"/>
  <c r="H206" i="2"/>
  <c r="I206" i="2"/>
  <c r="D207" i="2"/>
  <c r="E207" i="2"/>
  <c r="F207" i="2"/>
  <c r="G207" i="2"/>
  <c r="H207" i="2"/>
  <c r="I207" i="2"/>
  <c r="D208" i="2"/>
  <c r="E208" i="2"/>
  <c r="F208" i="2"/>
  <c r="G208" i="2"/>
  <c r="H208" i="2"/>
  <c r="I208" i="2"/>
  <c r="D209" i="2"/>
  <c r="E209" i="2"/>
  <c r="F209" i="2"/>
  <c r="G209" i="2"/>
  <c r="H209" i="2"/>
  <c r="I209" i="2"/>
  <c r="D210" i="2"/>
  <c r="E210" i="2"/>
  <c r="F210" i="2"/>
  <c r="G210" i="2"/>
  <c r="H210" i="2"/>
  <c r="I210" i="2"/>
  <c r="D211" i="2"/>
  <c r="E211" i="2"/>
  <c r="F211" i="2"/>
  <c r="G211" i="2"/>
  <c r="H211" i="2"/>
  <c r="I211" i="2"/>
  <c r="D212" i="2"/>
  <c r="E212" i="2"/>
  <c r="F212" i="2"/>
  <c r="G212" i="2"/>
  <c r="H212" i="2"/>
  <c r="I212" i="2"/>
  <c r="D213" i="2"/>
  <c r="E213" i="2"/>
  <c r="F213" i="2"/>
  <c r="G213" i="2"/>
  <c r="H213" i="2"/>
  <c r="I213" i="2"/>
  <c r="D214" i="2"/>
  <c r="E214" i="2"/>
  <c r="F214" i="2"/>
  <c r="G214" i="2"/>
  <c r="H214" i="2"/>
  <c r="I214" i="2"/>
  <c r="D215" i="2"/>
  <c r="E215" i="2"/>
  <c r="F215" i="2"/>
  <c r="G215" i="2"/>
  <c r="H215" i="2"/>
  <c r="I215" i="2"/>
  <c r="D216" i="2"/>
  <c r="E216" i="2"/>
  <c r="F216" i="2"/>
  <c r="G216" i="2"/>
  <c r="H216" i="2"/>
  <c r="I216" i="2"/>
  <c r="D217" i="2"/>
  <c r="E217" i="2"/>
  <c r="F217" i="2"/>
  <c r="G217" i="2"/>
  <c r="H217" i="2"/>
  <c r="I217" i="2"/>
  <c r="D218" i="2"/>
  <c r="E218" i="2"/>
  <c r="F218" i="2"/>
  <c r="G218" i="2"/>
  <c r="H218" i="2"/>
  <c r="I218" i="2"/>
  <c r="D219" i="2"/>
  <c r="E219" i="2"/>
  <c r="F219" i="2"/>
  <c r="G219" i="2"/>
  <c r="H219" i="2"/>
  <c r="I219" i="2"/>
  <c r="D220" i="2"/>
  <c r="E220" i="2"/>
  <c r="F220" i="2"/>
  <c r="G220" i="2"/>
  <c r="H220" i="2"/>
  <c r="I220" i="2"/>
  <c r="D221" i="2"/>
  <c r="E221" i="2"/>
  <c r="F221" i="2"/>
  <c r="G221" i="2"/>
  <c r="H221" i="2"/>
  <c r="I221" i="2"/>
  <c r="D222" i="2"/>
  <c r="E222" i="2"/>
  <c r="F222" i="2"/>
  <c r="G222" i="2"/>
  <c r="H222" i="2"/>
  <c r="I222" i="2"/>
  <c r="D223" i="2"/>
  <c r="E223" i="2"/>
  <c r="F223" i="2"/>
  <c r="G223" i="2"/>
  <c r="H223" i="2"/>
  <c r="I223" i="2"/>
  <c r="D224" i="2"/>
  <c r="E224" i="2"/>
  <c r="F224" i="2"/>
  <c r="G224" i="2"/>
  <c r="H224" i="2"/>
  <c r="I224" i="2"/>
  <c r="D225" i="2"/>
  <c r="E225" i="2"/>
  <c r="F225" i="2"/>
  <c r="G225" i="2"/>
  <c r="H225" i="2"/>
  <c r="I225" i="2"/>
  <c r="D226" i="2"/>
  <c r="E226" i="2"/>
  <c r="F226" i="2"/>
  <c r="G226" i="2"/>
  <c r="H226" i="2"/>
  <c r="I226" i="2"/>
  <c r="D227" i="2"/>
  <c r="E227" i="2"/>
  <c r="F227" i="2"/>
  <c r="G227" i="2"/>
  <c r="H227" i="2"/>
  <c r="I227" i="2"/>
  <c r="D228" i="2"/>
  <c r="E228" i="2"/>
  <c r="F228" i="2"/>
  <c r="G228" i="2"/>
  <c r="H228" i="2"/>
  <c r="I228" i="2"/>
  <c r="D229" i="2"/>
  <c r="E229" i="2"/>
  <c r="F229" i="2"/>
  <c r="G229" i="2"/>
  <c r="H229" i="2"/>
  <c r="I229" i="2"/>
  <c r="D230" i="2"/>
  <c r="E230" i="2"/>
  <c r="F230" i="2"/>
  <c r="G230" i="2"/>
  <c r="H230" i="2"/>
  <c r="I230" i="2"/>
  <c r="D231" i="2"/>
  <c r="E231" i="2"/>
  <c r="F231" i="2"/>
  <c r="G231" i="2"/>
  <c r="H231" i="2"/>
  <c r="I231" i="2"/>
  <c r="D232" i="2"/>
  <c r="E232" i="2"/>
  <c r="F232" i="2"/>
  <c r="G232" i="2"/>
  <c r="H232" i="2"/>
  <c r="I232" i="2"/>
  <c r="D233" i="2"/>
  <c r="E233" i="2"/>
  <c r="F233" i="2"/>
  <c r="G233" i="2"/>
  <c r="H233" i="2"/>
  <c r="I233" i="2"/>
  <c r="D234" i="2"/>
  <c r="E234" i="2"/>
  <c r="F234" i="2"/>
  <c r="G234" i="2"/>
  <c r="H234" i="2"/>
  <c r="I234" i="2"/>
  <c r="D235" i="2"/>
  <c r="E235" i="2"/>
  <c r="F235" i="2"/>
  <c r="G235" i="2"/>
  <c r="H235" i="2"/>
  <c r="I235" i="2"/>
  <c r="D236" i="2"/>
  <c r="E236" i="2"/>
  <c r="F236" i="2"/>
  <c r="G236" i="2"/>
  <c r="H236" i="2"/>
  <c r="I236" i="2"/>
  <c r="D237" i="2"/>
  <c r="E237" i="2"/>
  <c r="F237" i="2"/>
  <c r="G237" i="2"/>
  <c r="H237" i="2"/>
  <c r="I237" i="2"/>
  <c r="D238" i="2"/>
  <c r="E238" i="2"/>
  <c r="F238" i="2"/>
  <c r="G238" i="2"/>
  <c r="H238" i="2"/>
  <c r="I238" i="2"/>
  <c r="D239" i="2"/>
  <c r="E239" i="2"/>
  <c r="F239" i="2"/>
  <c r="G239" i="2"/>
  <c r="H239" i="2"/>
  <c r="I239" i="2"/>
  <c r="D240" i="2"/>
  <c r="E240" i="2"/>
  <c r="F240" i="2"/>
  <c r="G240" i="2"/>
  <c r="H240" i="2"/>
  <c r="I240" i="2"/>
  <c r="D241" i="2"/>
  <c r="E241" i="2"/>
  <c r="F241" i="2"/>
  <c r="G241" i="2"/>
  <c r="H241" i="2"/>
  <c r="I241" i="2"/>
  <c r="D242" i="2"/>
  <c r="E242" i="2"/>
  <c r="F242" i="2"/>
  <c r="G242" i="2"/>
  <c r="H242" i="2"/>
  <c r="I242" i="2"/>
  <c r="D243" i="2"/>
  <c r="E243" i="2"/>
  <c r="F243" i="2"/>
  <c r="G243" i="2"/>
  <c r="H243" i="2"/>
  <c r="I243" i="2"/>
  <c r="D244" i="2"/>
  <c r="E244" i="2"/>
  <c r="F244" i="2"/>
  <c r="G244" i="2"/>
  <c r="H244" i="2"/>
  <c r="I244" i="2"/>
  <c r="D245" i="2"/>
  <c r="E245" i="2"/>
  <c r="F245" i="2"/>
  <c r="G245" i="2"/>
  <c r="H245" i="2"/>
  <c r="I245" i="2"/>
  <c r="D246" i="2"/>
  <c r="E246" i="2"/>
  <c r="F246" i="2"/>
  <c r="G246" i="2"/>
  <c r="H246" i="2"/>
  <c r="I246" i="2"/>
  <c r="D247" i="2"/>
  <c r="E247" i="2"/>
  <c r="F247" i="2"/>
  <c r="G247" i="2"/>
  <c r="H247" i="2"/>
  <c r="I247" i="2"/>
  <c r="D248" i="2"/>
  <c r="E248" i="2"/>
  <c r="F248" i="2"/>
  <c r="G248" i="2"/>
  <c r="H248" i="2"/>
  <c r="I248" i="2"/>
  <c r="D249" i="2"/>
  <c r="E249" i="2"/>
  <c r="F249" i="2"/>
  <c r="G249" i="2"/>
  <c r="H249" i="2"/>
  <c r="I249" i="2"/>
  <c r="D250" i="2"/>
  <c r="E250" i="2"/>
  <c r="F250" i="2"/>
  <c r="G250" i="2"/>
  <c r="H250" i="2"/>
  <c r="I250" i="2"/>
  <c r="D251" i="2"/>
  <c r="E251" i="2"/>
  <c r="F251" i="2"/>
  <c r="G251" i="2"/>
  <c r="H251" i="2"/>
  <c r="I251" i="2"/>
  <c r="D252" i="2"/>
  <c r="E252" i="2"/>
  <c r="F252" i="2"/>
  <c r="G252" i="2"/>
  <c r="H252" i="2"/>
  <c r="I252" i="2"/>
  <c r="D253" i="2"/>
  <c r="E253" i="2"/>
  <c r="F253" i="2"/>
  <c r="G253" i="2"/>
  <c r="H253" i="2"/>
  <c r="I253" i="2"/>
  <c r="D254" i="2"/>
  <c r="E254" i="2"/>
  <c r="F254" i="2"/>
  <c r="G254" i="2"/>
  <c r="H254" i="2"/>
  <c r="I254" i="2"/>
  <c r="D255" i="2"/>
  <c r="E255" i="2"/>
  <c r="F255" i="2"/>
  <c r="G255" i="2"/>
  <c r="H255" i="2"/>
  <c r="I255" i="2"/>
  <c r="D256" i="2"/>
  <c r="E256" i="2"/>
  <c r="F256" i="2"/>
  <c r="G256" i="2"/>
  <c r="H256" i="2"/>
  <c r="I256" i="2"/>
  <c r="D257" i="2"/>
  <c r="E257" i="2"/>
  <c r="F257" i="2"/>
  <c r="G257" i="2"/>
  <c r="H257" i="2"/>
  <c r="I257" i="2"/>
  <c r="D258" i="2"/>
  <c r="E258" i="2"/>
  <c r="F258" i="2"/>
  <c r="G258" i="2"/>
  <c r="H258" i="2"/>
  <c r="I258" i="2"/>
  <c r="D259" i="2"/>
  <c r="E259" i="2"/>
  <c r="F259" i="2"/>
  <c r="G259" i="2"/>
  <c r="H259" i="2"/>
  <c r="I259" i="2"/>
  <c r="D260" i="2"/>
  <c r="E260" i="2"/>
  <c r="F260" i="2"/>
  <c r="G260" i="2"/>
  <c r="H260" i="2"/>
  <c r="I260" i="2"/>
  <c r="D261" i="2"/>
  <c r="E261" i="2"/>
  <c r="F261" i="2"/>
  <c r="G261" i="2"/>
  <c r="H261" i="2"/>
  <c r="I261" i="2"/>
  <c r="D262" i="2"/>
  <c r="E262" i="2"/>
  <c r="F262" i="2"/>
  <c r="G262" i="2"/>
  <c r="H262" i="2"/>
  <c r="I262" i="2"/>
  <c r="D263" i="2"/>
  <c r="E263" i="2"/>
  <c r="F263" i="2"/>
  <c r="G263" i="2"/>
  <c r="H263" i="2"/>
  <c r="I263" i="2"/>
  <c r="D264" i="2"/>
  <c r="E264" i="2"/>
  <c r="F264" i="2"/>
  <c r="G264" i="2"/>
  <c r="H264" i="2"/>
  <c r="I264" i="2"/>
  <c r="D265" i="2"/>
  <c r="E265" i="2"/>
  <c r="F265" i="2"/>
  <c r="G265" i="2"/>
  <c r="H265" i="2"/>
  <c r="I265" i="2"/>
  <c r="D266" i="2"/>
  <c r="E266" i="2"/>
  <c r="F266" i="2"/>
  <c r="G266" i="2"/>
  <c r="H266" i="2"/>
  <c r="I266" i="2"/>
  <c r="D267" i="2"/>
  <c r="E267" i="2"/>
  <c r="F267" i="2"/>
  <c r="G267" i="2"/>
  <c r="H267" i="2"/>
  <c r="I267" i="2"/>
  <c r="D268" i="2"/>
  <c r="E268" i="2"/>
  <c r="F268" i="2"/>
  <c r="G268" i="2"/>
  <c r="H268" i="2"/>
  <c r="I268" i="2"/>
  <c r="D269" i="2"/>
  <c r="E269" i="2"/>
  <c r="F269" i="2"/>
  <c r="G269" i="2"/>
  <c r="H269" i="2"/>
  <c r="I269" i="2"/>
  <c r="D270" i="2"/>
  <c r="E270" i="2"/>
  <c r="F270" i="2"/>
  <c r="G270" i="2"/>
  <c r="H270" i="2"/>
  <c r="I270" i="2"/>
  <c r="D271" i="2"/>
  <c r="E271" i="2"/>
  <c r="F271" i="2"/>
  <c r="G271" i="2"/>
  <c r="H271" i="2"/>
  <c r="I271" i="2"/>
  <c r="D272" i="2"/>
  <c r="E272" i="2"/>
  <c r="F272" i="2"/>
  <c r="G272" i="2"/>
  <c r="H272" i="2"/>
  <c r="I272" i="2"/>
  <c r="D273" i="2"/>
  <c r="E273" i="2"/>
  <c r="F273" i="2"/>
  <c r="G273" i="2"/>
  <c r="H273" i="2"/>
  <c r="I273" i="2"/>
  <c r="D274" i="2"/>
  <c r="E274" i="2"/>
  <c r="F274" i="2"/>
  <c r="G274" i="2"/>
  <c r="H274" i="2"/>
  <c r="I274" i="2"/>
  <c r="D275" i="2"/>
  <c r="E275" i="2"/>
  <c r="F275" i="2"/>
  <c r="G275" i="2"/>
  <c r="H275" i="2"/>
  <c r="I275" i="2"/>
  <c r="D276" i="2"/>
  <c r="E276" i="2"/>
  <c r="F276" i="2"/>
  <c r="G276" i="2"/>
  <c r="H276" i="2"/>
  <c r="I276" i="2"/>
  <c r="D277" i="2"/>
  <c r="E277" i="2"/>
  <c r="F277" i="2"/>
  <c r="G277" i="2"/>
  <c r="H277" i="2"/>
  <c r="I277" i="2"/>
  <c r="D278" i="2"/>
  <c r="E278" i="2"/>
  <c r="F278" i="2"/>
  <c r="G278" i="2"/>
  <c r="H278" i="2"/>
  <c r="I278" i="2"/>
  <c r="D279" i="2"/>
  <c r="E279" i="2"/>
  <c r="F279" i="2"/>
  <c r="G279" i="2"/>
  <c r="H279" i="2"/>
  <c r="I279" i="2"/>
  <c r="D280" i="2"/>
  <c r="E280" i="2"/>
  <c r="F280" i="2"/>
  <c r="G280" i="2"/>
  <c r="H280" i="2"/>
  <c r="I280" i="2"/>
  <c r="D281" i="2"/>
  <c r="E281" i="2"/>
  <c r="F281" i="2"/>
  <c r="G281" i="2"/>
  <c r="H281" i="2"/>
  <c r="I281" i="2"/>
  <c r="D282" i="2"/>
  <c r="E282" i="2"/>
  <c r="F282" i="2"/>
  <c r="G282" i="2"/>
  <c r="H282" i="2"/>
  <c r="I282" i="2"/>
  <c r="D283" i="2"/>
  <c r="E283" i="2"/>
  <c r="F283" i="2"/>
  <c r="G283" i="2"/>
  <c r="H283" i="2"/>
  <c r="I283" i="2"/>
  <c r="D284" i="2"/>
  <c r="E284" i="2"/>
  <c r="F284" i="2"/>
  <c r="G284" i="2"/>
  <c r="H284" i="2"/>
  <c r="I284" i="2"/>
  <c r="D285" i="2"/>
  <c r="E285" i="2"/>
  <c r="F285" i="2"/>
  <c r="G285" i="2"/>
  <c r="H285" i="2"/>
  <c r="I285" i="2"/>
  <c r="D286" i="2"/>
  <c r="E286" i="2"/>
  <c r="F286" i="2"/>
  <c r="G286" i="2"/>
  <c r="H286" i="2"/>
  <c r="I286" i="2"/>
  <c r="D287" i="2"/>
  <c r="E287" i="2"/>
  <c r="F287" i="2"/>
  <c r="G287" i="2"/>
  <c r="H287" i="2"/>
  <c r="I287" i="2"/>
  <c r="D288" i="2"/>
  <c r="E288" i="2"/>
  <c r="F288" i="2"/>
  <c r="G288" i="2"/>
  <c r="H288" i="2"/>
  <c r="I288" i="2"/>
  <c r="D289" i="2"/>
  <c r="E289" i="2"/>
  <c r="F289" i="2"/>
  <c r="G289" i="2"/>
  <c r="H289" i="2"/>
  <c r="I289" i="2"/>
  <c r="D290" i="2"/>
  <c r="E290" i="2"/>
  <c r="F290" i="2"/>
  <c r="G290" i="2"/>
  <c r="H290" i="2"/>
  <c r="I290" i="2"/>
  <c r="D291" i="2"/>
  <c r="E291" i="2"/>
  <c r="F291" i="2"/>
  <c r="G291" i="2"/>
  <c r="H291" i="2"/>
  <c r="I291" i="2"/>
  <c r="D292" i="2"/>
  <c r="E292" i="2"/>
  <c r="F292" i="2"/>
  <c r="G292" i="2"/>
  <c r="H292" i="2"/>
  <c r="I292" i="2"/>
  <c r="D293" i="2"/>
  <c r="E293" i="2"/>
  <c r="F293" i="2"/>
  <c r="G293" i="2"/>
  <c r="H293" i="2"/>
  <c r="I293" i="2"/>
  <c r="D294" i="2"/>
  <c r="E294" i="2"/>
  <c r="F294" i="2"/>
  <c r="G294" i="2"/>
  <c r="H294" i="2"/>
  <c r="I294" i="2"/>
  <c r="D295" i="2"/>
  <c r="E295" i="2"/>
  <c r="F295" i="2"/>
  <c r="G295" i="2"/>
  <c r="H295" i="2"/>
  <c r="I295" i="2"/>
  <c r="D296" i="2"/>
  <c r="E296" i="2"/>
  <c r="F296" i="2"/>
  <c r="G296" i="2"/>
  <c r="H296" i="2"/>
  <c r="I296" i="2"/>
  <c r="D297" i="2"/>
  <c r="E297" i="2"/>
  <c r="F297" i="2"/>
  <c r="G297" i="2"/>
  <c r="H297" i="2"/>
  <c r="I297" i="2"/>
  <c r="D298" i="2"/>
  <c r="E298" i="2"/>
  <c r="F298" i="2"/>
  <c r="G298" i="2"/>
  <c r="H298" i="2"/>
  <c r="I298" i="2"/>
  <c r="D299" i="2"/>
  <c r="E299" i="2"/>
  <c r="F299" i="2"/>
  <c r="G299" i="2"/>
  <c r="H299" i="2"/>
  <c r="I299" i="2"/>
  <c r="D300" i="2"/>
  <c r="E300" i="2"/>
  <c r="F300" i="2"/>
  <c r="G300" i="2"/>
  <c r="H300" i="2"/>
  <c r="I300" i="2"/>
  <c r="D301" i="2"/>
  <c r="E301" i="2"/>
  <c r="F301" i="2"/>
  <c r="G301" i="2"/>
  <c r="H301" i="2"/>
  <c r="I301" i="2"/>
  <c r="D302" i="2"/>
  <c r="E302" i="2"/>
  <c r="F302" i="2"/>
  <c r="G302" i="2"/>
  <c r="H302" i="2"/>
  <c r="I302" i="2"/>
  <c r="D303" i="2"/>
  <c r="E303" i="2"/>
  <c r="F303" i="2"/>
  <c r="G303" i="2"/>
  <c r="H303" i="2"/>
  <c r="I303" i="2"/>
  <c r="D304" i="2"/>
  <c r="E304" i="2"/>
  <c r="F304" i="2"/>
  <c r="G304" i="2"/>
  <c r="H304" i="2"/>
  <c r="I304" i="2"/>
  <c r="D305" i="2"/>
  <c r="E305" i="2"/>
  <c r="F305" i="2"/>
  <c r="G305" i="2"/>
  <c r="H305" i="2"/>
  <c r="I305" i="2"/>
  <c r="D306" i="2"/>
  <c r="E306" i="2"/>
  <c r="F306" i="2"/>
  <c r="G306" i="2"/>
  <c r="H306" i="2"/>
  <c r="I306" i="2"/>
  <c r="D307" i="2"/>
  <c r="E307" i="2"/>
  <c r="F307" i="2"/>
  <c r="G307" i="2"/>
  <c r="H307" i="2"/>
  <c r="I307" i="2"/>
  <c r="D308" i="2"/>
  <c r="E308" i="2"/>
  <c r="F308" i="2"/>
  <c r="G308" i="2"/>
  <c r="H308" i="2"/>
  <c r="I308" i="2"/>
  <c r="D309" i="2"/>
  <c r="E309" i="2"/>
  <c r="F309" i="2"/>
  <c r="G309" i="2"/>
  <c r="H309" i="2"/>
  <c r="I309" i="2"/>
  <c r="D310" i="2"/>
  <c r="E310" i="2"/>
  <c r="F310" i="2"/>
  <c r="G310" i="2"/>
  <c r="H310" i="2"/>
  <c r="I310" i="2"/>
  <c r="D311" i="2"/>
  <c r="E311" i="2"/>
  <c r="F311" i="2"/>
  <c r="G311" i="2"/>
  <c r="H311" i="2"/>
  <c r="I311" i="2"/>
  <c r="D312" i="2"/>
  <c r="E312" i="2"/>
  <c r="F312" i="2"/>
  <c r="G312" i="2"/>
  <c r="H312" i="2"/>
  <c r="I312" i="2"/>
  <c r="D313" i="2"/>
  <c r="E313" i="2"/>
  <c r="F313" i="2"/>
  <c r="G313" i="2"/>
  <c r="H313" i="2"/>
  <c r="I313" i="2"/>
  <c r="D314" i="2"/>
  <c r="E314" i="2"/>
  <c r="F314" i="2"/>
  <c r="G314" i="2"/>
  <c r="H314" i="2"/>
  <c r="I314" i="2"/>
  <c r="D315" i="2"/>
  <c r="E315" i="2"/>
  <c r="F315" i="2"/>
  <c r="G315" i="2"/>
  <c r="H315" i="2"/>
  <c r="I315" i="2"/>
  <c r="D316" i="2"/>
  <c r="E316" i="2"/>
  <c r="F316" i="2"/>
  <c r="G316" i="2"/>
  <c r="H316" i="2"/>
  <c r="I316" i="2"/>
  <c r="D317" i="2"/>
  <c r="E317" i="2"/>
  <c r="F317" i="2"/>
  <c r="G317" i="2"/>
  <c r="H317" i="2"/>
  <c r="I317" i="2"/>
  <c r="D318" i="2"/>
  <c r="E318" i="2"/>
  <c r="F318" i="2"/>
  <c r="G318" i="2"/>
  <c r="H318" i="2"/>
  <c r="I318" i="2"/>
  <c r="D319" i="2"/>
  <c r="E319" i="2"/>
  <c r="F319" i="2"/>
  <c r="G319" i="2"/>
  <c r="H319" i="2"/>
  <c r="I319" i="2"/>
  <c r="D320" i="2"/>
  <c r="E320" i="2"/>
  <c r="F320" i="2"/>
  <c r="G320" i="2"/>
  <c r="H320" i="2"/>
  <c r="I320" i="2"/>
  <c r="D321" i="2"/>
  <c r="E321" i="2"/>
  <c r="F321" i="2"/>
  <c r="G321" i="2"/>
  <c r="H321" i="2"/>
  <c r="I321" i="2"/>
  <c r="D322" i="2"/>
  <c r="E322" i="2"/>
  <c r="F322" i="2"/>
  <c r="G322" i="2"/>
  <c r="H322" i="2"/>
  <c r="I322" i="2"/>
  <c r="D323" i="2"/>
  <c r="E323" i="2"/>
  <c r="F323" i="2"/>
  <c r="G323" i="2"/>
  <c r="H323" i="2"/>
  <c r="I323" i="2"/>
  <c r="D324" i="2"/>
  <c r="E324" i="2"/>
  <c r="F324" i="2"/>
  <c r="G324" i="2"/>
  <c r="H324" i="2"/>
  <c r="I324" i="2"/>
  <c r="D325" i="2"/>
  <c r="E325" i="2"/>
  <c r="F325" i="2"/>
  <c r="G325" i="2"/>
  <c r="H325" i="2"/>
  <c r="I325" i="2"/>
  <c r="D326" i="2"/>
  <c r="E326" i="2"/>
  <c r="F326" i="2"/>
  <c r="G326" i="2"/>
  <c r="H326" i="2"/>
  <c r="I326" i="2"/>
  <c r="D327" i="2"/>
  <c r="E327" i="2"/>
  <c r="F327" i="2"/>
  <c r="G327" i="2"/>
  <c r="H327" i="2"/>
  <c r="I327" i="2"/>
  <c r="D328" i="2"/>
  <c r="E328" i="2"/>
  <c r="F328" i="2"/>
  <c r="G328" i="2"/>
  <c r="H328" i="2"/>
  <c r="I328" i="2"/>
  <c r="D329" i="2"/>
  <c r="E329" i="2"/>
  <c r="F329" i="2"/>
  <c r="G329" i="2"/>
  <c r="H329" i="2"/>
  <c r="I329" i="2"/>
  <c r="D330" i="2"/>
  <c r="E330" i="2"/>
  <c r="F330" i="2"/>
  <c r="G330" i="2"/>
  <c r="H330" i="2"/>
  <c r="I330" i="2"/>
  <c r="D331" i="2"/>
  <c r="E331" i="2"/>
  <c r="F331" i="2"/>
  <c r="G331" i="2"/>
  <c r="H331" i="2"/>
  <c r="I331" i="2"/>
  <c r="D332" i="2"/>
  <c r="E332" i="2"/>
  <c r="F332" i="2"/>
  <c r="G332" i="2"/>
  <c r="H332" i="2"/>
  <c r="I332" i="2"/>
  <c r="D333" i="2"/>
  <c r="E333" i="2"/>
  <c r="F333" i="2"/>
  <c r="G333" i="2"/>
  <c r="H333" i="2"/>
  <c r="I333" i="2"/>
  <c r="D334" i="2"/>
  <c r="E334" i="2"/>
  <c r="F334" i="2"/>
  <c r="G334" i="2"/>
  <c r="H334" i="2"/>
  <c r="I334" i="2"/>
  <c r="D335" i="2"/>
  <c r="E335" i="2"/>
  <c r="F335" i="2"/>
  <c r="G335" i="2"/>
  <c r="H335" i="2"/>
  <c r="I335" i="2"/>
  <c r="D336" i="2"/>
  <c r="E336" i="2"/>
  <c r="F336" i="2"/>
  <c r="G336" i="2"/>
  <c r="H336" i="2"/>
  <c r="I336" i="2"/>
  <c r="D337" i="2"/>
  <c r="E337" i="2"/>
  <c r="F337" i="2"/>
  <c r="G337" i="2"/>
  <c r="H337" i="2"/>
  <c r="I337" i="2"/>
  <c r="D338" i="2"/>
  <c r="E338" i="2"/>
  <c r="F338" i="2"/>
  <c r="G338" i="2"/>
  <c r="H338" i="2"/>
  <c r="I338" i="2"/>
  <c r="D339" i="2"/>
  <c r="E339" i="2"/>
  <c r="F339" i="2"/>
  <c r="G339" i="2"/>
  <c r="H339" i="2"/>
  <c r="I339" i="2"/>
  <c r="D340" i="2"/>
  <c r="E340" i="2"/>
  <c r="F340" i="2"/>
  <c r="G340" i="2"/>
  <c r="H340" i="2"/>
  <c r="I340" i="2"/>
  <c r="D341" i="2"/>
  <c r="E341" i="2"/>
  <c r="F341" i="2"/>
  <c r="G341" i="2"/>
  <c r="H341" i="2"/>
  <c r="I341" i="2"/>
  <c r="D342" i="2"/>
  <c r="E342" i="2"/>
  <c r="F342" i="2"/>
  <c r="G342" i="2"/>
  <c r="H342" i="2"/>
  <c r="I342" i="2"/>
  <c r="D343" i="2"/>
  <c r="E343" i="2"/>
  <c r="F343" i="2"/>
  <c r="G343" i="2"/>
  <c r="H343" i="2"/>
  <c r="I343" i="2"/>
  <c r="D344" i="2"/>
  <c r="E344" i="2"/>
  <c r="F344" i="2"/>
  <c r="G344" i="2"/>
  <c r="H344" i="2"/>
  <c r="I344" i="2"/>
  <c r="D345" i="2"/>
  <c r="E345" i="2"/>
  <c r="F345" i="2"/>
  <c r="G345" i="2"/>
  <c r="H345" i="2"/>
  <c r="I345" i="2"/>
  <c r="D346" i="2"/>
  <c r="E346" i="2"/>
  <c r="F346" i="2"/>
  <c r="G346" i="2"/>
  <c r="H346" i="2"/>
  <c r="I346" i="2"/>
  <c r="D347" i="2"/>
  <c r="E347" i="2"/>
  <c r="F347" i="2"/>
  <c r="G347" i="2"/>
  <c r="H347" i="2"/>
  <c r="I347" i="2"/>
  <c r="D348" i="2"/>
  <c r="E348" i="2"/>
  <c r="F348" i="2"/>
  <c r="G348" i="2"/>
  <c r="H348" i="2"/>
  <c r="I348" i="2"/>
  <c r="D349" i="2"/>
  <c r="E349" i="2"/>
  <c r="F349" i="2"/>
  <c r="G349" i="2"/>
  <c r="H349" i="2"/>
  <c r="I349" i="2"/>
  <c r="D350" i="2"/>
  <c r="E350" i="2"/>
  <c r="F350" i="2"/>
  <c r="G350" i="2"/>
  <c r="H350" i="2"/>
  <c r="I350" i="2"/>
  <c r="D351" i="2"/>
  <c r="E351" i="2"/>
  <c r="F351" i="2"/>
  <c r="G351" i="2"/>
  <c r="H351" i="2"/>
  <c r="I351" i="2"/>
  <c r="D352" i="2"/>
  <c r="E352" i="2"/>
  <c r="F352" i="2"/>
  <c r="G352" i="2"/>
  <c r="H352" i="2"/>
  <c r="I352" i="2"/>
  <c r="D353" i="2"/>
  <c r="E353" i="2"/>
  <c r="F353" i="2"/>
  <c r="G353" i="2"/>
  <c r="H353" i="2"/>
  <c r="I353" i="2"/>
  <c r="D354" i="2"/>
  <c r="E354" i="2"/>
  <c r="F354" i="2"/>
  <c r="G354" i="2"/>
  <c r="H354" i="2"/>
  <c r="I354" i="2"/>
  <c r="D355" i="2"/>
  <c r="E355" i="2"/>
  <c r="F355" i="2"/>
  <c r="G355" i="2"/>
  <c r="H355" i="2"/>
  <c r="I355" i="2"/>
  <c r="D356" i="2"/>
  <c r="E356" i="2"/>
  <c r="F356" i="2"/>
  <c r="G356" i="2"/>
  <c r="H356" i="2"/>
  <c r="I356" i="2"/>
  <c r="D357" i="2"/>
  <c r="E357" i="2"/>
  <c r="F357" i="2"/>
  <c r="G357" i="2"/>
  <c r="H357" i="2"/>
  <c r="I357" i="2"/>
  <c r="D358" i="2"/>
  <c r="E358" i="2"/>
  <c r="F358" i="2"/>
  <c r="G358" i="2"/>
  <c r="H358" i="2"/>
  <c r="I358" i="2"/>
  <c r="D359" i="2"/>
  <c r="E359" i="2"/>
  <c r="F359" i="2"/>
  <c r="G359" i="2"/>
  <c r="H359" i="2"/>
  <c r="I359" i="2"/>
  <c r="D360" i="2"/>
  <c r="E360" i="2"/>
  <c r="F360" i="2"/>
  <c r="G360" i="2"/>
  <c r="H360" i="2"/>
  <c r="I360" i="2"/>
  <c r="D361" i="2"/>
  <c r="E361" i="2"/>
  <c r="F361" i="2"/>
  <c r="G361" i="2"/>
  <c r="H361" i="2"/>
  <c r="I361" i="2"/>
  <c r="D362" i="2"/>
  <c r="E362" i="2"/>
  <c r="F362" i="2"/>
  <c r="G362" i="2"/>
  <c r="H362" i="2"/>
  <c r="I362" i="2"/>
  <c r="D363" i="2"/>
  <c r="E363" i="2"/>
  <c r="F363" i="2"/>
  <c r="G363" i="2"/>
  <c r="H363" i="2"/>
  <c r="I363" i="2"/>
  <c r="D364" i="2"/>
  <c r="E364" i="2"/>
  <c r="F364" i="2"/>
  <c r="G364" i="2"/>
  <c r="H364" i="2"/>
  <c r="I364" i="2"/>
  <c r="D365" i="2"/>
  <c r="E365" i="2"/>
  <c r="F365" i="2"/>
  <c r="G365" i="2"/>
  <c r="H365" i="2"/>
  <c r="I365" i="2"/>
  <c r="D366" i="2"/>
  <c r="E366" i="2"/>
  <c r="F366" i="2"/>
  <c r="G366" i="2"/>
  <c r="H366" i="2"/>
  <c r="I366" i="2"/>
  <c r="D367" i="2"/>
  <c r="E367" i="2"/>
  <c r="F367" i="2"/>
  <c r="G367" i="2"/>
  <c r="H367" i="2"/>
  <c r="I367" i="2"/>
  <c r="D368" i="2"/>
  <c r="E368" i="2"/>
  <c r="F368" i="2"/>
  <c r="G368" i="2"/>
  <c r="H368" i="2"/>
  <c r="I368" i="2"/>
  <c r="D369" i="2"/>
  <c r="E369" i="2"/>
  <c r="F369" i="2"/>
  <c r="G369" i="2"/>
  <c r="H369" i="2"/>
  <c r="I369" i="2"/>
  <c r="D370" i="2"/>
  <c r="E370" i="2"/>
  <c r="F370" i="2"/>
  <c r="G370" i="2"/>
  <c r="H370" i="2"/>
  <c r="I370" i="2"/>
  <c r="D371" i="2"/>
  <c r="E371" i="2"/>
  <c r="F371" i="2"/>
  <c r="G371" i="2"/>
  <c r="H371" i="2"/>
  <c r="I371" i="2"/>
  <c r="D372" i="2"/>
  <c r="E372" i="2"/>
  <c r="F372" i="2"/>
  <c r="G372" i="2"/>
  <c r="H372" i="2"/>
  <c r="I372" i="2"/>
  <c r="D373" i="2"/>
  <c r="E373" i="2"/>
  <c r="F373" i="2"/>
  <c r="G373" i="2"/>
  <c r="H373" i="2"/>
  <c r="I373" i="2"/>
  <c r="D374" i="2"/>
  <c r="E374" i="2"/>
  <c r="F374" i="2"/>
  <c r="G374" i="2"/>
  <c r="H374" i="2"/>
  <c r="I374" i="2"/>
  <c r="D375" i="2"/>
  <c r="E375" i="2"/>
  <c r="F375" i="2"/>
  <c r="G375" i="2"/>
  <c r="H375" i="2"/>
  <c r="I375" i="2"/>
  <c r="D376" i="2"/>
  <c r="E376" i="2"/>
  <c r="F376" i="2"/>
  <c r="G376" i="2"/>
  <c r="H376" i="2"/>
  <c r="I376" i="2"/>
  <c r="D377" i="2"/>
  <c r="E377" i="2"/>
  <c r="F377" i="2"/>
  <c r="G377" i="2"/>
  <c r="H377" i="2"/>
  <c r="I377" i="2"/>
  <c r="D378" i="2"/>
  <c r="E378" i="2"/>
  <c r="F378" i="2"/>
  <c r="G378" i="2"/>
  <c r="H378" i="2"/>
  <c r="I378" i="2"/>
  <c r="D379" i="2"/>
  <c r="E379" i="2"/>
  <c r="F379" i="2"/>
  <c r="G379" i="2"/>
  <c r="H379" i="2"/>
  <c r="I379" i="2"/>
  <c r="D380" i="2"/>
  <c r="E380" i="2"/>
  <c r="F380" i="2"/>
  <c r="G380" i="2"/>
  <c r="H380" i="2"/>
  <c r="I380" i="2"/>
  <c r="D381" i="2"/>
  <c r="E381" i="2"/>
  <c r="F381" i="2"/>
  <c r="G381" i="2"/>
  <c r="H381" i="2"/>
  <c r="I381" i="2"/>
  <c r="D382" i="2"/>
  <c r="E382" i="2"/>
  <c r="F382" i="2"/>
  <c r="G382" i="2"/>
  <c r="H382" i="2"/>
  <c r="I382" i="2"/>
  <c r="D383" i="2"/>
  <c r="E383" i="2"/>
  <c r="F383" i="2"/>
  <c r="G383" i="2"/>
  <c r="H383" i="2"/>
  <c r="I383" i="2"/>
  <c r="D384" i="2"/>
  <c r="E384" i="2"/>
  <c r="F384" i="2"/>
  <c r="G384" i="2"/>
  <c r="H384" i="2"/>
  <c r="I384" i="2"/>
  <c r="D385" i="2"/>
  <c r="E385" i="2"/>
  <c r="F385" i="2"/>
  <c r="G385" i="2"/>
  <c r="H385" i="2"/>
  <c r="I385" i="2"/>
  <c r="D386" i="2"/>
  <c r="E386" i="2"/>
  <c r="F386" i="2"/>
  <c r="G386" i="2"/>
  <c r="H386" i="2"/>
  <c r="I386" i="2"/>
  <c r="D387" i="2"/>
  <c r="E387" i="2"/>
  <c r="F387" i="2"/>
  <c r="G387" i="2"/>
  <c r="H387" i="2"/>
  <c r="I387" i="2"/>
  <c r="D388" i="2"/>
  <c r="E388" i="2"/>
  <c r="F388" i="2"/>
  <c r="G388" i="2"/>
  <c r="H388" i="2"/>
  <c r="I388" i="2"/>
  <c r="D389" i="2"/>
  <c r="E389" i="2"/>
  <c r="F389" i="2"/>
  <c r="G389" i="2"/>
  <c r="H389" i="2"/>
  <c r="I389" i="2"/>
  <c r="D390" i="2"/>
  <c r="E390" i="2"/>
  <c r="F390" i="2"/>
  <c r="G390" i="2"/>
  <c r="H390" i="2"/>
  <c r="I390" i="2"/>
  <c r="D391" i="2"/>
  <c r="E391" i="2"/>
  <c r="F391" i="2"/>
  <c r="G391" i="2"/>
  <c r="H391" i="2"/>
  <c r="I391" i="2"/>
  <c r="D392" i="2"/>
  <c r="E392" i="2"/>
  <c r="F392" i="2"/>
  <c r="G392" i="2"/>
  <c r="H392" i="2"/>
  <c r="I392" i="2"/>
  <c r="D393" i="2"/>
  <c r="E393" i="2"/>
  <c r="F393" i="2"/>
  <c r="G393" i="2"/>
  <c r="H393" i="2"/>
  <c r="I393" i="2"/>
  <c r="D394" i="2"/>
  <c r="E394" i="2"/>
  <c r="F394" i="2"/>
  <c r="G394" i="2"/>
  <c r="H394" i="2"/>
  <c r="I394" i="2"/>
  <c r="D395" i="2"/>
  <c r="E395" i="2"/>
  <c r="F395" i="2"/>
  <c r="G395" i="2"/>
  <c r="H395" i="2"/>
  <c r="I395" i="2"/>
  <c r="D396" i="2"/>
  <c r="E396" i="2"/>
  <c r="F396" i="2"/>
  <c r="G396" i="2"/>
  <c r="H396" i="2"/>
  <c r="I396" i="2"/>
  <c r="D397" i="2"/>
  <c r="E397" i="2"/>
  <c r="F397" i="2"/>
  <c r="G397" i="2"/>
  <c r="H397" i="2"/>
  <c r="I397" i="2"/>
  <c r="D398" i="2"/>
  <c r="E398" i="2"/>
  <c r="F398" i="2"/>
  <c r="G398" i="2"/>
  <c r="H398" i="2"/>
  <c r="I398" i="2"/>
  <c r="D399" i="2"/>
  <c r="E399" i="2"/>
  <c r="F399" i="2"/>
  <c r="G399" i="2"/>
  <c r="H399" i="2"/>
  <c r="I399" i="2"/>
  <c r="D400" i="2"/>
  <c r="E400" i="2"/>
  <c r="F400" i="2"/>
  <c r="G400" i="2"/>
  <c r="H400" i="2"/>
  <c r="I400" i="2"/>
  <c r="D401" i="2"/>
  <c r="E401" i="2"/>
  <c r="F401" i="2"/>
  <c r="G401" i="2"/>
  <c r="H401" i="2"/>
  <c r="I401" i="2"/>
  <c r="D402" i="2"/>
  <c r="E402" i="2"/>
  <c r="F402" i="2"/>
  <c r="G402" i="2"/>
  <c r="H402" i="2"/>
  <c r="I402" i="2"/>
  <c r="D403" i="2"/>
  <c r="E403" i="2"/>
  <c r="F403" i="2"/>
  <c r="G403" i="2"/>
  <c r="H403" i="2"/>
  <c r="I403" i="2"/>
  <c r="D404" i="2"/>
  <c r="E404" i="2"/>
  <c r="F404" i="2"/>
  <c r="G404" i="2"/>
  <c r="H404" i="2"/>
  <c r="I404" i="2"/>
  <c r="D405" i="2"/>
  <c r="E405" i="2"/>
  <c r="F405" i="2"/>
  <c r="G405" i="2"/>
  <c r="H405" i="2"/>
  <c r="I405" i="2"/>
  <c r="D406" i="2"/>
  <c r="E406" i="2"/>
  <c r="F406" i="2"/>
  <c r="G406" i="2"/>
  <c r="H406" i="2"/>
  <c r="I406" i="2"/>
  <c r="D407" i="2"/>
  <c r="E407" i="2"/>
  <c r="F407" i="2"/>
  <c r="G407" i="2"/>
  <c r="H407" i="2"/>
  <c r="I407" i="2"/>
  <c r="D408" i="2"/>
  <c r="E408" i="2"/>
  <c r="F408" i="2"/>
  <c r="G408" i="2"/>
  <c r="H408" i="2"/>
  <c r="I408" i="2"/>
  <c r="D409" i="2"/>
  <c r="E409" i="2"/>
  <c r="F409" i="2"/>
  <c r="G409" i="2"/>
  <c r="H409" i="2"/>
  <c r="I409" i="2"/>
  <c r="D410" i="2"/>
  <c r="E410" i="2"/>
  <c r="F410" i="2"/>
  <c r="G410" i="2"/>
  <c r="H410" i="2"/>
  <c r="I410" i="2"/>
  <c r="D411" i="2"/>
  <c r="E411" i="2"/>
  <c r="F411" i="2"/>
  <c r="G411" i="2"/>
  <c r="H411" i="2"/>
  <c r="I411" i="2"/>
  <c r="D412" i="2"/>
  <c r="E412" i="2"/>
  <c r="F412" i="2"/>
  <c r="G412" i="2"/>
  <c r="H412" i="2"/>
  <c r="I412" i="2"/>
  <c r="D413" i="2"/>
  <c r="E413" i="2"/>
  <c r="F413" i="2"/>
  <c r="G413" i="2"/>
  <c r="H413" i="2"/>
  <c r="I413" i="2"/>
  <c r="D414" i="2"/>
  <c r="E414" i="2"/>
  <c r="F414" i="2"/>
  <c r="G414" i="2"/>
  <c r="H414" i="2"/>
  <c r="I414" i="2"/>
  <c r="D415" i="2"/>
  <c r="E415" i="2"/>
  <c r="F415" i="2"/>
  <c r="G415" i="2"/>
  <c r="H415" i="2"/>
  <c r="I415" i="2"/>
  <c r="D416" i="2"/>
  <c r="E416" i="2"/>
  <c r="F416" i="2"/>
  <c r="G416" i="2"/>
  <c r="H416" i="2"/>
  <c r="I416" i="2"/>
  <c r="D417" i="2"/>
  <c r="E417" i="2"/>
  <c r="F417" i="2"/>
  <c r="G417" i="2"/>
  <c r="H417" i="2"/>
  <c r="I417" i="2"/>
  <c r="D418" i="2"/>
  <c r="E418" i="2"/>
  <c r="F418" i="2"/>
  <c r="G418" i="2"/>
  <c r="H418" i="2"/>
  <c r="I418" i="2"/>
  <c r="D419" i="2"/>
  <c r="E419" i="2"/>
  <c r="F419" i="2"/>
  <c r="G419" i="2"/>
  <c r="H419" i="2"/>
  <c r="I419" i="2"/>
  <c r="D420" i="2"/>
  <c r="E420" i="2"/>
  <c r="F420" i="2"/>
  <c r="G420" i="2"/>
  <c r="H420" i="2"/>
  <c r="I420" i="2"/>
  <c r="D421" i="2"/>
  <c r="E421" i="2"/>
  <c r="F421" i="2"/>
  <c r="G421" i="2"/>
  <c r="H421" i="2"/>
  <c r="I421" i="2"/>
  <c r="D422" i="2"/>
  <c r="E422" i="2"/>
  <c r="F422" i="2"/>
  <c r="G422" i="2"/>
  <c r="H422" i="2"/>
  <c r="I422" i="2"/>
  <c r="D423" i="2"/>
  <c r="E423" i="2"/>
  <c r="F423" i="2"/>
  <c r="G423" i="2"/>
  <c r="H423" i="2"/>
  <c r="I423" i="2"/>
  <c r="D424" i="2"/>
  <c r="E424" i="2"/>
  <c r="F424" i="2"/>
  <c r="G424" i="2"/>
  <c r="H424" i="2"/>
  <c r="I424" i="2"/>
  <c r="D425" i="2"/>
  <c r="E425" i="2"/>
  <c r="F425" i="2"/>
  <c r="G425" i="2"/>
  <c r="H425" i="2"/>
  <c r="I425" i="2"/>
  <c r="D426" i="2"/>
  <c r="E426" i="2"/>
  <c r="F426" i="2"/>
  <c r="G426" i="2"/>
  <c r="H426" i="2"/>
  <c r="I426" i="2"/>
  <c r="D427" i="2"/>
  <c r="E427" i="2"/>
  <c r="F427" i="2"/>
  <c r="G427" i="2"/>
  <c r="H427" i="2"/>
  <c r="I427" i="2"/>
  <c r="D428" i="2"/>
  <c r="E428" i="2"/>
  <c r="F428" i="2"/>
  <c r="G428" i="2"/>
  <c r="H428" i="2"/>
  <c r="I428" i="2"/>
  <c r="D429" i="2"/>
  <c r="E429" i="2"/>
  <c r="F429" i="2"/>
  <c r="G429" i="2"/>
  <c r="H429" i="2"/>
  <c r="I429" i="2"/>
  <c r="D430" i="2"/>
  <c r="E430" i="2"/>
  <c r="F430" i="2"/>
  <c r="G430" i="2"/>
  <c r="H430" i="2"/>
  <c r="I430" i="2"/>
  <c r="D431" i="2"/>
  <c r="E431" i="2"/>
  <c r="F431" i="2"/>
  <c r="G431" i="2"/>
  <c r="H431" i="2"/>
  <c r="I431" i="2"/>
  <c r="D432" i="2"/>
  <c r="E432" i="2"/>
  <c r="F432" i="2"/>
  <c r="G432" i="2"/>
  <c r="H432" i="2"/>
  <c r="I432" i="2"/>
  <c r="D433" i="2"/>
  <c r="E433" i="2"/>
  <c r="F433" i="2"/>
  <c r="G433" i="2"/>
  <c r="H433" i="2"/>
  <c r="I433" i="2"/>
  <c r="D434" i="2"/>
  <c r="E434" i="2"/>
  <c r="F434" i="2"/>
  <c r="G434" i="2"/>
  <c r="H434" i="2"/>
  <c r="I434" i="2"/>
  <c r="D435" i="2"/>
  <c r="E435" i="2"/>
  <c r="F435" i="2"/>
  <c r="G435" i="2"/>
  <c r="H435" i="2"/>
  <c r="I435" i="2"/>
  <c r="D436" i="2"/>
  <c r="E436" i="2"/>
  <c r="F436" i="2"/>
  <c r="G436" i="2"/>
  <c r="H436" i="2"/>
  <c r="I436" i="2"/>
  <c r="D437" i="2"/>
  <c r="E437" i="2"/>
  <c r="F437" i="2"/>
  <c r="G437" i="2"/>
  <c r="H437" i="2"/>
  <c r="I437" i="2"/>
  <c r="D438" i="2"/>
  <c r="E438" i="2"/>
  <c r="F438" i="2"/>
  <c r="G438" i="2"/>
  <c r="H438" i="2"/>
  <c r="I438" i="2"/>
  <c r="D439" i="2"/>
  <c r="E439" i="2"/>
  <c r="F439" i="2"/>
  <c r="G439" i="2"/>
  <c r="H439" i="2"/>
  <c r="I439" i="2"/>
  <c r="D440" i="2"/>
  <c r="E440" i="2"/>
  <c r="F440" i="2"/>
  <c r="G440" i="2"/>
  <c r="H440" i="2"/>
  <c r="I440" i="2"/>
  <c r="D441" i="2"/>
  <c r="E441" i="2"/>
  <c r="F441" i="2"/>
  <c r="G441" i="2"/>
  <c r="H441" i="2"/>
  <c r="I441" i="2"/>
  <c r="D442" i="2"/>
  <c r="E442" i="2"/>
  <c r="F442" i="2"/>
  <c r="G442" i="2"/>
  <c r="H442" i="2"/>
  <c r="I442" i="2"/>
  <c r="D443" i="2"/>
  <c r="E443" i="2"/>
  <c r="F443" i="2"/>
  <c r="G443" i="2"/>
  <c r="H443" i="2"/>
  <c r="I443" i="2"/>
  <c r="D444" i="2"/>
  <c r="E444" i="2"/>
  <c r="F444" i="2"/>
  <c r="G444" i="2"/>
  <c r="H444" i="2"/>
  <c r="I444" i="2"/>
  <c r="D445" i="2"/>
  <c r="E445" i="2"/>
  <c r="F445" i="2"/>
  <c r="G445" i="2"/>
  <c r="H445" i="2"/>
  <c r="I445" i="2"/>
  <c r="D446" i="2"/>
  <c r="E446" i="2"/>
  <c r="F446" i="2"/>
  <c r="G446" i="2"/>
  <c r="H446" i="2"/>
  <c r="I446" i="2"/>
  <c r="D447" i="2"/>
  <c r="E447" i="2"/>
  <c r="F447" i="2"/>
  <c r="G447" i="2"/>
  <c r="H447" i="2"/>
  <c r="I447" i="2"/>
  <c r="D448" i="2"/>
  <c r="E448" i="2"/>
  <c r="F448" i="2"/>
  <c r="G448" i="2"/>
  <c r="H448" i="2"/>
  <c r="I448" i="2"/>
  <c r="D449" i="2"/>
  <c r="E449" i="2"/>
  <c r="F449" i="2"/>
  <c r="G449" i="2"/>
  <c r="H449" i="2"/>
  <c r="I449" i="2"/>
  <c r="D450" i="2"/>
  <c r="E450" i="2"/>
  <c r="F450" i="2"/>
  <c r="G450" i="2"/>
  <c r="H450" i="2"/>
  <c r="I450" i="2"/>
  <c r="D451" i="2"/>
  <c r="E451" i="2"/>
  <c r="F451" i="2"/>
  <c r="G451" i="2"/>
  <c r="H451" i="2"/>
  <c r="I451" i="2"/>
  <c r="D452" i="2"/>
  <c r="E452" i="2"/>
  <c r="F452" i="2"/>
  <c r="G452" i="2"/>
  <c r="H452" i="2"/>
  <c r="I452" i="2"/>
  <c r="D453" i="2"/>
  <c r="E453" i="2"/>
  <c r="F453" i="2"/>
  <c r="G453" i="2"/>
  <c r="H453" i="2"/>
  <c r="I453" i="2"/>
  <c r="D454" i="2"/>
  <c r="E454" i="2"/>
  <c r="F454" i="2"/>
  <c r="G454" i="2"/>
  <c r="H454" i="2"/>
  <c r="I454" i="2"/>
  <c r="D455" i="2"/>
  <c r="E455" i="2"/>
  <c r="F455" i="2"/>
  <c r="G455" i="2"/>
  <c r="H455" i="2"/>
  <c r="I455" i="2"/>
  <c r="D456" i="2"/>
  <c r="E456" i="2"/>
  <c r="F456" i="2"/>
  <c r="G456" i="2"/>
  <c r="H456" i="2"/>
  <c r="I456" i="2"/>
  <c r="D457" i="2"/>
  <c r="E457" i="2"/>
  <c r="F457" i="2"/>
  <c r="G457" i="2"/>
  <c r="H457" i="2"/>
  <c r="I457" i="2"/>
  <c r="D458" i="2"/>
  <c r="E458" i="2"/>
  <c r="F458" i="2"/>
  <c r="G458" i="2"/>
  <c r="H458" i="2"/>
  <c r="I458" i="2"/>
  <c r="D459" i="2"/>
  <c r="E459" i="2"/>
  <c r="F459" i="2"/>
  <c r="G459" i="2"/>
  <c r="H459" i="2"/>
  <c r="I459" i="2"/>
  <c r="D460" i="2"/>
  <c r="E460" i="2"/>
  <c r="F460" i="2"/>
  <c r="G460" i="2"/>
  <c r="H460" i="2"/>
  <c r="I460" i="2"/>
  <c r="D461" i="2"/>
  <c r="E461" i="2"/>
  <c r="F461" i="2"/>
  <c r="G461" i="2"/>
  <c r="H461" i="2"/>
  <c r="I461" i="2"/>
  <c r="D462" i="2"/>
  <c r="E462" i="2"/>
  <c r="F462" i="2"/>
  <c r="G462" i="2"/>
  <c r="H462" i="2"/>
  <c r="I462" i="2"/>
  <c r="D463" i="2"/>
  <c r="E463" i="2"/>
  <c r="F463" i="2"/>
  <c r="G463" i="2"/>
  <c r="H463" i="2"/>
  <c r="I463" i="2"/>
  <c r="D464" i="2"/>
  <c r="E464" i="2"/>
  <c r="F464" i="2"/>
  <c r="G464" i="2"/>
  <c r="H464" i="2"/>
  <c r="I464" i="2"/>
  <c r="D465" i="2"/>
  <c r="E465" i="2"/>
  <c r="F465" i="2"/>
  <c r="G465" i="2"/>
  <c r="H465" i="2"/>
  <c r="I465" i="2"/>
  <c r="D466" i="2"/>
  <c r="E466" i="2"/>
  <c r="F466" i="2"/>
  <c r="G466" i="2"/>
  <c r="H466" i="2"/>
  <c r="I466" i="2"/>
  <c r="D467" i="2"/>
  <c r="E467" i="2"/>
  <c r="F467" i="2"/>
  <c r="G467" i="2"/>
  <c r="H467" i="2"/>
  <c r="I467" i="2"/>
  <c r="D468" i="2"/>
  <c r="E468" i="2"/>
  <c r="F468" i="2"/>
  <c r="G468" i="2"/>
  <c r="H468" i="2"/>
  <c r="I468" i="2"/>
  <c r="D469" i="2"/>
  <c r="E469" i="2"/>
  <c r="F469" i="2"/>
  <c r="G469" i="2"/>
  <c r="H469" i="2"/>
  <c r="I469" i="2"/>
  <c r="D470" i="2"/>
  <c r="E470" i="2"/>
  <c r="F470" i="2"/>
  <c r="G470" i="2"/>
  <c r="H470" i="2"/>
  <c r="I470" i="2"/>
  <c r="D471" i="2"/>
  <c r="E471" i="2"/>
  <c r="F471" i="2"/>
  <c r="G471" i="2"/>
  <c r="H471" i="2"/>
  <c r="I471" i="2"/>
  <c r="D472" i="2"/>
  <c r="E472" i="2"/>
  <c r="F472" i="2"/>
  <c r="G472" i="2"/>
  <c r="H472" i="2"/>
  <c r="I472" i="2"/>
  <c r="D473" i="2"/>
  <c r="E473" i="2"/>
  <c r="F473" i="2"/>
  <c r="G473" i="2"/>
  <c r="H473" i="2"/>
  <c r="I473" i="2"/>
  <c r="D474" i="2"/>
  <c r="E474" i="2"/>
  <c r="F474" i="2"/>
  <c r="G474" i="2"/>
  <c r="H474" i="2"/>
  <c r="I474" i="2"/>
  <c r="D475" i="2"/>
  <c r="E475" i="2"/>
  <c r="F475" i="2"/>
  <c r="G475" i="2"/>
  <c r="H475" i="2"/>
  <c r="I475" i="2"/>
  <c r="D476" i="2"/>
  <c r="E476" i="2"/>
  <c r="F476" i="2"/>
  <c r="G476" i="2"/>
  <c r="H476" i="2"/>
  <c r="I476" i="2"/>
  <c r="D477" i="2"/>
  <c r="E477" i="2"/>
  <c r="F477" i="2"/>
  <c r="G477" i="2"/>
  <c r="H477" i="2"/>
  <c r="I477" i="2"/>
  <c r="D478" i="2"/>
  <c r="E478" i="2"/>
  <c r="F478" i="2"/>
  <c r="G478" i="2"/>
  <c r="H478" i="2"/>
  <c r="I478" i="2"/>
  <c r="D479" i="2"/>
  <c r="E479" i="2"/>
  <c r="F479" i="2"/>
  <c r="G479" i="2"/>
  <c r="H479" i="2"/>
  <c r="I479" i="2"/>
  <c r="D480" i="2"/>
  <c r="E480" i="2"/>
  <c r="F480" i="2"/>
  <c r="G480" i="2"/>
  <c r="H480" i="2"/>
  <c r="I480" i="2"/>
  <c r="D481" i="2"/>
  <c r="E481" i="2"/>
  <c r="F481" i="2"/>
  <c r="G481" i="2"/>
  <c r="H481" i="2"/>
  <c r="I481" i="2"/>
  <c r="D482" i="2"/>
  <c r="E482" i="2"/>
  <c r="F482" i="2"/>
  <c r="G482" i="2"/>
  <c r="H482" i="2"/>
  <c r="I482" i="2"/>
  <c r="D483" i="2"/>
  <c r="E483" i="2"/>
  <c r="F483" i="2"/>
  <c r="G483" i="2"/>
  <c r="H483" i="2"/>
  <c r="I483" i="2"/>
  <c r="D484" i="2"/>
  <c r="E484" i="2"/>
  <c r="F484" i="2"/>
  <c r="G484" i="2"/>
  <c r="H484" i="2"/>
  <c r="I484" i="2"/>
  <c r="D485" i="2"/>
  <c r="E485" i="2"/>
  <c r="F485" i="2"/>
  <c r="G485" i="2"/>
  <c r="H485" i="2"/>
  <c r="I485" i="2"/>
  <c r="D486" i="2"/>
  <c r="E486" i="2"/>
  <c r="F486" i="2"/>
  <c r="G486" i="2"/>
  <c r="H486" i="2"/>
  <c r="I486" i="2"/>
  <c r="D487" i="2"/>
  <c r="E487" i="2"/>
  <c r="F487" i="2"/>
  <c r="G487" i="2"/>
  <c r="H487" i="2"/>
  <c r="I487" i="2"/>
  <c r="D488" i="2"/>
  <c r="E488" i="2"/>
  <c r="F488" i="2"/>
  <c r="G488" i="2"/>
  <c r="H488" i="2"/>
  <c r="I488" i="2"/>
  <c r="D489" i="2"/>
  <c r="E489" i="2"/>
  <c r="F489" i="2"/>
  <c r="G489" i="2"/>
  <c r="H489" i="2"/>
  <c r="I489" i="2"/>
  <c r="D490" i="2"/>
  <c r="E490" i="2"/>
  <c r="F490" i="2"/>
  <c r="G490" i="2"/>
  <c r="H490" i="2"/>
  <c r="I490" i="2"/>
  <c r="D491" i="2"/>
  <c r="E491" i="2"/>
  <c r="F491" i="2"/>
  <c r="G491" i="2"/>
  <c r="H491" i="2"/>
  <c r="I491" i="2"/>
  <c r="D492" i="2"/>
  <c r="E492" i="2"/>
  <c r="F492" i="2"/>
  <c r="G492" i="2"/>
  <c r="H492" i="2"/>
  <c r="I492" i="2"/>
  <c r="D493" i="2"/>
  <c r="E493" i="2"/>
  <c r="F493" i="2"/>
  <c r="G493" i="2"/>
  <c r="H493" i="2"/>
  <c r="I493" i="2"/>
  <c r="D494" i="2"/>
  <c r="E494" i="2"/>
  <c r="F494" i="2"/>
  <c r="G494" i="2"/>
  <c r="H494" i="2"/>
  <c r="I494" i="2"/>
  <c r="D495" i="2"/>
  <c r="E495" i="2"/>
  <c r="F495" i="2"/>
  <c r="G495" i="2"/>
  <c r="H495" i="2"/>
  <c r="I495" i="2"/>
  <c r="D496" i="2"/>
  <c r="E496" i="2"/>
  <c r="F496" i="2"/>
  <c r="G496" i="2"/>
  <c r="H496" i="2"/>
  <c r="I496" i="2"/>
  <c r="D497" i="2"/>
  <c r="E497" i="2"/>
  <c r="F497" i="2"/>
  <c r="G497" i="2"/>
  <c r="H497" i="2"/>
  <c r="I497" i="2"/>
  <c r="D498" i="2"/>
  <c r="E498" i="2"/>
  <c r="F498" i="2"/>
  <c r="G498" i="2"/>
  <c r="H498" i="2"/>
  <c r="I498" i="2"/>
  <c r="D499" i="2"/>
  <c r="E499" i="2"/>
  <c r="F499" i="2"/>
  <c r="G499" i="2"/>
  <c r="H499" i="2"/>
  <c r="I499" i="2"/>
  <c r="D500" i="2"/>
  <c r="E500" i="2"/>
  <c r="F500" i="2"/>
  <c r="G500" i="2"/>
  <c r="H500" i="2"/>
  <c r="I500" i="2"/>
  <c r="D501" i="2"/>
  <c r="E501" i="2"/>
  <c r="F501" i="2"/>
  <c r="G501" i="2"/>
  <c r="H501" i="2"/>
  <c r="I501" i="2"/>
  <c r="D502" i="2"/>
  <c r="E502" i="2"/>
  <c r="F502" i="2"/>
  <c r="G502" i="2"/>
  <c r="H502" i="2"/>
  <c r="I502" i="2"/>
  <c r="D503" i="2"/>
  <c r="E503" i="2"/>
  <c r="F503" i="2"/>
  <c r="G503" i="2"/>
  <c r="H503" i="2"/>
  <c r="I503" i="2"/>
  <c r="D504" i="2"/>
  <c r="E504" i="2"/>
  <c r="F504" i="2"/>
  <c r="G504" i="2"/>
  <c r="H504" i="2"/>
  <c r="I504" i="2"/>
  <c r="D505" i="2"/>
  <c r="E505" i="2"/>
  <c r="F505" i="2"/>
  <c r="G505" i="2"/>
  <c r="H505" i="2"/>
  <c r="I505" i="2"/>
  <c r="D506" i="2"/>
  <c r="E506" i="2"/>
  <c r="F506" i="2"/>
  <c r="G506" i="2"/>
  <c r="H506" i="2"/>
  <c r="I506" i="2"/>
  <c r="D507" i="2"/>
  <c r="E507" i="2"/>
  <c r="F507" i="2"/>
  <c r="G507" i="2"/>
  <c r="H507" i="2"/>
  <c r="I507" i="2"/>
  <c r="D508" i="2"/>
  <c r="E508" i="2"/>
  <c r="F508" i="2"/>
  <c r="G508" i="2"/>
  <c r="H508" i="2"/>
  <c r="I508" i="2"/>
  <c r="D509" i="2"/>
  <c r="E509" i="2"/>
  <c r="F509" i="2"/>
  <c r="G509" i="2"/>
  <c r="H509" i="2"/>
  <c r="I509" i="2"/>
  <c r="D510" i="2"/>
  <c r="E510" i="2"/>
  <c r="F510" i="2"/>
  <c r="G510" i="2"/>
  <c r="H510" i="2"/>
  <c r="I510" i="2"/>
  <c r="D511" i="2"/>
  <c r="E511" i="2"/>
  <c r="F511" i="2"/>
  <c r="G511" i="2"/>
  <c r="H511" i="2"/>
  <c r="I511" i="2"/>
  <c r="D512" i="2"/>
  <c r="E512" i="2"/>
  <c r="F512" i="2"/>
  <c r="G512" i="2"/>
  <c r="H512" i="2"/>
  <c r="I512" i="2"/>
  <c r="D513" i="2"/>
  <c r="E513" i="2"/>
  <c r="F513" i="2"/>
  <c r="G513" i="2"/>
  <c r="H513" i="2"/>
  <c r="I513" i="2"/>
  <c r="D514" i="2"/>
  <c r="E514" i="2"/>
  <c r="F514" i="2"/>
  <c r="G514" i="2"/>
  <c r="H514" i="2"/>
  <c r="I514" i="2"/>
  <c r="D515" i="2"/>
  <c r="E515" i="2"/>
  <c r="F515" i="2"/>
  <c r="G515" i="2"/>
  <c r="H515" i="2"/>
  <c r="I515" i="2"/>
  <c r="D516" i="2"/>
  <c r="E516" i="2"/>
  <c r="F516" i="2"/>
  <c r="G516" i="2"/>
  <c r="H516" i="2"/>
  <c r="I516" i="2"/>
  <c r="D517" i="2"/>
  <c r="E517" i="2"/>
  <c r="F517" i="2"/>
  <c r="G517" i="2"/>
  <c r="H517" i="2"/>
  <c r="I517" i="2"/>
  <c r="D518" i="2"/>
  <c r="E518" i="2"/>
  <c r="F518" i="2"/>
  <c r="G518" i="2"/>
  <c r="H518" i="2"/>
  <c r="I518" i="2"/>
  <c r="D519" i="2"/>
  <c r="E519" i="2"/>
  <c r="F519" i="2"/>
  <c r="G519" i="2"/>
  <c r="H519" i="2"/>
  <c r="I519" i="2"/>
  <c r="D520" i="2"/>
  <c r="E520" i="2"/>
  <c r="F520" i="2"/>
  <c r="G520" i="2"/>
  <c r="H520" i="2"/>
  <c r="I520" i="2"/>
  <c r="D521" i="2"/>
  <c r="E521" i="2"/>
  <c r="F521" i="2"/>
  <c r="G521" i="2"/>
  <c r="H521" i="2"/>
  <c r="I521" i="2"/>
  <c r="D522" i="2"/>
  <c r="E522" i="2"/>
  <c r="F522" i="2"/>
  <c r="G522" i="2"/>
  <c r="H522" i="2"/>
  <c r="I522" i="2"/>
  <c r="D523" i="2"/>
  <c r="E523" i="2"/>
  <c r="F523" i="2"/>
  <c r="G523" i="2"/>
  <c r="H523" i="2"/>
  <c r="I523" i="2"/>
  <c r="D524" i="2"/>
  <c r="E524" i="2"/>
  <c r="F524" i="2"/>
  <c r="G524" i="2"/>
  <c r="H524" i="2"/>
  <c r="I524" i="2"/>
  <c r="D525" i="2"/>
  <c r="E525" i="2"/>
  <c r="F525" i="2"/>
  <c r="G525" i="2"/>
  <c r="H525" i="2"/>
  <c r="I525" i="2"/>
  <c r="D526" i="2"/>
  <c r="E526" i="2"/>
  <c r="F526" i="2"/>
  <c r="G526" i="2"/>
  <c r="H526" i="2"/>
  <c r="I526" i="2"/>
  <c r="D527" i="2"/>
  <c r="E527" i="2"/>
  <c r="F527" i="2"/>
  <c r="G527" i="2"/>
  <c r="H527" i="2"/>
  <c r="I527" i="2"/>
  <c r="D528" i="2"/>
  <c r="E528" i="2"/>
  <c r="F528" i="2"/>
  <c r="G528" i="2"/>
  <c r="H528" i="2"/>
  <c r="I528" i="2"/>
  <c r="D529" i="2"/>
  <c r="E529" i="2"/>
  <c r="F529" i="2"/>
  <c r="G529" i="2"/>
  <c r="H529" i="2"/>
  <c r="I529" i="2"/>
  <c r="D530" i="2"/>
  <c r="E530" i="2"/>
  <c r="F530" i="2"/>
  <c r="G530" i="2"/>
  <c r="H530" i="2"/>
  <c r="I530" i="2"/>
  <c r="D531" i="2"/>
  <c r="E531" i="2"/>
  <c r="F531" i="2"/>
  <c r="G531" i="2"/>
  <c r="H531" i="2"/>
  <c r="I531" i="2"/>
  <c r="D532" i="2"/>
  <c r="E532" i="2"/>
  <c r="F532" i="2"/>
  <c r="G532" i="2"/>
  <c r="H532" i="2"/>
  <c r="I532" i="2"/>
  <c r="D533" i="2"/>
  <c r="E533" i="2"/>
  <c r="F533" i="2"/>
  <c r="G533" i="2"/>
  <c r="H533" i="2"/>
  <c r="I533" i="2"/>
  <c r="D534" i="2"/>
  <c r="E534" i="2"/>
  <c r="F534" i="2"/>
  <c r="G534" i="2"/>
  <c r="H534" i="2"/>
  <c r="I534" i="2"/>
  <c r="D535" i="2"/>
  <c r="E535" i="2"/>
  <c r="F535" i="2"/>
  <c r="G535" i="2"/>
  <c r="H535" i="2"/>
  <c r="I535" i="2"/>
  <c r="D536" i="2"/>
  <c r="E536" i="2"/>
  <c r="F536" i="2"/>
  <c r="G536" i="2"/>
  <c r="H536" i="2"/>
  <c r="I536" i="2"/>
  <c r="D537" i="2"/>
  <c r="E537" i="2"/>
  <c r="F537" i="2"/>
  <c r="G537" i="2"/>
  <c r="H537" i="2"/>
  <c r="I537" i="2"/>
  <c r="D538" i="2"/>
  <c r="E538" i="2"/>
  <c r="F538" i="2"/>
  <c r="G538" i="2"/>
  <c r="H538" i="2"/>
  <c r="I538" i="2"/>
  <c r="D539" i="2"/>
  <c r="E539" i="2"/>
  <c r="F539" i="2"/>
  <c r="G539" i="2"/>
  <c r="H539" i="2"/>
  <c r="I539" i="2"/>
  <c r="D540" i="2"/>
  <c r="E540" i="2"/>
  <c r="F540" i="2"/>
  <c r="G540" i="2"/>
  <c r="H540" i="2"/>
  <c r="I540" i="2"/>
  <c r="D541" i="2"/>
  <c r="E541" i="2"/>
  <c r="F541" i="2"/>
  <c r="G541" i="2"/>
  <c r="H541" i="2"/>
  <c r="I541" i="2"/>
  <c r="D542" i="2"/>
  <c r="E542" i="2"/>
  <c r="F542" i="2"/>
  <c r="G542" i="2"/>
  <c r="H542" i="2"/>
  <c r="I542" i="2"/>
  <c r="D543" i="2"/>
  <c r="E543" i="2"/>
  <c r="F543" i="2"/>
  <c r="G543" i="2"/>
  <c r="H543" i="2"/>
  <c r="I543" i="2"/>
  <c r="D544" i="2"/>
  <c r="E544" i="2"/>
  <c r="F544" i="2"/>
  <c r="G544" i="2"/>
  <c r="H544" i="2"/>
  <c r="I544" i="2"/>
  <c r="D545" i="2"/>
  <c r="E545" i="2"/>
  <c r="F545" i="2"/>
  <c r="G545" i="2"/>
  <c r="H545" i="2"/>
  <c r="I545" i="2"/>
  <c r="D546" i="2"/>
  <c r="E546" i="2"/>
  <c r="F546" i="2"/>
  <c r="G546" i="2"/>
  <c r="H546" i="2"/>
  <c r="I546" i="2"/>
  <c r="D547" i="2"/>
  <c r="E547" i="2"/>
  <c r="F547" i="2"/>
  <c r="G547" i="2"/>
  <c r="H547" i="2"/>
  <c r="I547" i="2"/>
  <c r="D548" i="2"/>
  <c r="E548" i="2"/>
  <c r="F548" i="2"/>
  <c r="G548" i="2"/>
  <c r="H548" i="2"/>
  <c r="I548" i="2"/>
  <c r="D549" i="2"/>
  <c r="E549" i="2"/>
  <c r="F549" i="2"/>
  <c r="G549" i="2"/>
  <c r="H549" i="2"/>
  <c r="I549" i="2"/>
  <c r="D550" i="2"/>
  <c r="E550" i="2"/>
  <c r="F550" i="2"/>
  <c r="G550" i="2"/>
  <c r="H550" i="2"/>
  <c r="I550" i="2"/>
  <c r="D551" i="2"/>
  <c r="E551" i="2"/>
  <c r="F551" i="2"/>
  <c r="G551" i="2"/>
  <c r="H551" i="2"/>
  <c r="I551" i="2"/>
  <c r="D552" i="2"/>
  <c r="E552" i="2"/>
  <c r="F552" i="2"/>
  <c r="G552" i="2"/>
  <c r="H552" i="2"/>
  <c r="I552" i="2"/>
  <c r="D553" i="2"/>
  <c r="E553" i="2"/>
  <c r="F553" i="2"/>
  <c r="G553" i="2"/>
  <c r="H553" i="2"/>
  <c r="I553" i="2"/>
  <c r="D554" i="2"/>
  <c r="E554" i="2"/>
  <c r="F554" i="2"/>
  <c r="G554" i="2"/>
  <c r="H554" i="2"/>
  <c r="I554" i="2"/>
  <c r="D555" i="2"/>
  <c r="E555" i="2"/>
  <c r="F555" i="2"/>
  <c r="G555" i="2"/>
  <c r="H555" i="2"/>
  <c r="I555" i="2"/>
  <c r="E3" i="2"/>
  <c r="F3" i="2"/>
  <c r="G3" i="2"/>
  <c r="H3" i="2"/>
  <c r="I3" i="2"/>
  <c r="D3" i="2"/>
</calcChain>
</file>

<file path=xl/sharedStrings.xml><?xml version="1.0" encoding="utf-8"?>
<sst xmlns="http://schemas.openxmlformats.org/spreadsheetml/2006/main" count="2795" uniqueCount="572">
  <si>
    <t>ID</t>
  </si>
  <si>
    <t>Pool mean</t>
  </si>
  <si>
    <t>Batch mean</t>
  </si>
  <si>
    <t>ESS mean</t>
  </si>
  <si>
    <t>LSS mean</t>
  </si>
  <si>
    <t>tG(GCC)O1</t>
  </si>
  <si>
    <t>SNR83</t>
  </si>
  <si>
    <t>CUT001/437</t>
  </si>
  <si>
    <t>tT(AGU)O2</t>
  </si>
  <si>
    <t>tV(AAC)M1</t>
  </si>
  <si>
    <t>SNR50</t>
  </si>
  <si>
    <t>SUT540</t>
  </si>
  <si>
    <t>SUT457</t>
  </si>
  <si>
    <t>tK(CUU)E2</t>
  </si>
  <si>
    <t>tG(GCC)D1</t>
  </si>
  <si>
    <t>SUT264</t>
  </si>
  <si>
    <t>SUT239/679</t>
  </si>
  <si>
    <t>tR(ACG)D</t>
  </si>
  <si>
    <t>SNR56</t>
  </si>
  <si>
    <t>CUT379</t>
  </si>
  <si>
    <t>tP(UGG)O1</t>
  </si>
  <si>
    <t>tE(UUC)E1</t>
  </si>
  <si>
    <t>tL(CAA)K</t>
  </si>
  <si>
    <t>tF(GAA)P1</t>
  </si>
  <si>
    <t>tT(AGU)I2</t>
  </si>
  <si>
    <t>SUT722</t>
  </si>
  <si>
    <t>tG(GCC)D2</t>
  </si>
  <si>
    <t>CUT458</t>
  </si>
  <si>
    <t>tS(AGA)M</t>
  </si>
  <si>
    <t>SUT518</t>
  </si>
  <si>
    <t>SNR84</t>
  </si>
  <si>
    <t>tA(UGC)O</t>
  </si>
  <si>
    <t>tA(AGC)M2</t>
  </si>
  <si>
    <t>tG(GCC)P2</t>
  </si>
  <si>
    <t>SUT362</t>
  </si>
  <si>
    <t>SNR189</t>
  </si>
  <si>
    <t>tA(AGC)K2</t>
  </si>
  <si>
    <t>tE(UUC)I</t>
  </si>
  <si>
    <t>tG(GCC)P1</t>
  </si>
  <si>
    <t>tG(GCC)J2</t>
  </si>
  <si>
    <t>SUT001</t>
  </si>
  <si>
    <t>SUT842/425</t>
  </si>
  <si>
    <t>CUT296</t>
  </si>
  <si>
    <t>tH(GUG)E2</t>
  </si>
  <si>
    <t>CUT040</t>
  </si>
  <si>
    <t>SUT087</t>
  </si>
  <si>
    <t>SUT553</t>
  </si>
  <si>
    <t>SNR69</t>
  </si>
  <si>
    <t>SUT193</t>
  </si>
  <si>
    <t>CUT816</t>
  </si>
  <si>
    <t>SUT131</t>
  </si>
  <si>
    <t>tV(AAC)E2</t>
  </si>
  <si>
    <t>tV(UAC)B</t>
  </si>
  <si>
    <t>SNR32</t>
  </si>
  <si>
    <t>SUT170</t>
  </si>
  <si>
    <t>tE(UUC)M</t>
  </si>
  <si>
    <t>tL(UAA)L</t>
  </si>
  <si>
    <t>CUT461</t>
  </si>
  <si>
    <t>SUT125</t>
  </si>
  <si>
    <t>SUT543/115</t>
  </si>
  <si>
    <t>SUT515</t>
  </si>
  <si>
    <t>SUT385</t>
  </si>
  <si>
    <t>SUT174</t>
  </si>
  <si>
    <t>tA(UGC)E</t>
  </si>
  <si>
    <t>tI(AAU)L2</t>
  </si>
  <si>
    <t>tT(AGU)D</t>
  </si>
  <si>
    <t>SNR66</t>
  </si>
  <si>
    <t>tR(UCU)G1</t>
  </si>
  <si>
    <t>SUT479</t>
  </si>
  <si>
    <t>tA(AGC)D</t>
  </si>
  <si>
    <t>tD(GUC)J1</t>
  </si>
  <si>
    <t>CUT332</t>
  </si>
  <si>
    <t>CUT468</t>
  </si>
  <si>
    <t>tL(UAA)D</t>
  </si>
  <si>
    <t>tS(AGA)J</t>
  </si>
  <si>
    <t>SUT129</t>
  </si>
  <si>
    <t>SNR48</t>
  </si>
  <si>
    <t>SNR51/70/41</t>
  </si>
  <si>
    <t>SUT014</t>
  </si>
  <si>
    <t>CUT213/690</t>
  </si>
  <si>
    <t>CUT248</t>
  </si>
  <si>
    <t>SUT142</t>
  </si>
  <si>
    <t>tL(UAA)K</t>
  </si>
  <si>
    <t>SUT289/717</t>
  </si>
  <si>
    <t>SNR46</t>
  </si>
  <si>
    <t>tR(ACG)E</t>
  </si>
  <si>
    <t>tS(AGA)G</t>
  </si>
  <si>
    <t>tM(CAU)C</t>
  </si>
  <si>
    <t>SUT480</t>
  </si>
  <si>
    <t>tR(UCU)G3</t>
  </si>
  <si>
    <t>tV(AAC)L</t>
  </si>
  <si>
    <t>SUT157/579</t>
  </si>
  <si>
    <t>SUT467</t>
  </si>
  <si>
    <t>SUT119</t>
  </si>
  <si>
    <t>SUT570</t>
  </si>
  <si>
    <t>tG(GCC)J1</t>
  </si>
  <si>
    <t>tL(UAA)B1</t>
  </si>
  <si>
    <t>SUT824</t>
  </si>
  <si>
    <t>tT(AGU)O1</t>
  </si>
  <si>
    <t>SNR61/55/57</t>
  </si>
  <si>
    <t>tT(AGU)C</t>
  </si>
  <si>
    <t>tK(CUU)F</t>
  </si>
  <si>
    <t>tV(AAC)M2</t>
  </si>
  <si>
    <t>tP(UGG)O3</t>
  </si>
  <si>
    <t>tF(GAA)H1</t>
  </si>
  <si>
    <t>SUT451</t>
  </si>
  <si>
    <t>SNR5</t>
  </si>
  <si>
    <t>tD(GUC)B</t>
  </si>
  <si>
    <t>SUT718</t>
  </si>
  <si>
    <t>CUT060</t>
  </si>
  <si>
    <t>tD(GUC)J2</t>
  </si>
  <si>
    <t>SNR87</t>
  </si>
  <si>
    <t>SUT349/CUT354</t>
  </si>
  <si>
    <t>SNR35</t>
  </si>
  <si>
    <t>CUT827</t>
  </si>
  <si>
    <t>tT(UGU)G1</t>
  </si>
  <si>
    <t>SUT067</t>
  </si>
  <si>
    <t>tD(GUC)I2</t>
  </si>
  <si>
    <t>CUT873</t>
  </si>
  <si>
    <t>SNR9</t>
  </si>
  <si>
    <t>tN(GUU)F</t>
  </si>
  <si>
    <t>SUT135</t>
  </si>
  <si>
    <t>CUT775/SUT307</t>
  </si>
  <si>
    <t>SUT796</t>
  </si>
  <si>
    <t>SNR55</t>
  </si>
  <si>
    <t>SUT496</t>
  </si>
  <si>
    <t>CUT095</t>
  </si>
  <si>
    <t>SNR128/SNR190</t>
  </si>
  <si>
    <t>SNR63</t>
  </si>
  <si>
    <t>tS(AGA)D1</t>
  </si>
  <si>
    <t>tL(UAA)N</t>
  </si>
  <si>
    <t>SNR76</t>
  </si>
  <si>
    <t>tG(GCC)M</t>
  </si>
  <si>
    <t>tI(UAU)L</t>
  </si>
  <si>
    <t>tV(AAC)G3</t>
  </si>
  <si>
    <t>tH(GUG)G1</t>
  </si>
  <si>
    <t>SUT492</t>
  </si>
  <si>
    <t>tE(UUC)G3</t>
  </si>
  <si>
    <t>SNR82</t>
  </si>
  <si>
    <t>tE(UUC)P</t>
  </si>
  <si>
    <t>tH(GUG)M</t>
  </si>
  <si>
    <t>SUT339</t>
  </si>
  <si>
    <t>CUT170</t>
  </si>
  <si>
    <t>tI(AAU)E2</t>
  </si>
  <si>
    <t>SUT465</t>
  </si>
  <si>
    <t>tR(ACG)O</t>
  </si>
  <si>
    <t>CUT015</t>
  </si>
  <si>
    <t>tD(GUC)G1</t>
  </si>
  <si>
    <t>tK(CUU)M</t>
  </si>
  <si>
    <t>tK(CUU)G2</t>
  </si>
  <si>
    <t>tN(GUU)O1</t>
  </si>
  <si>
    <t>CUT634</t>
  </si>
  <si>
    <t>tF(GAA)B</t>
  </si>
  <si>
    <t>tA(AGC)L</t>
  </si>
  <si>
    <t>CUT442</t>
  </si>
  <si>
    <t>SNR73</t>
  </si>
  <si>
    <t>SUT469</t>
  </si>
  <si>
    <t>tL(UAA)B2</t>
  </si>
  <si>
    <t>tA(UGC)L</t>
  </si>
  <si>
    <t>tQ(UUG)B</t>
  </si>
  <si>
    <t>SNR71</t>
  </si>
  <si>
    <t>tS(GCU)L</t>
  </si>
  <si>
    <t>tL(UAG)J</t>
  </si>
  <si>
    <t>SUT413</t>
  </si>
  <si>
    <t>tT(AGU)N1</t>
  </si>
  <si>
    <t>tD(GUC)N</t>
  </si>
  <si>
    <t>tD(GUC)O</t>
  </si>
  <si>
    <t>tR(UCU)D</t>
  </si>
  <si>
    <t>SUT086/CUT102</t>
  </si>
  <si>
    <t>SUT305</t>
  </si>
  <si>
    <t>tV(AAC)M3</t>
  </si>
  <si>
    <t>CUT005</t>
  </si>
  <si>
    <t>SUT348</t>
  </si>
  <si>
    <t>tL(CAA)G1</t>
  </si>
  <si>
    <t>tV(AAC)G2</t>
  </si>
  <si>
    <t>CUT298/771</t>
  </si>
  <si>
    <t>SNR67</t>
  </si>
  <si>
    <t>tI(AAU)B</t>
  </si>
  <si>
    <t>SNR31</t>
  </si>
  <si>
    <t>SUT420/CUT425</t>
  </si>
  <si>
    <t>tQ(UUG)H</t>
  </si>
  <si>
    <t>SUT500</t>
  </si>
  <si>
    <t>SNR72/73/74/75/76/77/78</t>
  </si>
  <si>
    <t>tS(AGA)H</t>
  </si>
  <si>
    <t>tA(AGC)F</t>
  </si>
  <si>
    <t>SNR17B</t>
  </si>
  <si>
    <t>SNR34</t>
  </si>
  <si>
    <t>tK(CUU)G1</t>
  </si>
  <si>
    <t>CUT007</t>
  </si>
  <si>
    <t>tK(UUU)G2</t>
  </si>
  <si>
    <t>tG(GCC)G2</t>
  </si>
  <si>
    <t>tK(UUU)K</t>
  </si>
  <si>
    <t>tI(UAU)D</t>
  </si>
  <si>
    <t>tC(GCA)P1</t>
  </si>
  <si>
    <t>tT(AGU)N2</t>
  </si>
  <si>
    <t>CUT672</t>
  </si>
  <si>
    <t>SNR43</t>
  </si>
  <si>
    <t>tE(UUC)E3</t>
  </si>
  <si>
    <t>SNR62</t>
  </si>
  <si>
    <t>SUT418</t>
  </si>
  <si>
    <t>SUT042</t>
  </si>
  <si>
    <t>SNR61</t>
  </si>
  <si>
    <t>tH(GUG)E1</t>
  </si>
  <si>
    <t>SUT347</t>
  </si>
  <si>
    <t>SUT643</t>
  </si>
  <si>
    <t>tS(AGA)A</t>
  </si>
  <si>
    <t>SNR65</t>
  </si>
  <si>
    <t>CUT374</t>
  </si>
  <si>
    <t>SUT375</t>
  </si>
  <si>
    <t>SUT437</t>
  </si>
  <si>
    <t>SUT764</t>
  </si>
  <si>
    <t>tS(AGA)L</t>
  </si>
  <si>
    <t>SUT526</t>
  </si>
  <si>
    <t>tK(CUU)D1</t>
  </si>
  <si>
    <t>tR(UCU)M2</t>
  </si>
  <si>
    <t>CUT645</t>
  </si>
  <si>
    <t>CUT764</t>
  </si>
  <si>
    <t>SUT432</t>
  </si>
  <si>
    <t>tL(UAG)L1</t>
  </si>
  <si>
    <t>tV(UAC)D</t>
  </si>
  <si>
    <t>tL(CAA)M</t>
  </si>
  <si>
    <t>SUT558</t>
  </si>
  <si>
    <t>tQ(UUG)E2</t>
  </si>
  <si>
    <t>SUT218/655</t>
  </si>
  <si>
    <t>tE(UUC)E2</t>
  </si>
  <si>
    <t>SNR39B</t>
  </si>
  <si>
    <t>tS(GCU)F</t>
  </si>
  <si>
    <t>tA(AGC)H</t>
  </si>
  <si>
    <t>tR(ACG)K</t>
  </si>
  <si>
    <t>SUT770</t>
  </si>
  <si>
    <t>tN(GUU)G</t>
  </si>
  <si>
    <t>tT(AGU)I1</t>
  </si>
  <si>
    <t>SNR41</t>
  </si>
  <si>
    <t>SUT211</t>
  </si>
  <si>
    <t>tW(CCA)K</t>
  </si>
  <si>
    <t>SNR74</t>
  </si>
  <si>
    <t>tK(CUU)P</t>
  </si>
  <si>
    <t>tQ(UUG)L</t>
  </si>
  <si>
    <t>tD(GUC)D</t>
  </si>
  <si>
    <t>SNR45</t>
  </si>
  <si>
    <t>SUT271</t>
  </si>
  <si>
    <t>tI(AAU)D</t>
  </si>
  <si>
    <t>SNR77</t>
  </si>
  <si>
    <t>SUT089</t>
  </si>
  <si>
    <t>SUT827</t>
  </si>
  <si>
    <t>SUT056</t>
  </si>
  <si>
    <t>tV(AAC)K2</t>
  </si>
  <si>
    <t>SNR81</t>
  </si>
  <si>
    <t>tQ(UUG)D2</t>
  </si>
  <si>
    <t>CUT002</t>
  </si>
  <si>
    <t>SNR80</t>
  </si>
  <si>
    <t>tI(AAU)P1</t>
  </si>
  <si>
    <t>CUT575</t>
  </si>
  <si>
    <t>SUT004</t>
  </si>
  <si>
    <t>tR(UCU)J1</t>
  </si>
  <si>
    <t>tQ(UUG)D1</t>
  </si>
  <si>
    <t>tW(CCA)J</t>
  </si>
  <si>
    <t>tV(CAC)D</t>
  </si>
  <si>
    <t>SUT/053/468/CUT494</t>
  </si>
  <si>
    <t>SUT733</t>
  </si>
  <si>
    <t>tK(CUU)E1</t>
  </si>
  <si>
    <t>CUT244</t>
  </si>
  <si>
    <t>CUT353/SUT758</t>
  </si>
  <si>
    <t>CUT572</t>
  </si>
  <si>
    <t>SUT329</t>
  </si>
  <si>
    <t>tL(UAG)L2</t>
  </si>
  <si>
    <t>tI(AAU)G</t>
  </si>
  <si>
    <t>SNR68</t>
  </si>
  <si>
    <t>SNR4</t>
  </si>
  <si>
    <t>tQ(UUG)C</t>
  </si>
  <si>
    <t>CUT541/542/SUT503</t>
  </si>
  <si>
    <t>CUT058</t>
  </si>
  <si>
    <t>tP(UGG)L</t>
  </si>
  <si>
    <t>SUT071/483</t>
  </si>
  <si>
    <t>SUT376</t>
  </si>
  <si>
    <t>SNR70</t>
  </si>
  <si>
    <t>tG(GCC)F2</t>
  </si>
  <si>
    <t>tE(UUC)K</t>
  </si>
  <si>
    <t>tR(ACG)J</t>
  </si>
  <si>
    <t>SUT830</t>
  </si>
  <si>
    <t>SUT370</t>
  </si>
  <si>
    <t>CUT123</t>
  </si>
  <si>
    <t>tT(UGU)H</t>
  </si>
  <si>
    <t>CUT315</t>
  </si>
  <si>
    <t>CUT296/SUT301</t>
  </si>
  <si>
    <t>tL(GAG)G</t>
  </si>
  <si>
    <t>SNR8</t>
  </si>
  <si>
    <t>tG(GCC)G1</t>
  </si>
  <si>
    <t>tE(UUC)J</t>
  </si>
  <si>
    <t>tF(GAA)H2</t>
  </si>
  <si>
    <t>CUT378</t>
  </si>
  <si>
    <t>tK(CUU)G3</t>
  </si>
  <si>
    <t>tN(GUU)N2</t>
  </si>
  <si>
    <t>tK(CUU)J</t>
  </si>
  <si>
    <t>SNR57</t>
  </si>
  <si>
    <t>tC(GCA)P2</t>
  </si>
  <si>
    <t>tS(GCU)O</t>
  </si>
  <si>
    <t>tX(XXX)D</t>
  </si>
  <si>
    <t>SUT355</t>
  </si>
  <si>
    <t>SUT729/CUT773</t>
  </si>
  <si>
    <t>SUT571</t>
  </si>
  <si>
    <t>SUT284/712</t>
  </si>
  <si>
    <t>tV(AAC)E1</t>
  </si>
  <si>
    <t>tL(CAA)D</t>
  </si>
  <si>
    <t>tD(GUC)G2</t>
  </si>
  <si>
    <t>SUT617</t>
  </si>
  <si>
    <t>tR(UCU)M1</t>
  </si>
  <si>
    <t>tE(CUC)D</t>
  </si>
  <si>
    <t>CUT213</t>
  </si>
  <si>
    <t>SUT398</t>
  </si>
  <si>
    <t>SUT274/698</t>
  </si>
  <si>
    <t>SNR190</t>
  </si>
  <si>
    <t>CUT523</t>
  </si>
  <si>
    <t>SUT010</t>
  </si>
  <si>
    <t>SUT075</t>
  </si>
  <si>
    <t>SNR37</t>
  </si>
  <si>
    <t>tL(CAA)G3</t>
  </si>
  <si>
    <t>SUT126</t>
  </si>
  <si>
    <t>SUT798/387</t>
  </si>
  <si>
    <t>SUT581</t>
  </si>
  <si>
    <t>SUT477</t>
  </si>
  <si>
    <t>SNR78</t>
  </si>
  <si>
    <t>SUT361</t>
  </si>
  <si>
    <t>CUT083</t>
  </si>
  <si>
    <t>SUT083</t>
  </si>
  <si>
    <t>tN(GUU)L</t>
  </si>
  <si>
    <t>SUT433</t>
  </si>
  <si>
    <t>SUT219/656</t>
  </si>
  <si>
    <t>SUT471</t>
  </si>
  <si>
    <t>tR(UCU)G2</t>
  </si>
  <si>
    <t>SUT509</t>
  </si>
  <si>
    <t>CUT441</t>
  </si>
  <si>
    <t>tK(CUU)K</t>
  </si>
  <si>
    <t>SUT084/SUT499</t>
  </si>
  <si>
    <t>SUT346</t>
  </si>
  <si>
    <t>SNR10</t>
  </si>
  <si>
    <t>SUT304/730</t>
  </si>
  <si>
    <t>SUT173</t>
  </si>
  <si>
    <t>SNR58</t>
  </si>
  <si>
    <t>tK(UUU)P</t>
  </si>
  <si>
    <t>SUT234</t>
  </si>
  <si>
    <t>tS(AGA)D3</t>
  </si>
  <si>
    <t>SNR53</t>
  </si>
  <si>
    <t>tF(GAA)M</t>
  </si>
  <si>
    <t>tH(GUG)K</t>
  </si>
  <si>
    <t>SNR17A</t>
  </si>
  <si>
    <t>SNR75</t>
  </si>
  <si>
    <t>CUT356</t>
  </si>
  <si>
    <t>tW(CCA)M</t>
  </si>
  <si>
    <t>tV(CAC)H</t>
  </si>
  <si>
    <t>SUT171</t>
  </si>
  <si>
    <t>SUT591</t>
  </si>
  <si>
    <t>tK(UUU)G1</t>
  </si>
  <si>
    <t>tA(UGC)A</t>
  </si>
  <si>
    <t>SNR36</t>
  </si>
  <si>
    <t>tI(AAU)I2</t>
  </si>
  <si>
    <t>SUT035</t>
  </si>
  <si>
    <t>tT(AGU)H</t>
  </si>
  <si>
    <t>tK(CUU)D2</t>
  </si>
  <si>
    <t>CUT547</t>
  </si>
  <si>
    <t>SUT430</t>
  </si>
  <si>
    <t>tT(AGU)B</t>
  </si>
  <si>
    <t>SUT493</t>
  </si>
  <si>
    <t>SUT111</t>
  </si>
  <si>
    <t>SNR13</t>
  </si>
  <si>
    <t>tK(UUU)L</t>
  </si>
  <si>
    <t>tN(GUU)K</t>
  </si>
  <si>
    <t>SUT501</t>
  </si>
  <si>
    <t>tD(GUC)I1</t>
  </si>
  <si>
    <t>tP(UGG)N2</t>
  </si>
  <si>
    <t>tP(UGG)N1</t>
  </si>
  <si>
    <t>SNR3</t>
  </si>
  <si>
    <t>SUT340</t>
  </si>
  <si>
    <t>CUT782</t>
  </si>
  <si>
    <t>SUT098</t>
  </si>
  <si>
    <t>CUT546</t>
  </si>
  <si>
    <t>SUT431</t>
  </si>
  <si>
    <t>tD(GUC)M</t>
  </si>
  <si>
    <t>tI(AAU)N1</t>
  </si>
  <si>
    <t>SUT414</t>
  </si>
  <si>
    <t>tK(UUU)D</t>
  </si>
  <si>
    <t>SNR49</t>
  </si>
  <si>
    <t>SUT123</t>
  </si>
  <si>
    <t>tA(AGC)M1</t>
  </si>
  <si>
    <t>tS(AGA)E</t>
  </si>
  <si>
    <t>SUT229/661</t>
  </si>
  <si>
    <t>SUT593</t>
  </si>
  <si>
    <t>tA(UGC)G</t>
  </si>
  <si>
    <t>SUT417</t>
  </si>
  <si>
    <t>tD(GUC)K</t>
  </si>
  <si>
    <t>SUT233/CUT707</t>
  </si>
  <si>
    <t>SUT725</t>
  </si>
  <si>
    <t>SUT367</t>
  </si>
  <si>
    <t>tG(GCC)E</t>
  </si>
  <si>
    <t>tE(CUC)I</t>
  </si>
  <si>
    <t>tK(UUU)O</t>
  </si>
  <si>
    <t>CUT150</t>
  </si>
  <si>
    <t>SNR72</t>
  </si>
  <si>
    <t>tG(GCC)B</t>
  </si>
  <si>
    <t>SUT388</t>
  </si>
  <si>
    <t>tI(AAU)E1</t>
  </si>
  <si>
    <t>SUT473/CUT502</t>
  </si>
  <si>
    <t>tA(AGC)J</t>
  </si>
  <si>
    <t>SNR47</t>
  </si>
  <si>
    <t>CUT103</t>
  </si>
  <si>
    <t>CUT142</t>
  </si>
  <si>
    <t>tR(UCU)E</t>
  </si>
  <si>
    <t>tV(AAC)K1</t>
  </si>
  <si>
    <t>SUT546/118</t>
  </si>
  <si>
    <t>tK(CUU)I</t>
  </si>
  <si>
    <t>tQ(UUG)E1</t>
  </si>
  <si>
    <t>CUT008</t>
  </si>
  <si>
    <t>SUT737/313</t>
  </si>
  <si>
    <t>CUT217</t>
  </si>
  <si>
    <t>tW(CCA)G1</t>
  </si>
  <si>
    <t>tN(GUU)C</t>
  </si>
  <si>
    <t>tD(GUC)L2</t>
  </si>
  <si>
    <t>CUT084/SUT068</t>
  </si>
  <si>
    <t>SNR79</t>
  </si>
  <si>
    <t>CUT277</t>
  </si>
  <si>
    <t>tA(AGC)G</t>
  </si>
  <si>
    <t>CUT462</t>
  </si>
  <si>
    <t>SUT058</t>
  </si>
  <si>
    <t>tC(GCA)G</t>
  </si>
  <si>
    <t>SNR30</t>
  </si>
  <si>
    <t>tD(GUC)J3</t>
  </si>
  <si>
    <t>SUT354</t>
  </si>
  <si>
    <t>tA(AGC)K1</t>
  </si>
  <si>
    <t>SUT019</t>
  </si>
  <si>
    <t>SNR86</t>
  </si>
  <si>
    <t>tF(GAA)G</t>
  </si>
  <si>
    <t>CUT320</t>
  </si>
  <si>
    <t>SUT311</t>
  </si>
  <si>
    <t>tD(GUC)L1</t>
  </si>
  <si>
    <t>tC(GCA)B</t>
  </si>
  <si>
    <t>tL(CAA)L</t>
  </si>
  <si>
    <t>SNR64</t>
  </si>
  <si>
    <t>SUT259/691</t>
  </si>
  <si>
    <t>tE(UUC)B</t>
  </si>
  <si>
    <t>tE(UUC)C</t>
  </si>
  <si>
    <t>SUT616</t>
  </si>
  <si>
    <t>tI(AAU)N2</t>
  </si>
  <si>
    <t>SNR53/67</t>
  </si>
  <si>
    <t>SUT107</t>
  </si>
  <si>
    <t>tD(GUC)J4</t>
  </si>
  <si>
    <t>tR(ACG)L</t>
  </si>
  <si>
    <t>tN(GUU)P</t>
  </si>
  <si>
    <t>CUT424</t>
  </si>
  <si>
    <t>SUT049</t>
  </si>
  <si>
    <t>tL(CAA)N</t>
  </si>
  <si>
    <t>SNR42</t>
  </si>
  <si>
    <t>CUT465</t>
  </si>
  <si>
    <t>tS(AGA)B</t>
  </si>
  <si>
    <t>SNR51</t>
  </si>
  <si>
    <t>SNR85</t>
  </si>
  <si>
    <t>SNR11</t>
  </si>
  <si>
    <t>tR(UCU)B</t>
  </si>
  <si>
    <t>SUT085</t>
  </si>
  <si>
    <t>tV(AAC)O</t>
  </si>
  <si>
    <t>tW(CCA)P</t>
  </si>
  <si>
    <t>SNR40</t>
  </si>
  <si>
    <t>SUT099</t>
  </si>
  <si>
    <t>tV(AAC)H</t>
  </si>
  <si>
    <t>SUT267/697</t>
  </si>
  <si>
    <t>tV(AAC)G1</t>
  </si>
  <si>
    <t>SUT834</t>
  </si>
  <si>
    <t>SNR128</t>
  </si>
  <si>
    <t>CUT666</t>
  </si>
  <si>
    <t>tT(AGU)J</t>
  </si>
  <si>
    <t>SUT441</t>
  </si>
  <si>
    <t>SUT055</t>
  </si>
  <si>
    <t>tI(AAU)L1</t>
  </si>
  <si>
    <t>tF(GAA)D</t>
  </si>
  <si>
    <t>tS(AGA)D2</t>
  </si>
  <si>
    <t>tK(CUU)C</t>
  </si>
  <si>
    <t>tT(UGU)G2</t>
  </si>
  <si>
    <t>tV(AAC)J</t>
  </si>
  <si>
    <t>tF(GAA)P2</t>
  </si>
  <si>
    <t>SUT463</t>
  </si>
  <si>
    <t>SUT285</t>
  </si>
  <si>
    <t>tF(GAA)F</t>
  </si>
  <si>
    <t>SUT249</t>
  </si>
  <si>
    <t>tR(UCU)J2</t>
  </si>
  <si>
    <t>tI(AAU)I1</t>
  </si>
  <si>
    <t>SUT456/029</t>
  </si>
  <si>
    <t>SUT532</t>
  </si>
  <si>
    <t>SUT007</t>
  </si>
  <si>
    <t>tT(UGU)P</t>
  </si>
  <si>
    <t>SNR33</t>
  </si>
  <si>
    <t>SUT539</t>
  </si>
  <si>
    <t>tQ(UUG)D3</t>
  </si>
  <si>
    <t>tW(CCA)G2</t>
  </si>
  <si>
    <t>SUT167</t>
  </si>
  <si>
    <t>tF(GAA)N</t>
  </si>
  <si>
    <t>SUT602/176</t>
  </si>
  <si>
    <t>tA(AGC)P</t>
  </si>
  <si>
    <t>CUT474</t>
  </si>
  <si>
    <t>tR(UCU)K</t>
  </si>
  <si>
    <t>tE(UUC)G2</t>
  </si>
  <si>
    <t>tI(AAU)P2</t>
  </si>
  <si>
    <t>tN(GUU)O2</t>
  </si>
  <si>
    <t>tE(UUC)L</t>
  </si>
  <si>
    <t>CUT436</t>
  </si>
  <si>
    <t>CUT238</t>
  </si>
  <si>
    <t>tN(GUU)N1</t>
  </si>
  <si>
    <t>tH(GUG)G2</t>
  </si>
  <si>
    <t>SUT847</t>
  </si>
  <si>
    <t>SNR161</t>
  </si>
  <si>
    <t>tH(GUG)H</t>
  </si>
  <si>
    <t>SNR52</t>
  </si>
  <si>
    <t>tQ(CUG)M CDC65</t>
  </si>
  <si>
    <t>tR(CCU)J HSX1</t>
  </si>
  <si>
    <t>U2 snRNA snR20 LSR1</t>
  </si>
  <si>
    <t>ncRNA NME1</t>
  </si>
  <si>
    <t>ncRNA RPR1</t>
  </si>
  <si>
    <t>ncRNA RUF20</t>
  </si>
  <si>
    <t>ncRNA RUF21</t>
  </si>
  <si>
    <t>ncRNA RUF22</t>
  </si>
  <si>
    <t>ncRNA SCR1</t>
  </si>
  <si>
    <t>U4 snRNA SNR14</t>
  </si>
  <si>
    <t>U1 snRNA SNR19</t>
  </si>
  <si>
    <t>U6 snRNA SNR6</t>
  </si>
  <si>
    <t>U5 snRNA SNR7</t>
  </si>
  <si>
    <t>tE(UUC)K SOE1</t>
  </si>
  <si>
    <t>tG(UCC)O SUF1</t>
  </si>
  <si>
    <t>tP(AGG)N SUF10</t>
  </si>
  <si>
    <t>tP(UGG)O2 SUF11</t>
  </si>
  <si>
    <t>tG(GCC)C SUF16</t>
  </si>
  <si>
    <t>tG(GCC)O2 SUF17</t>
  </si>
  <si>
    <t>tP(AGG)C SUF2</t>
  </si>
  <si>
    <t>tG(GCC)F1 SUF20</t>
  </si>
  <si>
    <t>tG(CCC)D SUF3</t>
  </si>
  <si>
    <t>tG(UCC)G SUF4</t>
  </si>
  <si>
    <t>tG(CCC)O SUF5</t>
  </si>
  <si>
    <t>tG(UCC)N SUF6</t>
  </si>
  <si>
    <t>tP(UGG)M SUF7</t>
  </si>
  <si>
    <t>tP(UGG)H SUF8</t>
  </si>
  <si>
    <t>tP(UGG)F SUF9</t>
  </si>
  <si>
    <t>tY(GUA)F1 SUP11</t>
  </si>
  <si>
    <t>tS(UGA)P SUP16</t>
  </si>
  <si>
    <t>tS(UGA)I SUP17</t>
  </si>
  <si>
    <t>tY(GUA)D SUP2</t>
  </si>
  <si>
    <t>tY(GUA)O SUP3</t>
  </si>
  <si>
    <t>tY(GUA)J2 SUP4</t>
  </si>
  <si>
    <t>tY(GUA)M1 SUP5</t>
  </si>
  <si>
    <t>tL(UAA)J SUP51</t>
  </si>
  <si>
    <t>tL(CAA)C SUP53</t>
  </si>
  <si>
    <t>tL(CAA)G2 SUP54</t>
  </si>
  <si>
    <t>tL(CAA)A SUP56</t>
  </si>
  <si>
    <t>tY(GUA)F2 SUP6</t>
  </si>
  <si>
    <t>tS(CGA)C SUP61</t>
  </si>
  <si>
    <t>tY(GUA)J1 SUP7</t>
  </si>
  <si>
    <t>tY(GUA)M2 SUP8</t>
  </si>
  <si>
    <t>ncRNA TLC1</t>
  </si>
  <si>
    <t>tP(UGG)A TRN1</t>
  </si>
  <si>
    <t>tR(CCG)L TRR4</t>
  </si>
  <si>
    <t>tT(CGU)K TRT2</t>
  </si>
  <si>
    <t>Type</t>
  </si>
  <si>
    <t>CUT</t>
  </si>
  <si>
    <t>ncRNA</t>
  </si>
  <si>
    <t>snoRNA</t>
  </si>
  <si>
    <t>SUT</t>
  </si>
  <si>
    <t>tRNA</t>
  </si>
  <si>
    <t>snRNA</t>
  </si>
  <si>
    <t>SNR60</t>
  </si>
  <si>
    <t>Pool vs Batch</t>
  </si>
  <si>
    <t>Pool vs Batch fold change</t>
  </si>
  <si>
    <t>Pool vs Batch log FC</t>
  </si>
  <si>
    <t>ESS vs LSS</t>
  </si>
  <si>
    <t>ESS vs LSS fold change</t>
  </si>
  <si>
    <t>ESS vs LSS log FC</t>
  </si>
  <si>
    <t>S8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ool vs Batch plot'!$D$2</c:f>
              <c:strCache>
                <c:ptCount val="1"/>
                <c:pt idx="0">
                  <c:v>C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D$3:$D$555</c:f>
              <c:numCache>
                <c:formatCode>General</c:formatCode>
                <c:ptCount val="553"/>
                <c:pt idx="0">
                  <c:v>-0.46229532228445203</c:v>
                </c:pt>
                <c:pt idx="1">
                  <c:v>-1.2238322144512901</c:v>
                </c:pt>
                <c:pt idx="2">
                  <c:v>-4.5745493807321802</c:v>
                </c:pt>
                <c:pt idx="3">
                  <c:v>-0.60738530001861202</c:v>
                </c:pt>
                <c:pt idx="4">
                  <c:v>-0.53427162162488206</c:v>
                </c:pt>
                <c:pt idx="5">
                  <c:v>9.3106239792976012E-2</c:v>
                </c:pt>
                <c:pt idx="6">
                  <c:v>0.159325736642527</c:v>
                </c:pt>
                <c:pt idx="7">
                  <c:v>0.10400244611548801</c:v>
                </c:pt>
                <c:pt idx="8">
                  <c:v>2.5313087080883898</c:v>
                </c:pt>
                <c:pt idx="9">
                  <c:v>-0.37515450567698999</c:v>
                </c:pt>
                <c:pt idx="10">
                  <c:v>-6.9228087123768605E-3</c:v>
                </c:pt>
                <c:pt idx="11">
                  <c:v>-2.16127019037165</c:v>
                </c:pt>
                <c:pt idx="12">
                  <c:v>-0.71789666680194508</c:v>
                </c:pt>
                <c:pt idx="13">
                  <c:v>0.10813119609551601</c:v>
                </c:pt>
                <c:pt idx="14">
                  <c:v>8.9989949431939692E-2</c:v>
                </c:pt>
                <c:pt idx="15">
                  <c:v>-1.71513767150885</c:v>
                </c:pt>
                <c:pt idx="16">
                  <c:v>8.3051806539921509E-3</c:v>
                </c:pt>
                <c:pt idx="17">
                  <c:v>0.67844938590950998</c:v>
                </c:pt>
                <c:pt idx="18">
                  <c:v>-0.25343026458932</c:v>
                </c:pt>
                <c:pt idx="19">
                  <c:v>-0.10338383922687301</c:v>
                </c:pt>
                <c:pt idx="20">
                  <c:v>0.27197770495927404</c:v>
                </c:pt>
                <c:pt idx="21">
                  <c:v>0.45637136964664704</c:v>
                </c:pt>
                <c:pt idx="22">
                  <c:v>1.42445925524851</c:v>
                </c:pt>
                <c:pt idx="23">
                  <c:v>-1.1169771005904401</c:v>
                </c:pt>
                <c:pt idx="24">
                  <c:v>-0.91844089924450412</c:v>
                </c:pt>
                <c:pt idx="25">
                  <c:v>0.35337012550179703</c:v>
                </c:pt>
                <c:pt idx="26">
                  <c:v>-2.6118888975657599</c:v>
                </c:pt>
                <c:pt idx="27">
                  <c:v>-0.35114950611089502</c:v>
                </c:pt>
                <c:pt idx="28">
                  <c:v>-0.37563997394194998</c:v>
                </c:pt>
                <c:pt idx="29">
                  <c:v>-1.2375008521464099</c:v>
                </c:pt>
                <c:pt idx="30">
                  <c:v>-0.21781609796038601</c:v>
                </c:pt>
                <c:pt idx="31">
                  <c:v>-4.0059608593395799</c:v>
                </c:pt>
                <c:pt idx="32">
                  <c:v>-3.2228842999645599</c:v>
                </c:pt>
                <c:pt idx="33">
                  <c:v>-0.14109889518080601</c:v>
                </c:pt>
                <c:pt idx="34">
                  <c:v>0.19736363438809601</c:v>
                </c:pt>
                <c:pt idx="35">
                  <c:v>0.36710785598083201</c:v>
                </c:pt>
                <c:pt idx="36">
                  <c:v>-0.22676561148750901</c:v>
                </c:pt>
                <c:pt idx="37">
                  <c:v>-1.0520928370860501</c:v>
                </c:pt>
                <c:pt idx="38">
                  <c:v>-2.0131780540793001</c:v>
                </c:pt>
                <c:pt idx="39">
                  <c:v>-5.1129136247879896E-2</c:v>
                </c:pt>
                <c:pt idx="40">
                  <c:v>-2.1933314118914802</c:v>
                </c:pt>
                <c:pt idx="41">
                  <c:v>-3.3622756169092503E-3</c:v>
                </c:pt>
                <c:pt idx="42">
                  <c:v>0.127712274381378</c:v>
                </c:pt>
                <c:pt idx="43">
                  <c:v>-0.369996490709736</c:v>
                </c:pt>
                <c:pt idx="44">
                  <c:v>-0.179260091658721</c:v>
                </c:pt>
                <c:pt idx="45">
                  <c:v>-2.86499230927696</c:v>
                </c:pt>
                <c:pt idx="46">
                  <c:v>-5.2780089771256297E-2</c:v>
                </c:pt>
                <c:pt idx="47">
                  <c:v>-2.6558517413214999</c:v>
                </c:pt>
                <c:pt idx="48">
                  <c:v>-2.7136262722772297</c:v>
                </c:pt>
                <c:pt idx="49">
                  <c:v>-2.2846087028169602</c:v>
                </c:pt>
                <c:pt idx="50">
                  <c:v>-0.131131668578921</c:v>
                </c:pt>
                <c:pt idx="51">
                  <c:v>-2.6555136789656699</c:v>
                </c:pt>
                <c:pt idx="52">
                  <c:v>2.9912050017188004E-2</c:v>
                </c:pt>
                <c:pt idx="53">
                  <c:v>-0.142443339500646</c:v>
                </c:pt>
                <c:pt idx="54">
                  <c:v>0.215208076745729</c:v>
                </c:pt>
                <c:pt idx="55">
                  <c:v>0.19396988626537401</c:v>
                </c:pt>
                <c:pt idx="56">
                  <c:v>-0.18743413132330303</c:v>
                </c:pt>
                <c:pt idx="57">
                  <c:v>0.52696742238227101</c:v>
                </c:pt>
                <c:pt idx="58">
                  <c:v>-1.32594362582766</c:v>
                </c:pt>
                <c:pt idx="59">
                  <c:v>0.31508338541667602</c:v>
                </c:pt>
                <c:pt idx="60">
                  <c:v>0.82625923111582511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ool vs Batch plot'!$E$2</c:f>
              <c:strCache>
                <c:ptCount val="1"/>
                <c:pt idx="0">
                  <c:v>nc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E$3:$E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-0.40744009929937702</c:v>
                </c:pt>
                <c:pt idx="62">
                  <c:v>3.57296446288752E-2</c:v>
                </c:pt>
                <c:pt idx="63">
                  <c:v>-0.31268866270822998</c:v>
                </c:pt>
                <c:pt idx="64">
                  <c:v>-0.48546417848127904</c:v>
                </c:pt>
                <c:pt idx="65">
                  <c:v>-0.302046574823081</c:v>
                </c:pt>
                <c:pt idx="66">
                  <c:v>-0.12110863935261301</c:v>
                </c:pt>
                <c:pt idx="67">
                  <c:v>7.7043584652162905E-2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ool vs Batch plot'!$F$2</c:f>
              <c:strCache>
                <c:ptCount val="1"/>
                <c:pt idx="0">
                  <c:v>sno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F$3:$F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-1.25546888042863</c:v>
                </c:pt>
                <c:pt idx="69">
                  <c:v>-0.62339608098770805</c:v>
                </c:pt>
                <c:pt idx="70">
                  <c:v>-0.98300223980798107</c:v>
                </c:pt>
                <c:pt idx="71">
                  <c:v>0.13857331487211</c:v>
                </c:pt>
                <c:pt idx="72">
                  <c:v>-2.4771855131435201</c:v>
                </c:pt>
                <c:pt idx="73">
                  <c:v>0.126107887811369</c:v>
                </c:pt>
                <c:pt idx="74">
                  <c:v>-0.63561064504710907</c:v>
                </c:pt>
                <c:pt idx="75">
                  <c:v>-0.19434639652765401</c:v>
                </c:pt>
                <c:pt idx="76">
                  <c:v>0.12714984871010301</c:v>
                </c:pt>
                <c:pt idx="77">
                  <c:v>1.1294611771006999</c:v>
                </c:pt>
                <c:pt idx="78">
                  <c:v>-1.20664690799305</c:v>
                </c:pt>
                <c:pt idx="79">
                  <c:v>0.30055507925685998</c:v>
                </c:pt>
                <c:pt idx="80">
                  <c:v>9.0570622712770804E-2</c:v>
                </c:pt>
                <c:pt idx="81">
                  <c:v>0.77895080520268301</c:v>
                </c:pt>
                <c:pt idx="82">
                  <c:v>0.11650216422164601</c:v>
                </c:pt>
                <c:pt idx="83">
                  <c:v>3.8300775761485301E-2</c:v>
                </c:pt>
                <c:pt idx="84">
                  <c:v>0.292797162923839</c:v>
                </c:pt>
                <c:pt idx="85">
                  <c:v>-0.152000848681729</c:v>
                </c:pt>
                <c:pt idx="86">
                  <c:v>0.51294128779756709</c:v>
                </c:pt>
                <c:pt idx="87">
                  <c:v>1.20150982467448</c:v>
                </c:pt>
                <c:pt idx="88">
                  <c:v>0.16958022452138</c:v>
                </c:pt>
                <c:pt idx="89">
                  <c:v>0.67073508490051803</c:v>
                </c:pt>
                <c:pt idx="90">
                  <c:v>-0.32385178926112401</c:v>
                </c:pt>
                <c:pt idx="91">
                  <c:v>5.6273418639120797E-2</c:v>
                </c:pt>
                <c:pt idx="92">
                  <c:v>0.44221144251810302</c:v>
                </c:pt>
                <c:pt idx="93">
                  <c:v>0.83681550043048303</c:v>
                </c:pt>
                <c:pt idx="94">
                  <c:v>0.66553563120330106</c:v>
                </c:pt>
                <c:pt idx="95">
                  <c:v>-1.7152672480473399</c:v>
                </c:pt>
                <c:pt idx="96">
                  <c:v>-3.3825042356913202</c:v>
                </c:pt>
                <c:pt idx="97">
                  <c:v>-0.23910289322089801</c:v>
                </c:pt>
                <c:pt idx="98">
                  <c:v>0.35900809853282001</c:v>
                </c:pt>
                <c:pt idx="99">
                  <c:v>-0.55891254245658106</c:v>
                </c:pt>
                <c:pt idx="100">
                  <c:v>7.7623397469288105E-2</c:v>
                </c:pt>
                <c:pt idx="101">
                  <c:v>1.0841712481051</c:v>
                </c:pt>
                <c:pt idx="102">
                  <c:v>0.36546470002308201</c:v>
                </c:pt>
                <c:pt idx="103">
                  <c:v>-2.0597174600630201</c:v>
                </c:pt>
                <c:pt idx="104">
                  <c:v>-0.28315276005971701</c:v>
                </c:pt>
                <c:pt idx="105">
                  <c:v>0.132838220482281</c:v>
                </c:pt>
                <c:pt idx="106">
                  <c:v>1.2709233658585299</c:v>
                </c:pt>
                <c:pt idx="107">
                  <c:v>-0.88024163360226604</c:v>
                </c:pt>
                <c:pt idx="108">
                  <c:v>-0.41405354241869502</c:v>
                </c:pt>
                <c:pt idx="109">
                  <c:v>0.29636505248371603</c:v>
                </c:pt>
                <c:pt idx="110">
                  <c:v>-3.0700991809042701</c:v>
                </c:pt>
                <c:pt idx="111">
                  <c:v>0.161297345289863</c:v>
                </c:pt>
                <c:pt idx="112">
                  <c:v>0.71284312422242302</c:v>
                </c:pt>
                <c:pt idx="113">
                  <c:v>0.99892555515865811</c:v>
                </c:pt>
                <c:pt idx="114">
                  <c:v>-3.2998709455095798</c:v>
                </c:pt>
                <c:pt idx="115">
                  <c:v>1.3777905671931701</c:v>
                </c:pt>
                <c:pt idx="116">
                  <c:v>-0.297171181518675</c:v>
                </c:pt>
                <c:pt idx="117">
                  <c:v>-0.12255651880690902</c:v>
                </c:pt>
                <c:pt idx="118">
                  <c:v>4.6733189098262899E-2</c:v>
                </c:pt>
                <c:pt idx="119">
                  <c:v>8.5100181579785703E-2</c:v>
                </c:pt>
                <c:pt idx="120">
                  <c:v>1.3755155457513</c:v>
                </c:pt>
                <c:pt idx="121">
                  <c:v>0.23010808949026901</c:v>
                </c:pt>
                <c:pt idx="122">
                  <c:v>-1.1847536203698199</c:v>
                </c:pt>
                <c:pt idx="123">
                  <c:v>0.45349961411322703</c:v>
                </c:pt>
                <c:pt idx="124">
                  <c:v>0.44302793655892703</c:v>
                </c:pt>
                <c:pt idx="125">
                  <c:v>-0.24509959842313803</c:v>
                </c:pt>
                <c:pt idx="126">
                  <c:v>-0.42202722707741702</c:v>
                </c:pt>
                <c:pt idx="127">
                  <c:v>0.12643582034293302</c:v>
                </c:pt>
                <c:pt idx="128">
                  <c:v>0.10497655047557701</c:v>
                </c:pt>
                <c:pt idx="129">
                  <c:v>-2.7469384533413098E-2</c:v>
                </c:pt>
                <c:pt idx="130">
                  <c:v>0.10656942290161001</c:v>
                </c:pt>
                <c:pt idx="131">
                  <c:v>-1.1215946159684</c:v>
                </c:pt>
                <c:pt idx="132">
                  <c:v>0.57130114178941005</c:v>
                </c:pt>
                <c:pt idx="133">
                  <c:v>0.26827119353893403</c:v>
                </c:pt>
                <c:pt idx="134">
                  <c:v>6.1396909806962698E-2</c:v>
                </c:pt>
                <c:pt idx="135">
                  <c:v>-3.3847554151834198</c:v>
                </c:pt>
                <c:pt idx="136">
                  <c:v>-0.54825248725777109</c:v>
                </c:pt>
                <c:pt idx="137">
                  <c:v>1.2508958048399599</c:v>
                </c:pt>
                <c:pt idx="138">
                  <c:v>1.34401488960157</c:v>
                </c:pt>
                <c:pt idx="139">
                  <c:v>1.19772650886522</c:v>
                </c:pt>
                <c:pt idx="140">
                  <c:v>0.42625106003397001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ool vs Batch plot'!$G$2</c:f>
              <c:strCache>
                <c:ptCount val="1"/>
                <c:pt idx="0">
                  <c:v>S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G$3:$G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5.05600880178807E-2</c:v>
                </c:pt>
                <c:pt idx="142">
                  <c:v>-2.41537932081363</c:v>
                </c:pt>
                <c:pt idx="143">
                  <c:v>-2.2838984357684202</c:v>
                </c:pt>
                <c:pt idx="144">
                  <c:v>4.6034169503665796E-2</c:v>
                </c:pt>
                <c:pt idx="145">
                  <c:v>1.7286196541682699</c:v>
                </c:pt>
                <c:pt idx="146">
                  <c:v>0.49709338101777406</c:v>
                </c:pt>
                <c:pt idx="147">
                  <c:v>1.1894943233530499</c:v>
                </c:pt>
                <c:pt idx="148">
                  <c:v>0.41728612690081801</c:v>
                </c:pt>
                <c:pt idx="149">
                  <c:v>1.59104546714148</c:v>
                </c:pt>
                <c:pt idx="150">
                  <c:v>-0.23662992424997903</c:v>
                </c:pt>
                <c:pt idx="151">
                  <c:v>1.02927142263266</c:v>
                </c:pt>
                <c:pt idx="152">
                  <c:v>-1.7679492422813401</c:v>
                </c:pt>
                <c:pt idx="153">
                  <c:v>-0.14976072733870999</c:v>
                </c:pt>
                <c:pt idx="154">
                  <c:v>8.6741461138531595E-2</c:v>
                </c:pt>
                <c:pt idx="155">
                  <c:v>-0.45571710871628801</c:v>
                </c:pt>
                <c:pt idx="156">
                  <c:v>0.28684874898679602</c:v>
                </c:pt>
                <c:pt idx="157">
                  <c:v>-1.92103907778828</c:v>
                </c:pt>
                <c:pt idx="158">
                  <c:v>-2.3223563386697301</c:v>
                </c:pt>
                <c:pt idx="159">
                  <c:v>1.1310358333082899</c:v>
                </c:pt>
                <c:pt idx="160">
                  <c:v>-0.56412369304964904</c:v>
                </c:pt>
                <c:pt idx="161">
                  <c:v>2.1413157389151398</c:v>
                </c:pt>
                <c:pt idx="162">
                  <c:v>4.9138864029992596E-2</c:v>
                </c:pt>
                <c:pt idx="163">
                  <c:v>-0.25147383369118104</c:v>
                </c:pt>
                <c:pt idx="164">
                  <c:v>-9.6008143715760302E-2</c:v>
                </c:pt>
                <c:pt idx="165">
                  <c:v>0.22814098168371302</c:v>
                </c:pt>
                <c:pt idx="166">
                  <c:v>-9.3625741026315601E-2</c:v>
                </c:pt>
                <c:pt idx="167">
                  <c:v>-3.7328337159077298</c:v>
                </c:pt>
                <c:pt idx="168">
                  <c:v>-0.70895442726055902</c:v>
                </c:pt>
                <c:pt idx="169">
                  <c:v>-3.41658878664827</c:v>
                </c:pt>
                <c:pt idx="170">
                  <c:v>-0.68847095759339405</c:v>
                </c:pt>
                <c:pt idx="171">
                  <c:v>-7.0743064297056193E-2</c:v>
                </c:pt>
                <c:pt idx="172">
                  <c:v>9.3047238187064896E-2</c:v>
                </c:pt>
                <c:pt idx="173">
                  <c:v>1.1104797307079001E-2</c:v>
                </c:pt>
                <c:pt idx="174">
                  <c:v>0.68822261800420304</c:v>
                </c:pt>
                <c:pt idx="175">
                  <c:v>-0.361665087985788</c:v>
                </c:pt>
                <c:pt idx="176">
                  <c:v>-2.9109797940667699</c:v>
                </c:pt>
                <c:pt idx="177">
                  <c:v>3.86778485760245E-2</c:v>
                </c:pt>
                <c:pt idx="178">
                  <c:v>0.539895257956161</c:v>
                </c:pt>
                <c:pt idx="179">
                  <c:v>0.285187135416402</c:v>
                </c:pt>
                <c:pt idx="180">
                  <c:v>1.43963313975955E-2</c:v>
                </c:pt>
                <c:pt idx="181">
                  <c:v>0.50984482907306705</c:v>
                </c:pt>
                <c:pt idx="182">
                  <c:v>-1.73936002991945</c:v>
                </c:pt>
                <c:pt idx="183">
                  <c:v>-2.8919756178898601</c:v>
                </c:pt>
                <c:pt idx="184">
                  <c:v>-0.65283045307491205</c:v>
                </c:pt>
                <c:pt idx="185">
                  <c:v>9.2087170466093007E-2</c:v>
                </c:pt>
                <c:pt idx="186">
                  <c:v>-4.9896277278737902</c:v>
                </c:pt>
                <c:pt idx="187">
                  <c:v>-0.28951118075936705</c:v>
                </c:pt>
                <c:pt idx="188">
                  <c:v>-1.6153980182583501</c:v>
                </c:pt>
                <c:pt idx="189">
                  <c:v>-1.79601610148282</c:v>
                </c:pt>
                <c:pt idx="190">
                  <c:v>0.533749635862385</c:v>
                </c:pt>
                <c:pt idx="191">
                  <c:v>8.9081095313202602E-2</c:v>
                </c:pt>
                <c:pt idx="192">
                  <c:v>0.20739971219148101</c:v>
                </c:pt>
                <c:pt idx="193">
                  <c:v>-2.2292723234330398</c:v>
                </c:pt>
                <c:pt idx="194">
                  <c:v>-1.88866569496524E-2</c:v>
                </c:pt>
                <c:pt idx="195">
                  <c:v>7.2235604944644399E-2</c:v>
                </c:pt>
                <c:pt idx="196">
                  <c:v>0.6615038400141291</c:v>
                </c:pt>
                <c:pt idx="197">
                  <c:v>0.70402453251156505</c:v>
                </c:pt>
                <c:pt idx="198">
                  <c:v>-9.71440784141957E-2</c:v>
                </c:pt>
                <c:pt idx="199">
                  <c:v>0.17275818644879901</c:v>
                </c:pt>
                <c:pt idx="200">
                  <c:v>-0.23315099414114701</c:v>
                </c:pt>
                <c:pt idx="201">
                  <c:v>-0.18467789015864303</c:v>
                </c:pt>
                <c:pt idx="202">
                  <c:v>-1.26968408209966</c:v>
                </c:pt>
                <c:pt idx="203">
                  <c:v>-3.8686998385662501</c:v>
                </c:pt>
                <c:pt idx="204">
                  <c:v>1.17754853650696</c:v>
                </c:pt>
                <c:pt idx="205">
                  <c:v>-2.18632361764752</c:v>
                </c:pt>
                <c:pt idx="206">
                  <c:v>1.0722135286511401</c:v>
                </c:pt>
                <c:pt idx="207">
                  <c:v>-1.0196270252009001</c:v>
                </c:pt>
                <c:pt idx="208">
                  <c:v>0.71662339409388309</c:v>
                </c:pt>
                <c:pt idx="209">
                  <c:v>-0.38414237225816406</c:v>
                </c:pt>
                <c:pt idx="210">
                  <c:v>0.40296359510044999</c:v>
                </c:pt>
                <c:pt idx="211">
                  <c:v>-0.33295339640688504</c:v>
                </c:pt>
                <c:pt idx="212">
                  <c:v>0.92069132184859603</c:v>
                </c:pt>
                <c:pt idx="213">
                  <c:v>0.50752323951664602</c:v>
                </c:pt>
                <c:pt idx="214">
                  <c:v>0.44081780360560502</c:v>
                </c:pt>
                <c:pt idx="215">
                  <c:v>0.27673770128126501</c:v>
                </c:pt>
                <c:pt idx="216">
                  <c:v>0.149629584938407</c:v>
                </c:pt>
                <c:pt idx="217">
                  <c:v>-6.4921387530252492E-2</c:v>
                </c:pt>
                <c:pt idx="218">
                  <c:v>0.23623084095578503</c:v>
                </c:pt>
                <c:pt idx="219">
                  <c:v>0.204010254492792</c:v>
                </c:pt>
                <c:pt idx="220">
                  <c:v>0.42206051988463605</c:v>
                </c:pt>
                <c:pt idx="221">
                  <c:v>-1.0015730992657199</c:v>
                </c:pt>
                <c:pt idx="222">
                  <c:v>-0.70378257945792611</c:v>
                </c:pt>
                <c:pt idx="223">
                  <c:v>1.3035685078790502E-3</c:v>
                </c:pt>
                <c:pt idx="224">
                  <c:v>-0.15019126855286402</c:v>
                </c:pt>
                <c:pt idx="225">
                  <c:v>0.21899040325426103</c:v>
                </c:pt>
                <c:pt idx="226">
                  <c:v>0.14601229107097602</c:v>
                </c:pt>
                <c:pt idx="227">
                  <c:v>0.16385429089497403</c:v>
                </c:pt>
                <c:pt idx="228">
                  <c:v>0.23578106605361301</c:v>
                </c:pt>
                <c:pt idx="229">
                  <c:v>0.80589592604189508</c:v>
                </c:pt>
                <c:pt idx="230">
                  <c:v>-0.106597940760478</c:v>
                </c:pt>
                <c:pt idx="231">
                  <c:v>-4.8301989321345999</c:v>
                </c:pt>
                <c:pt idx="232">
                  <c:v>-1.8807216840274301</c:v>
                </c:pt>
                <c:pt idx="233">
                  <c:v>-3.05396465616551</c:v>
                </c:pt>
                <c:pt idx="234">
                  <c:v>0.49493093301374502</c:v>
                </c:pt>
                <c:pt idx="235">
                  <c:v>0.38090437222158102</c:v>
                </c:pt>
                <c:pt idx="236">
                  <c:v>0.65830765043695605</c:v>
                </c:pt>
                <c:pt idx="237">
                  <c:v>-0.43787332626220105</c:v>
                </c:pt>
                <c:pt idx="238">
                  <c:v>9.3933640691169301E-2</c:v>
                </c:pt>
                <c:pt idx="239">
                  <c:v>0.39342221249268805</c:v>
                </c:pt>
                <c:pt idx="240">
                  <c:v>-0.36737176946541505</c:v>
                </c:pt>
                <c:pt idx="241">
                  <c:v>-3.3653769154704101</c:v>
                </c:pt>
                <c:pt idx="242">
                  <c:v>0.21567341595540201</c:v>
                </c:pt>
                <c:pt idx="243">
                  <c:v>-1.6765423180336501</c:v>
                </c:pt>
                <c:pt idx="244">
                  <c:v>-0.78078122032726005</c:v>
                </c:pt>
                <c:pt idx="245">
                  <c:v>-1.2488344567812599</c:v>
                </c:pt>
                <c:pt idx="246">
                  <c:v>-0.23619993123701</c:v>
                </c:pt>
                <c:pt idx="247">
                  <c:v>-1.88160719045219</c:v>
                </c:pt>
                <c:pt idx="248">
                  <c:v>0.40037173348561</c:v>
                </c:pt>
                <c:pt idx="249">
                  <c:v>0.68096633568545206</c:v>
                </c:pt>
                <c:pt idx="250">
                  <c:v>0.12036147273792</c:v>
                </c:pt>
                <c:pt idx="251">
                  <c:v>0.20378840195529802</c:v>
                </c:pt>
                <c:pt idx="252">
                  <c:v>-0.15064481816588601</c:v>
                </c:pt>
                <c:pt idx="253">
                  <c:v>-5.47811420047025E-2</c:v>
                </c:pt>
                <c:pt idx="254">
                  <c:v>-1.1716849795458999</c:v>
                </c:pt>
                <c:pt idx="255">
                  <c:v>-0.18760946654214702</c:v>
                </c:pt>
                <c:pt idx="256">
                  <c:v>-2.4798048673975299E-2</c:v>
                </c:pt>
                <c:pt idx="257">
                  <c:v>-2.5811671659021502E-3</c:v>
                </c:pt>
                <c:pt idx="258">
                  <c:v>-0.53665768391251201</c:v>
                </c:pt>
                <c:pt idx="259">
                  <c:v>0.47938965980373205</c:v>
                </c:pt>
                <c:pt idx="260">
                  <c:v>-2.7066030123993801</c:v>
                </c:pt>
                <c:pt idx="261">
                  <c:v>-0.48668755757617305</c:v>
                </c:pt>
                <c:pt idx="262">
                  <c:v>-0.76730574648798411</c:v>
                </c:pt>
                <c:pt idx="263">
                  <c:v>-0.70396585320969907</c:v>
                </c:pt>
                <c:pt idx="264">
                  <c:v>-0.29256656268411202</c:v>
                </c:pt>
                <c:pt idx="265">
                  <c:v>-3.7353624438078801</c:v>
                </c:pt>
                <c:pt idx="266">
                  <c:v>0.30895365493353505</c:v>
                </c:pt>
                <c:pt idx="267">
                  <c:v>-1.06895066531479</c:v>
                </c:pt>
                <c:pt idx="268">
                  <c:v>0.12059668629924102</c:v>
                </c:pt>
                <c:pt idx="269">
                  <c:v>0.33422145860525604</c:v>
                </c:pt>
                <c:pt idx="270">
                  <c:v>-0.55744042713691599</c:v>
                </c:pt>
                <c:pt idx="271">
                  <c:v>-3.9596258209209499E-2</c:v>
                </c:pt>
                <c:pt idx="272">
                  <c:v>-1.23594285539499</c:v>
                </c:pt>
                <c:pt idx="273">
                  <c:v>-0.55032005089910707</c:v>
                </c:pt>
                <c:pt idx="274">
                  <c:v>-1.1910700475126299</c:v>
                </c:pt>
                <c:pt idx="275">
                  <c:v>-9.6164254477559094E-2</c:v>
                </c:pt>
                <c:pt idx="276">
                  <c:v>-7.6463683281091196E-2</c:v>
                </c:pt>
                <c:pt idx="277">
                  <c:v>-1.04734574825495</c:v>
                </c:pt>
                <c:pt idx="278">
                  <c:v>0.48294081717023501</c:v>
                </c:pt>
                <c:pt idx="279">
                  <c:v>0.17421259361267602</c:v>
                </c:pt>
                <c:pt idx="280">
                  <c:v>-0.37797290840153402</c:v>
                </c:pt>
                <c:pt idx="281">
                  <c:v>0.21658967488225403</c:v>
                </c:pt>
                <c:pt idx="282">
                  <c:v>0.16136519848419401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ool vs Batch plot'!$H$2</c:f>
              <c:strCache>
                <c:ptCount val="1"/>
                <c:pt idx="0">
                  <c:v>t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H$3:$H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-4.2917030653154704</c:v>
                </c:pt>
                <c:pt idx="284">
                  <c:v>-0.78542532675344601</c:v>
                </c:pt>
                <c:pt idx="285">
                  <c:v>-0.50019194641863207</c:v>
                </c:pt>
                <c:pt idx="286">
                  <c:v>-0.19786680906347101</c:v>
                </c:pt>
                <c:pt idx="287">
                  <c:v>-0.49630593361650605</c:v>
                </c:pt>
                <c:pt idx="288">
                  <c:v>-2.0680340981738499</c:v>
                </c:pt>
                <c:pt idx="289">
                  <c:v>-0.89966597059267406</c:v>
                </c:pt>
                <c:pt idx="290">
                  <c:v>-0.47584829149103902</c:v>
                </c:pt>
                <c:pt idx="291">
                  <c:v>-0.11610749469530801</c:v>
                </c:pt>
                <c:pt idx="292">
                  <c:v>-1.6789236879746099</c:v>
                </c:pt>
                <c:pt idx="293">
                  <c:v>-3.8683788218094097</c:v>
                </c:pt>
                <c:pt idx="294">
                  <c:v>-0.32487797935642604</c:v>
                </c:pt>
                <c:pt idx="295">
                  <c:v>-1.48301905998353</c:v>
                </c:pt>
                <c:pt idx="296">
                  <c:v>-0.14160045721932102</c:v>
                </c:pt>
                <c:pt idx="297">
                  <c:v>-4.1814166320808797</c:v>
                </c:pt>
                <c:pt idx="298">
                  <c:v>-5.7842215607191703</c:v>
                </c:pt>
                <c:pt idx="299">
                  <c:v>-0.37925404050597999</c:v>
                </c:pt>
                <c:pt idx="300">
                  <c:v>0.79888740311402506</c:v>
                </c:pt>
                <c:pt idx="301">
                  <c:v>-0.46694773445893906</c:v>
                </c:pt>
                <c:pt idx="302">
                  <c:v>-0.35445582015657701</c:v>
                </c:pt>
                <c:pt idx="303">
                  <c:v>0.31069922079753504</c:v>
                </c:pt>
                <c:pt idx="304">
                  <c:v>-0.43532230021456503</c:v>
                </c:pt>
                <c:pt idx="305">
                  <c:v>-0.34807373627392502</c:v>
                </c:pt>
                <c:pt idx="306">
                  <c:v>-0.11038326563770601</c:v>
                </c:pt>
                <c:pt idx="307">
                  <c:v>0.84212403735102104</c:v>
                </c:pt>
                <c:pt idx="308">
                  <c:v>1.40657573301942</c:v>
                </c:pt>
                <c:pt idx="309">
                  <c:v>-1.2662656393269001</c:v>
                </c:pt>
                <c:pt idx="310">
                  <c:v>-0.88195193342415512</c:v>
                </c:pt>
                <c:pt idx="311">
                  <c:v>-4.5065020126416597E-2</c:v>
                </c:pt>
                <c:pt idx="312">
                  <c:v>0.43439992989859505</c:v>
                </c:pt>
                <c:pt idx="313">
                  <c:v>1.29231097450074</c:v>
                </c:pt>
                <c:pt idx="314">
                  <c:v>0.16711763641310901</c:v>
                </c:pt>
                <c:pt idx="315">
                  <c:v>8.6721106604356196E-2</c:v>
                </c:pt>
                <c:pt idx="316">
                  <c:v>-3.73924358825936</c:v>
                </c:pt>
                <c:pt idx="317">
                  <c:v>-3.5056265919230301</c:v>
                </c:pt>
                <c:pt idx="318">
                  <c:v>0.49953392955326203</c:v>
                </c:pt>
                <c:pt idx="319">
                  <c:v>1.28683555532546</c:v>
                </c:pt>
                <c:pt idx="320">
                  <c:v>-2.98945193832501</c:v>
                </c:pt>
                <c:pt idx="321">
                  <c:v>0.19798905129012201</c:v>
                </c:pt>
                <c:pt idx="322">
                  <c:v>-1.97250663312374</c:v>
                </c:pt>
                <c:pt idx="323">
                  <c:v>0.381375373797671</c:v>
                </c:pt>
                <c:pt idx="324">
                  <c:v>5.0714794809300502E-2</c:v>
                </c:pt>
                <c:pt idx="325">
                  <c:v>-1.0911131219763901</c:v>
                </c:pt>
                <c:pt idx="326">
                  <c:v>-0.16852729636720801</c:v>
                </c:pt>
                <c:pt idx="327">
                  <c:v>0.16070457987820702</c:v>
                </c:pt>
                <c:pt idx="328">
                  <c:v>0.6653274300671681</c:v>
                </c:pt>
                <c:pt idx="329">
                  <c:v>0.25637845726512704</c:v>
                </c:pt>
                <c:pt idx="330">
                  <c:v>0.708892209089234</c:v>
                </c:pt>
                <c:pt idx="331">
                  <c:v>0.52013184184323702</c:v>
                </c:pt>
                <c:pt idx="332">
                  <c:v>-8.2745944119603398E-2</c:v>
                </c:pt>
                <c:pt idx="333">
                  <c:v>0.57904794083952804</c:v>
                </c:pt>
                <c:pt idx="334">
                  <c:v>-3.6171169068535702</c:v>
                </c:pt>
                <c:pt idx="335">
                  <c:v>-2.0286974777497599</c:v>
                </c:pt>
                <c:pt idx="336">
                  <c:v>1.40960851216952E-2</c:v>
                </c:pt>
                <c:pt idx="337">
                  <c:v>-4.6623750312219096E-2</c:v>
                </c:pt>
                <c:pt idx="338">
                  <c:v>-0.29620132439152402</c:v>
                </c:pt>
                <c:pt idx="339">
                  <c:v>-0.28638243451433604</c:v>
                </c:pt>
                <c:pt idx="340">
                  <c:v>-0.7324692951836681</c:v>
                </c:pt>
                <c:pt idx="341">
                  <c:v>-1.92842024903307</c:v>
                </c:pt>
                <c:pt idx="342">
                  <c:v>-0.14526305627641201</c:v>
                </c:pt>
                <c:pt idx="343">
                  <c:v>-0.33599783739535999</c:v>
                </c:pt>
                <c:pt idx="344">
                  <c:v>1.58756064054404E-2</c:v>
                </c:pt>
                <c:pt idx="345">
                  <c:v>0.47364323486536603</c:v>
                </c:pt>
                <c:pt idx="346">
                  <c:v>0.153254960869424</c:v>
                </c:pt>
                <c:pt idx="347">
                  <c:v>-0.24447332959682702</c:v>
                </c:pt>
                <c:pt idx="348">
                  <c:v>-3.42013119546966</c:v>
                </c:pt>
                <c:pt idx="349">
                  <c:v>-3.6514772857338498</c:v>
                </c:pt>
                <c:pt idx="350">
                  <c:v>0.56574175114297209</c:v>
                </c:pt>
                <c:pt idx="351">
                  <c:v>0.19167911999032403</c:v>
                </c:pt>
                <c:pt idx="352">
                  <c:v>0.15652751224684502</c:v>
                </c:pt>
                <c:pt idx="353">
                  <c:v>-1.4322707435989801</c:v>
                </c:pt>
                <c:pt idx="354">
                  <c:v>0.56981647378727607</c:v>
                </c:pt>
                <c:pt idx="355">
                  <c:v>-0.24288956760184902</c:v>
                </c:pt>
                <c:pt idx="356">
                  <c:v>-2.7911747256885198</c:v>
                </c:pt>
                <c:pt idx="357">
                  <c:v>-0.37737854423872802</c:v>
                </c:pt>
                <c:pt idx="358">
                  <c:v>-1.5106178153552201</c:v>
                </c:pt>
                <c:pt idx="359">
                  <c:v>9.8534368640721792E-2</c:v>
                </c:pt>
                <c:pt idx="360">
                  <c:v>0.48948768941386306</c:v>
                </c:pt>
                <c:pt idx="361">
                  <c:v>0.87164095045305712</c:v>
                </c:pt>
                <c:pt idx="362">
                  <c:v>-0.63938286553268509</c:v>
                </c:pt>
                <c:pt idx="363">
                  <c:v>-0.10970533073345601</c:v>
                </c:pt>
                <c:pt idx="364">
                  <c:v>8.5519730409352013E-2</c:v>
                </c:pt>
                <c:pt idx="365">
                  <c:v>0.38567158962111403</c:v>
                </c:pt>
                <c:pt idx="366">
                  <c:v>0.320826926597025</c:v>
                </c:pt>
                <c:pt idx="367">
                  <c:v>-3.65271091682478</c:v>
                </c:pt>
                <c:pt idx="368">
                  <c:v>0.26812488745628205</c:v>
                </c:pt>
                <c:pt idx="369">
                  <c:v>0.53431846361687108</c:v>
                </c:pt>
                <c:pt idx="370">
                  <c:v>0.52288070461757208</c:v>
                </c:pt>
                <c:pt idx="371">
                  <c:v>7.8936061816296296E-2</c:v>
                </c:pt>
                <c:pt idx="372">
                  <c:v>0.18886746050452402</c:v>
                </c:pt>
                <c:pt idx="373">
                  <c:v>-0.36729560620246604</c:v>
                </c:pt>
                <c:pt idx="374">
                  <c:v>0.32204325057040301</c:v>
                </c:pt>
                <c:pt idx="375">
                  <c:v>0.14535827862885101</c:v>
                </c:pt>
                <c:pt idx="376">
                  <c:v>-2.2066047358971801</c:v>
                </c:pt>
                <c:pt idx="377">
                  <c:v>0.23443807142495901</c:v>
                </c:pt>
                <c:pt idx="378">
                  <c:v>-1.1000868762678599</c:v>
                </c:pt>
                <c:pt idx="379">
                  <c:v>-0.43106262092701803</c:v>
                </c:pt>
                <c:pt idx="380">
                  <c:v>-2.36496979422795</c:v>
                </c:pt>
                <c:pt idx="381">
                  <c:v>-0.28200245821355202</c:v>
                </c:pt>
                <c:pt idx="382">
                  <c:v>-1.29568957676595</c:v>
                </c:pt>
                <c:pt idx="383">
                  <c:v>0.51285675234448702</c:v>
                </c:pt>
                <c:pt idx="384">
                  <c:v>0.57488770957038904</c:v>
                </c:pt>
                <c:pt idx="385">
                  <c:v>-1.1659055428126699</c:v>
                </c:pt>
                <c:pt idx="386">
                  <c:v>-1.00906448541017</c:v>
                </c:pt>
                <c:pt idx="387">
                  <c:v>-0.12559973390884102</c:v>
                </c:pt>
                <c:pt idx="388">
                  <c:v>-2.1604017535367999</c:v>
                </c:pt>
                <c:pt idx="389">
                  <c:v>-0.10814995359355301</c:v>
                </c:pt>
                <c:pt idx="390">
                  <c:v>0.22882770035558503</c:v>
                </c:pt>
                <c:pt idx="391">
                  <c:v>0.11740849903037</c:v>
                </c:pt>
                <c:pt idx="392">
                  <c:v>-0.49927576278171104</c:v>
                </c:pt>
                <c:pt idx="393">
                  <c:v>-0.79678171627248207</c:v>
                </c:pt>
                <c:pt idx="394">
                  <c:v>-2.76134193581753</c:v>
                </c:pt>
                <c:pt idx="395">
                  <c:v>-0.39117575882724104</c:v>
                </c:pt>
                <c:pt idx="396">
                  <c:v>-3.2828125587346699</c:v>
                </c:pt>
                <c:pt idx="397">
                  <c:v>-0.61154871515424103</c:v>
                </c:pt>
                <c:pt idx="398">
                  <c:v>3.5504437588575001E-2</c:v>
                </c:pt>
                <c:pt idx="399">
                  <c:v>-0.596614642725254</c:v>
                </c:pt>
                <c:pt idx="400">
                  <c:v>-0.94111898196049104</c:v>
                </c:pt>
                <c:pt idx="401">
                  <c:v>0.11291006524882301</c:v>
                </c:pt>
                <c:pt idx="402">
                  <c:v>-1.5164805518155799</c:v>
                </c:pt>
                <c:pt idx="403">
                  <c:v>-1.9767306732652399</c:v>
                </c:pt>
                <c:pt idx="404">
                  <c:v>-0.46887271625867205</c:v>
                </c:pt>
                <c:pt idx="405">
                  <c:v>-1.1758204887838399</c:v>
                </c:pt>
                <c:pt idx="406">
                  <c:v>0.15828001554651402</c:v>
                </c:pt>
                <c:pt idx="407">
                  <c:v>-1.46586032849084</c:v>
                </c:pt>
                <c:pt idx="408">
                  <c:v>-0.58355671789345309</c:v>
                </c:pt>
                <c:pt idx="409">
                  <c:v>0.19154797287568001</c:v>
                </c:pt>
                <c:pt idx="410">
                  <c:v>-0.43133777324400802</c:v>
                </c:pt>
                <c:pt idx="411">
                  <c:v>0.51691340252808105</c:v>
                </c:pt>
                <c:pt idx="412">
                  <c:v>0.49458428115811304</c:v>
                </c:pt>
                <c:pt idx="413">
                  <c:v>0.64552680604419999</c:v>
                </c:pt>
                <c:pt idx="414">
                  <c:v>0.19736574040665603</c:v>
                </c:pt>
                <c:pt idx="415">
                  <c:v>0.31880101239200304</c:v>
                </c:pt>
                <c:pt idx="416">
                  <c:v>-3.0490175347666901</c:v>
                </c:pt>
                <c:pt idx="417">
                  <c:v>0.23620317537568303</c:v>
                </c:pt>
                <c:pt idx="418">
                  <c:v>0.57178292773635508</c:v>
                </c:pt>
                <c:pt idx="419">
                  <c:v>0.50082720407398806</c:v>
                </c:pt>
                <c:pt idx="420">
                  <c:v>0.17830005336449301</c:v>
                </c:pt>
                <c:pt idx="421">
                  <c:v>0.21893541769527503</c:v>
                </c:pt>
                <c:pt idx="422">
                  <c:v>0.73429905035283605</c:v>
                </c:pt>
                <c:pt idx="423">
                  <c:v>0.6443330173017171</c:v>
                </c:pt>
                <c:pt idx="424">
                  <c:v>0.22337719001303702</c:v>
                </c:pt>
                <c:pt idx="425">
                  <c:v>-5.5055023581330596E-2</c:v>
                </c:pt>
                <c:pt idx="426">
                  <c:v>-7.4494064002360694E-2</c:v>
                </c:pt>
                <c:pt idx="427">
                  <c:v>3.4961866632710101E-2</c:v>
                </c:pt>
                <c:pt idx="428">
                  <c:v>-0.10920178910313</c:v>
                </c:pt>
                <c:pt idx="429">
                  <c:v>-0.103838381431163</c:v>
                </c:pt>
                <c:pt idx="430">
                  <c:v>0.5770407422140621</c:v>
                </c:pt>
                <c:pt idx="431">
                  <c:v>-1.5622828339244399</c:v>
                </c:pt>
                <c:pt idx="432">
                  <c:v>0.52519655593983605</c:v>
                </c:pt>
                <c:pt idx="433">
                  <c:v>0.29012051189953503</c:v>
                </c:pt>
                <c:pt idx="434">
                  <c:v>-2.49178857987122</c:v>
                </c:pt>
                <c:pt idx="435">
                  <c:v>0.582824551557799</c:v>
                </c:pt>
                <c:pt idx="436">
                  <c:v>-0.36890601296873105</c:v>
                </c:pt>
                <c:pt idx="437">
                  <c:v>0.110852031951435</c:v>
                </c:pt>
                <c:pt idx="438">
                  <c:v>0.22867281454489502</c:v>
                </c:pt>
                <c:pt idx="439">
                  <c:v>1.2354560143733599</c:v>
                </c:pt>
                <c:pt idx="440">
                  <c:v>-1.4418292784762401</c:v>
                </c:pt>
                <c:pt idx="441">
                  <c:v>-0.30835686181885302</c:v>
                </c:pt>
                <c:pt idx="442">
                  <c:v>-2.4988297725834698</c:v>
                </c:pt>
                <c:pt idx="443">
                  <c:v>-0.39075373405897501</c:v>
                </c:pt>
                <c:pt idx="444">
                  <c:v>-0.10376297506858201</c:v>
                </c:pt>
                <c:pt idx="445">
                  <c:v>-0.19761469509757701</c:v>
                </c:pt>
                <c:pt idx="446">
                  <c:v>-1.99812633216001</c:v>
                </c:pt>
                <c:pt idx="447">
                  <c:v>0.180566823046342</c:v>
                </c:pt>
                <c:pt idx="448">
                  <c:v>-0.37836975297961001</c:v>
                </c:pt>
                <c:pt idx="449">
                  <c:v>-3.8039288806925101E-2</c:v>
                </c:pt>
                <c:pt idx="450">
                  <c:v>0.94634669413229611</c:v>
                </c:pt>
                <c:pt idx="451">
                  <c:v>0.12336105144702401</c:v>
                </c:pt>
                <c:pt idx="452">
                  <c:v>-2.61168011407075</c:v>
                </c:pt>
                <c:pt idx="453">
                  <c:v>1.0924316708526001</c:v>
                </c:pt>
                <c:pt idx="454">
                  <c:v>7.3913056803734292E-2</c:v>
                </c:pt>
                <c:pt idx="455">
                  <c:v>0.27832069354288203</c:v>
                </c:pt>
                <c:pt idx="456">
                  <c:v>-2.4499424768187801</c:v>
                </c:pt>
                <c:pt idx="457">
                  <c:v>-2.66990645233723</c:v>
                </c:pt>
                <c:pt idx="458">
                  <c:v>1.06227973190125</c:v>
                </c:pt>
                <c:pt idx="459">
                  <c:v>0.44843477991259706</c:v>
                </c:pt>
                <c:pt idx="460">
                  <c:v>0.95430401009409704</c:v>
                </c:pt>
                <c:pt idx="461">
                  <c:v>0.257708301060318</c:v>
                </c:pt>
                <c:pt idx="462">
                  <c:v>-3.9224237502387203</c:v>
                </c:pt>
                <c:pt idx="463">
                  <c:v>0.18873258639510701</c:v>
                </c:pt>
                <c:pt idx="464">
                  <c:v>0.20503239348670102</c:v>
                </c:pt>
                <c:pt idx="465">
                  <c:v>0.30484337422452501</c:v>
                </c:pt>
                <c:pt idx="466">
                  <c:v>2.7735280706558098E-2</c:v>
                </c:pt>
                <c:pt idx="467">
                  <c:v>-1.9592257892393299</c:v>
                </c:pt>
                <c:pt idx="468">
                  <c:v>-0.7997183268379161</c:v>
                </c:pt>
                <c:pt idx="469">
                  <c:v>-2.10340177315119</c:v>
                </c:pt>
                <c:pt idx="470">
                  <c:v>-6.4645920634938001</c:v>
                </c:pt>
                <c:pt idx="471">
                  <c:v>-2.99659324169426</c:v>
                </c:pt>
                <c:pt idx="472">
                  <c:v>-1.46738920289945</c:v>
                </c:pt>
                <c:pt idx="473">
                  <c:v>-4.4220493660149502</c:v>
                </c:pt>
                <c:pt idx="474">
                  <c:v>-3.1582941656355099</c:v>
                </c:pt>
                <c:pt idx="475">
                  <c:v>0.38539869745811201</c:v>
                </c:pt>
                <c:pt idx="476">
                  <c:v>-3.3447707352570202E-2</c:v>
                </c:pt>
                <c:pt idx="477">
                  <c:v>0.38646478042268001</c:v>
                </c:pt>
                <c:pt idx="478">
                  <c:v>-2.6767791555061898E-2</c:v>
                </c:pt>
                <c:pt idx="479">
                  <c:v>-0.75927059801625407</c:v>
                </c:pt>
                <c:pt idx="480">
                  <c:v>0.68367870285681109</c:v>
                </c:pt>
                <c:pt idx="481">
                  <c:v>0.33446011340464105</c:v>
                </c:pt>
                <c:pt idx="482">
                  <c:v>-1.0248355350006499</c:v>
                </c:pt>
                <c:pt idx="483">
                  <c:v>-1.4603619361332401</c:v>
                </c:pt>
                <c:pt idx="484">
                  <c:v>-0.33535866412628701</c:v>
                </c:pt>
                <c:pt idx="485">
                  <c:v>-1.22638824578441</c:v>
                </c:pt>
                <c:pt idx="486">
                  <c:v>-0.133034865139248</c:v>
                </c:pt>
                <c:pt idx="487">
                  <c:v>-0.10836997956065401</c:v>
                </c:pt>
                <c:pt idx="488">
                  <c:v>-1.63106878595708</c:v>
                </c:pt>
                <c:pt idx="489">
                  <c:v>0.10590236874502401</c:v>
                </c:pt>
                <c:pt idx="490">
                  <c:v>-1.0810413819971301</c:v>
                </c:pt>
                <c:pt idx="491">
                  <c:v>-1.1692493442907799E-2</c:v>
                </c:pt>
                <c:pt idx="492">
                  <c:v>-4.3381035646872403</c:v>
                </c:pt>
                <c:pt idx="493">
                  <c:v>0.10331008583553999</c:v>
                </c:pt>
                <c:pt idx="494">
                  <c:v>-0.12234985552392201</c:v>
                </c:pt>
                <c:pt idx="495">
                  <c:v>-1.02509330777578</c:v>
                </c:pt>
                <c:pt idx="496">
                  <c:v>-5.7696493666118696E-2</c:v>
                </c:pt>
                <c:pt idx="497">
                  <c:v>0.35821622911935203</c:v>
                </c:pt>
                <c:pt idx="498">
                  <c:v>-0.18078804539623802</c:v>
                </c:pt>
                <c:pt idx="499">
                  <c:v>0.10722843839604601</c:v>
                </c:pt>
                <c:pt idx="500">
                  <c:v>-0.38949590883847401</c:v>
                </c:pt>
                <c:pt idx="501">
                  <c:v>-3.0596511352900402</c:v>
                </c:pt>
                <c:pt idx="502">
                  <c:v>-3.0479375122963202</c:v>
                </c:pt>
                <c:pt idx="503">
                  <c:v>-0.92656068965472504</c:v>
                </c:pt>
                <c:pt idx="504">
                  <c:v>-0.14093336909951801</c:v>
                </c:pt>
                <c:pt idx="505">
                  <c:v>-9.3166634302882495E-2</c:v>
                </c:pt>
                <c:pt idx="506">
                  <c:v>0.13739899984418602</c:v>
                </c:pt>
                <c:pt idx="507">
                  <c:v>-2.2186364754729002</c:v>
                </c:pt>
                <c:pt idx="508">
                  <c:v>-0.15614335220960102</c:v>
                </c:pt>
                <c:pt idx="509">
                  <c:v>-3.0444041106500501</c:v>
                </c:pt>
                <c:pt idx="510">
                  <c:v>-1.3603304435569101</c:v>
                </c:pt>
                <c:pt idx="511">
                  <c:v>-1.6612842072470699</c:v>
                </c:pt>
                <c:pt idx="512">
                  <c:v>-2.15921971379246</c:v>
                </c:pt>
                <c:pt idx="513">
                  <c:v>-0.146819901280483</c:v>
                </c:pt>
                <c:pt idx="514">
                  <c:v>0.18928582282497303</c:v>
                </c:pt>
                <c:pt idx="515">
                  <c:v>-0.21860503240483001</c:v>
                </c:pt>
                <c:pt idx="516">
                  <c:v>-0.88376682198459211</c:v>
                </c:pt>
                <c:pt idx="517">
                  <c:v>-3.43922412995409</c:v>
                </c:pt>
                <c:pt idx="518">
                  <c:v>-1.3604597357519399</c:v>
                </c:pt>
                <c:pt idx="519">
                  <c:v>-0.83725976365964905</c:v>
                </c:pt>
                <c:pt idx="520">
                  <c:v>-0.98748837992716409</c:v>
                </c:pt>
                <c:pt idx="521">
                  <c:v>-0.123981417183292</c:v>
                </c:pt>
                <c:pt idx="522">
                  <c:v>-3.94677970183072</c:v>
                </c:pt>
                <c:pt idx="523">
                  <c:v>0.41247974308804602</c:v>
                </c:pt>
                <c:pt idx="524">
                  <c:v>-1.1065914602024001</c:v>
                </c:pt>
                <c:pt idx="525">
                  <c:v>-3.26251023965985</c:v>
                </c:pt>
                <c:pt idx="526">
                  <c:v>-1.5868439057310599</c:v>
                </c:pt>
                <c:pt idx="527">
                  <c:v>-1.7122053295481701</c:v>
                </c:pt>
                <c:pt idx="528">
                  <c:v>-2.8767233305441202</c:v>
                </c:pt>
                <c:pt idx="529">
                  <c:v>-4.0770430195060596</c:v>
                </c:pt>
                <c:pt idx="530">
                  <c:v>-0.56779638927219001</c:v>
                </c:pt>
                <c:pt idx="531">
                  <c:v>-1.241935563453</c:v>
                </c:pt>
                <c:pt idx="532">
                  <c:v>-0.12018200039751101</c:v>
                </c:pt>
                <c:pt idx="533">
                  <c:v>-1.22569177567343</c:v>
                </c:pt>
                <c:pt idx="534">
                  <c:v>-0.53584626064140306</c:v>
                </c:pt>
                <c:pt idx="535">
                  <c:v>-1.3081374749902599</c:v>
                </c:pt>
                <c:pt idx="536">
                  <c:v>-8.5769799000569302E-2</c:v>
                </c:pt>
                <c:pt idx="537">
                  <c:v>-1.22151428512612</c:v>
                </c:pt>
                <c:pt idx="538">
                  <c:v>-3.6534919643328498</c:v>
                </c:pt>
                <c:pt idx="539">
                  <c:v>1.2639364218815601</c:v>
                </c:pt>
                <c:pt idx="540">
                  <c:v>0.11127667211485801</c:v>
                </c:pt>
                <c:pt idx="541">
                  <c:v>-1.0591248236594599</c:v>
                </c:pt>
                <c:pt idx="542">
                  <c:v>-0.71560161770628505</c:v>
                </c:pt>
                <c:pt idx="543">
                  <c:v>-9.1892852698107902E-2</c:v>
                </c:pt>
                <c:pt idx="544">
                  <c:v>-0.30131238456286402</c:v>
                </c:pt>
                <c:pt idx="545">
                  <c:v>-0.46770811799776202</c:v>
                </c:pt>
                <c:pt idx="546">
                  <c:v>-0.38976964513934997</c:v>
                </c:pt>
                <c:pt idx="547">
                  <c:v>-0.29824274880040402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ool vs Batch plot'!$I$2</c:f>
              <c:strCache>
                <c:ptCount val="1"/>
                <c:pt idx="0">
                  <c:v>sn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strRef>
              <c:f>'Pool vs Batch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Pool vs Batch plot'!$I$3:$I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0.49314711836064806</c:v>
                </c:pt>
                <c:pt idx="549">
                  <c:v>-3.11334869561145</c:v>
                </c:pt>
                <c:pt idx="550">
                  <c:v>-2.7829071533425402</c:v>
                </c:pt>
                <c:pt idx="551">
                  <c:v>0.15362334331487201</c:v>
                </c:pt>
                <c:pt idx="552">
                  <c:v>-2.07858676253303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26624"/>
        <c:axId val="98028544"/>
      </c:scatterChart>
      <c:valAx>
        <c:axId val="98026624"/>
        <c:scaling>
          <c:orientation val="minMax"/>
          <c:max val="560"/>
          <c:min val="0"/>
        </c:scaling>
        <c:delete val="0"/>
        <c:axPos val="b"/>
        <c:majorTickMark val="none"/>
        <c:minorTickMark val="none"/>
        <c:tickLblPos val="none"/>
        <c:crossAx val="98028544"/>
        <c:crosses val="autoZero"/>
        <c:crossBetween val="midCat"/>
      </c:valAx>
      <c:valAx>
        <c:axId val="980285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98026624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 w="12700">
      <a:solidFill>
        <a:schemeClr val="tx1"/>
      </a:solidFill>
    </a:ln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SS vs LSS plot'!$D$2</c:f>
              <c:strCache>
                <c:ptCount val="1"/>
                <c:pt idx="0">
                  <c:v>C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D$3:$D$555</c:f>
              <c:numCache>
                <c:formatCode>General</c:formatCode>
                <c:ptCount val="553"/>
                <c:pt idx="0">
                  <c:v>5.0632019321367197E-2</c:v>
                </c:pt>
                <c:pt idx="1">
                  <c:v>-0.12878676610631401</c:v>
                </c:pt>
                <c:pt idx="2">
                  <c:v>3.4266814959738401</c:v>
                </c:pt>
                <c:pt idx="3">
                  <c:v>-0.61881618048741005</c:v>
                </c:pt>
                <c:pt idx="4">
                  <c:v>2.8685139461420301</c:v>
                </c:pt>
                <c:pt idx="5">
                  <c:v>-0.59515971302019499</c:v>
                </c:pt>
                <c:pt idx="6">
                  <c:v>0.29139366454517401</c:v>
                </c:pt>
                <c:pt idx="7">
                  <c:v>-0.663579098342439</c:v>
                </c:pt>
                <c:pt idx="8">
                  <c:v>-0.32429012603144203</c:v>
                </c:pt>
                <c:pt idx="9">
                  <c:v>-0.64167523093116607</c:v>
                </c:pt>
                <c:pt idx="10">
                  <c:v>-0.29291000362396902</c:v>
                </c:pt>
                <c:pt idx="11">
                  <c:v>2.86490724744182</c:v>
                </c:pt>
                <c:pt idx="12">
                  <c:v>0.64079751915314909</c:v>
                </c:pt>
                <c:pt idx="13">
                  <c:v>-1.8907849698050299E-2</c:v>
                </c:pt>
                <c:pt idx="14">
                  <c:v>0.20466070702340403</c:v>
                </c:pt>
                <c:pt idx="15">
                  <c:v>-0.27222864301872002</c:v>
                </c:pt>
                <c:pt idx="16">
                  <c:v>-0.65860281911877505</c:v>
                </c:pt>
                <c:pt idx="17">
                  <c:v>1.5931261158265299E-2</c:v>
                </c:pt>
                <c:pt idx="18">
                  <c:v>-0.27342511070001402</c:v>
                </c:pt>
                <c:pt idx="19">
                  <c:v>-0.30439191915296704</c:v>
                </c:pt>
                <c:pt idx="20">
                  <c:v>-0.606928763081788</c:v>
                </c:pt>
                <c:pt idx="21">
                  <c:v>-0.622896664204038</c:v>
                </c:pt>
                <c:pt idx="22">
                  <c:v>3.89378499176979</c:v>
                </c:pt>
                <c:pt idx="23">
                  <c:v>-0.38707518117276501</c:v>
                </c:pt>
                <c:pt idx="24">
                  <c:v>-0.75201927641301602</c:v>
                </c:pt>
                <c:pt idx="25">
                  <c:v>1.0413271430070301</c:v>
                </c:pt>
                <c:pt idx="26">
                  <c:v>6.1489580403526301</c:v>
                </c:pt>
                <c:pt idx="27">
                  <c:v>-5.4728694313466497E-2</c:v>
                </c:pt>
                <c:pt idx="28">
                  <c:v>9.7082416308021904E-2</c:v>
                </c:pt>
                <c:pt idx="29">
                  <c:v>2.6764257655098902</c:v>
                </c:pt>
                <c:pt idx="30">
                  <c:v>-0.19981018728720401</c:v>
                </c:pt>
                <c:pt idx="31">
                  <c:v>5.1024199922372899</c:v>
                </c:pt>
                <c:pt idx="32">
                  <c:v>1.95885229481719</c:v>
                </c:pt>
                <c:pt idx="33">
                  <c:v>-0.57860116501023995</c:v>
                </c:pt>
                <c:pt idx="34">
                  <c:v>-0.91082831486513804</c:v>
                </c:pt>
                <c:pt idx="35">
                  <c:v>0.25290722683797401</c:v>
                </c:pt>
                <c:pt idx="36">
                  <c:v>1.1621052290737599</c:v>
                </c:pt>
                <c:pt idx="37">
                  <c:v>4.7234290427136001</c:v>
                </c:pt>
                <c:pt idx="38">
                  <c:v>2.06969828465289</c:v>
                </c:pt>
                <c:pt idx="39">
                  <c:v>0.59972353697248104</c:v>
                </c:pt>
                <c:pt idx="40">
                  <c:v>1.5898971665761201</c:v>
                </c:pt>
                <c:pt idx="41">
                  <c:v>-0.50114614087342102</c:v>
                </c:pt>
                <c:pt idx="42">
                  <c:v>-0.60396668139238507</c:v>
                </c:pt>
                <c:pt idx="43">
                  <c:v>4.0756917910373902</c:v>
                </c:pt>
                <c:pt idx="44">
                  <c:v>-0.672955060752225</c:v>
                </c:pt>
                <c:pt idx="45">
                  <c:v>4.0858374421975503</c:v>
                </c:pt>
                <c:pt idx="46">
                  <c:v>0.61832359377768109</c:v>
                </c:pt>
                <c:pt idx="47">
                  <c:v>1.4048684597635601</c:v>
                </c:pt>
                <c:pt idx="48">
                  <c:v>0.91319337344936402</c:v>
                </c:pt>
                <c:pt idx="49">
                  <c:v>5.9519833297800702</c:v>
                </c:pt>
                <c:pt idx="50">
                  <c:v>-2.5589618514166801E-2</c:v>
                </c:pt>
                <c:pt idx="51">
                  <c:v>3.14313744212697</c:v>
                </c:pt>
                <c:pt idx="52">
                  <c:v>-0.27514660538776903</c:v>
                </c:pt>
                <c:pt idx="53">
                  <c:v>-1.15951368817353</c:v>
                </c:pt>
                <c:pt idx="54">
                  <c:v>6.3876824495377803E-4</c:v>
                </c:pt>
                <c:pt idx="55">
                  <c:v>-0.96518347110181313</c:v>
                </c:pt>
                <c:pt idx="56">
                  <c:v>-0.78984170240532403</c:v>
                </c:pt>
                <c:pt idx="57">
                  <c:v>-0.20919325691767901</c:v>
                </c:pt>
                <c:pt idx="58">
                  <c:v>1.8420801892665599</c:v>
                </c:pt>
                <c:pt idx="59">
                  <c:v>-2.5786846863448201</c:v>
                </c:pt>
                <c:pt idx="60">
                  <c:v>-6.8666918231719096E-2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SS vs LSS plot'!$E$2</c:f>
              <c:strCache>
                <c:ptCount val="1"/>
                <c:pt idx="0">
                  <c:v>nc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E$3:$E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-0.48998646619678304</c:v>
                </c:pt>
                <c:pt idx="62">
                  <c:v>0.86846589228485804</c:v>
                </c:pt>
                <c:pt idx="63">
                  <c:v>1.50996753334804</c:v>
                </c:pt>
                <c:pt idx="64">
                  <c:v>-0.55934468347335808</c:v>
                </c:pt>
                <c:pt idx="65">
                  <c:v>3.6660289757728801</c:v>
                </c:pt>
                <c:pt idx="66">
                  <c:v>0.48569344089164701</c:v>
                </c:pt>
                <c:pt idx="67">
                  <c:v>0.26489864782704703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SS vs LSS plot'!$F$2</c:f>
              <c:strCache>
                <c:ptCount val="1"/>
                <c:pt idx="0">
                  <c:v>sno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F$3:$F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-0.25763202366698701</c:v>
                </c:pt>
                <c:pt idx="69">
                  <c:v>0.45552414164763705</c:v>
                </c:pt>
                <c:pt idx="70">
                  <c:v>4.4456658321627698</c:v>
                </c:pt>
                <c:pt idx="71">
                  <c:v>-0.375797676833309</c:v>
                </c:pt>
                <c:pt idx="72">
                  <c:v>4.2002607655412998</c:v>
                </c:pt>
                <c:pt idx="73">
                  <c:v>0.27195640351929901</c:v>
                </c:pt>
                <c:pt idx="74">
                  <c:v>-1.66486641544958</c:v>
                </c:pt>
                <c:pt idx="75">
                  <c:v>-0.76113024343541003</c:v>
                </c:pt>
                <c:pt idx="76">
                  <c:v>-0.40887806659806902</c:v>
                </c:pt>
                <c:pt idx="77">
                  <c:v>-0.84956733355206304</c:v>
                </c:pt>
                <c:pt idx="78">
                  <c:v>4.1702674169866798</c:v>
                </c:pt>
                <c:pt idx="79">
                  <c:v>-1.32984942628921</c:v>
                </c:pt>
                <c:pt idx="80">
                  <c:v>0.23137352860059301</c:v>
                </c:pt>
                <c:pt idx="81">
                  <c:v>-6.7282997010486401E-2</c:v>
                </c:pt>
                <c:pt idx="82">
                  <c:v>-0.54294985293886899</c:v>
                </c:pt>
                <c:pt idx="83">
                  <c:v>0.14189490033907901</c:v>
                </c:pt>
                <c:pt idx="84">
                  <c:v>2.78747267245735</c:v>
                </c:pt>
                <c:pt idx="85">
                  <c:v>-0.84148673737561408</c:v>
                </c:pt>
                <c:pt idx="86">
                  <c:v>2.4595538996627102</c:v>
                </c:pt>
                <c:pt idx="87">
                  <c:v>7.1226936551658793E-2</c:v>
                </c:pt>
                <c:pt idx="88">
                  <c:v>-1.07540943468252</c:v>
                </c:pt>
                <c:pt idx="89">
                  <c:v>0.8949073290111661</c:v>
                </c:pt>
                <c:pt idx="90">
                  <c:v>0.50724084251925305</c:v>
                </c:pt>
                <c:pt idx="91">
                  <c:v>-0.48745142988358103</c:v>
                </c:pt>
                <c:pt idx="92">
                  <c:v>1.3799864484884901</c:v>
                </c:pt>
                <c:pt idx="93">
                  <c:v>-2.2022067368570499</c:v>
                </c:pt>
                <c:pt idx="94">
                  <c:v>7.5227288034773903</c:v>
                </c:pt>
                <c:pt idx="95">
                  <c:v>1.44626700620083</c:v>
                </c:pt>
                <c:pt idx="96">
                  <c:v>3.0677536760816499</c:v>
                </c:pt>
                <c:pt idx="97">
                  <c:v>2.6597942720705601</c:v>
                </c:pt>
                <c:pt idx="98">
                  <c:v>-8.2236244089606503E-2</c:v>
                </c:pt>
                <c:pt idx="99">
                  <c:v>1.42170647943925</c:v>
                </c:pt>
                <c:pt idx="100">
                  <c:v>2.7356910762331002E-2</c:v>
                </c:pt>
                <c:pt idx="101">
                  <c:v>2.4510867652297201</c:v>
                </c:pt>
                <c:pt idx="102">
                  <c:v>-0.12990063460550902</c:v>
                </c:pt>
                <c:pt idx="103">
                  <c:v>4.3965589139176497</c:v>
                </c:pt>
                <c:pt idx="104">
                  <c:v>-2.9505788941826799E-2</c:v>
                </c:pt>
                <c:pt idx="105">
                  <c:v>-0.78476243736496809</c:v>
                </c:pt>
                <c:pt idx="106">
                  <c:v>-0.93365073926222997</c:v>
                </c:pt>
                <c:pt idx="107">
                  <c:v>-0.65091329820936106</c:v>
                </c:pt>
                <c:pt idx="108">
                  <c:v>1.8826333534279101</c:v>
                </c:pt>
                <c:pt idx="109">
                  <c:v>-0.68673560629210906</c:v>
                </c:pt>
                <c:pt idx="110">
                  <c:v>3.29250416312426</c:v>
                </c:pt>
                <c:pt idx="111">
                  <c:v>-0.40623475370588502</c:v>
                </c:pt>
                <c:pt idx="112">
                  <c:v>-0.12366328425221101</c:v>
                </c:pt>
                <c:pt idx="113">
                  <c:v>1.46641933496059E-2</c:v>
                </c:pt>
                <c:pt idx="114">
                  <c:v>4.1560086394634199</c:v>
                </c:pt>
                <c:pt idx="115">
                  <c:v>-0.45685930725147</c:v>
                </c:pt>
                <c:pt idx="116">
                  <c:v>-0.45320413931003106</c:v>
                </c:pt>
                <c:pt idx="117">
                  <c:v>0.70336829668870804</c:v>
                </c:pt>
                <c:pt idx="118">
                  <c:v>-0.56774565185603909</c:v>
                </c:pt>
                <c:pt idx="119">
                  <c:v>1.35760305574367</c:v>
                </c:pt>
                <c:pt idx="120">
                  <c:v>2.8473275775973699</c:v>
                </c:pt>
                <c:pt idx="121">
                  <c:v>-0.36583292363955106</c:v>
                </c:pt>
                <c:pt idx="122">
                  <c:v>4.2378208749051502</c:v>
                </c:pt>
                <c:pt idx="123">
                  <c:v>2.0184696279918999</c:v>
                </c:pt>
                <c:pt idx="124">
                  <c:v>0.108025721909611</c:v>
                </c:pt>
                <c:pt idx="125">
                  <c:v>0.6377880788748741</c:v>
                </c:pt>
                <c:pt idx="126">
                  <c:v>0.31237851019170998</c:v>
                </c:pt>
                <c:pt idx="127">
                  <c:v>4.7744675879074201</c:v>
                </c:pt>
                <c:pt idx="128">
                  <c:v>1.7871350902746399</c:v>
                </c:pt>
                <c:pt idx="129">
                  <c:v>4.2416378741385099</c:v>
                </c:pt>
                <c:pt idx="130">
                  <c:v>-0.53810427724987309</c:v>
                </c:pt>
                <c:pt idx="131">
                  <c:v>-0.623152954240211</c:v>
                </c:pt>
                <c:pt idx="132">
                  <c:v>3.4805409276533101</c:v>
                </c:pt>
                <c:pt idx="133">
                  <c:v>0.79613103911082306</c:v>
                </c:pt>
                <c:pt idx="134">
                  <c:v>2.2791079555660301</c:v>
                </c:pt>
                <c:pt idx="135">
                  <c:v>3.3253934490181498</c:v>
                </c:pt>
                <c:pt idx="136">
                  <c:v>5.0665940680720496</c:v>
                </c:pt>
                <c:pt idx="137">
                  <c:v>-0.56271411478243105</c:v>
                </c:pt>
                <c:pt idx="138">
                  <c:v>-0.72023155913395409</c:v>
                </c:pt>
                <c:pt idx="139">
                  <c:v>-0.74299029739085309</c:v>
                </c:pt>
                <c:pt idx="140">
                  <c:v>-0.82977545959539412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ESS vs LSS plot'!$G$2</c:f>
              <c:strCache>
                <c:ptCount val="1"/>
                <c:pt idx="0">
                  <c:v>S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G$3:$G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0.22906523814130303</c:v>
                </c:pt>
                <c:pt idx="142">
                  <c:v>2.47496863117183</c:v>
                </c:pt>
                <c:pt idx="143">
                  <c:v>2.0173119430756299</c:v>
                </c:pt>
                <c:pt idx="144">
                  <c:v>-1.28436999484173</c:v>
                </c:pt>
                <c:pt idx="145">
                  <c:v>1.0300171126915101</c:v>
                </c:pt>
                <c:pt idx="146">
                  <c:v>0.52712338176696405</c:v>
                </c:pt>
                <c:pt idx="147">
                  <c:v>3.7517273327545602</c:v>
                </c:pt>
                <c:pt idx="148">
                  <c:v>3.07662406319018</c:v>
                </c:pt>
                <c:pt idx="149">
                  <c:v>-0.49919089492650703</c:v>
                </c:pt>
                <c:pt idx="150">
                  <c:v>3.1099992865297401</c:v>
                </c:pt>
                <c:pt idx="151">
                  <c:v>2.4260602008061198</c:v>
                </c:pt>
                <c:pt idx="152">
                  <c:v>4.2796846028331004</c:v>
                </c:pt>
                <c:pt idx="153">
                  <c:v>-1.10282329704583</c:v>
                </c:pt>
                <c:pt idx="154">
                  <c:v>-0.93062207562863808</c:v>
                </c:pt>
                <c:pt idx="155">
                  <c:v>-7.47014002809685E-2</c:v>
                </c:pt>
                <c:pt idx="156">
                  <c:v>0.11433721866476901</c:v>
                </c:pt>
                <c:pt idx="157">
                  <c:v>-0.40375209509703402</c:v>
                </c:pt>
                <c:pt idx="158">
                  <c:v>3.49265184755542</c:v>
                </c:pt>
                <c:pt idx="159">
                  <c:v>1.52877939540712</c:v>
                </c:pt>
                <c:pt idx="160">
                  <c:v>-0.40291233245356706</c:v>
                </c:pt>
                <c:pt idx="161">
                  <c:v>0.82485554116706705</c:v>
                </c:pt>
                <c:pt idx="162">
                  <c:v>4.43699497384506</c:v>
                </c:pt>
                <c:pt idx="163">
                  <c:v>-0.51705845708727305</c:v>
                </c:pt>
                <c:pt idx="164">
                  <c:v>-0.31426301722977801</c:v>
                </c:pt>
                <c:pt idx="165">
                  <c:v>-1.06906441780549</c:v>
                </c:pt>
                <c:pt idx="166">
                  <c:v>-6.5102571206899093E-2</c:v>
                </c:pt>
                <c:pt idx="167">
                  <c:v>4.0521791173103301</c:v>
                </c:pt>
                <c:pt idx="168">
                  <c:v>4.1509880416682403</c:v>
                </c:pt>
                <c:pt idx="169">
                  <c:v>4.5566845182257802</c:v>
                </c:pt>
                <c:pt idx="170">
                  <c:v>1.2222973872780301</c:v>
                </c:pt>
                <c:pt idx="171">
                  <c:v>-0.70072588585211804</c:v>
                </c:pt>
                <c:pt idx="172">
                  <c:v>-0.39538998634778999</c:v>
                </c:pt>
                <c:pt idx="173">
                  <c:v>-0.66372828236363601</c:v>
                </c:pt>
                <c:pt idx="174">
                  <c:v>1.1984568300710701</c:v>
                </c:pt>
                <c:pt idx="175">
                  <c:v>-0.70319913879159501</c:v>
                </c:pt>
                <c:pt idx="176">
                  <c:v>-1.21976259159871</c:v>
                </c:pt>
                <c:pt idx="177">
                  <c:v>4.2797949930827803</c:v>
                </c:pt>
                <c:pt idx="178">
                  <c:v>0.64839170835134996</c:v>
                </c:pt>
                <c:pt idx="179">
                  <c:v>-0.72722251257300807</c:v>
                </c:pt>
                <c:pt idx="180">
                  <c:v>-0.50422405279717608</c:v>
                </c:pt>
                <c:pt idx="181">
                  <c:v>-0.68773859626135803</c:v>
                </c:pt>
                <c:pt idx="182">
                  <c:v>0.89257407865629612</c:v>
                </c:pt>
                <c:pt idx="183">
                  <c:v>4.29276412725351</c:v>
                </c:pt>
                <c:pt idx="184">
                  <c:v>-0.46004038209855602</c:v>
                </c:pt>
                <c:pt idx="185">
                  <c:v>-0.29987936264661302</c:v>
                </c:pt>
                <c:pt idx="186">
                  <c:v>2.55827846975698</c:v>
                </c:pt>
                <c:pt idx="187">
                  <c:v>-0.43510555045962401</c:v>
                </c:pt>
                <c:pt idx="188">
                  <c:v>4.2028357538429804</c:v>
                </c:pt>
                <c:pt idx="189">
                  <c:v>3.5226228777626298</c:v>
                </c:pt>
                <c:pt idx="190">
                  <c:v>-0.48867217053524903</c:v>
                </c:pt>
                <c:pt idx="191">
                  <c:v>-0.44371527117441101</c:v>
                </c:pt>
                <c:pt idx="192">
                  <c:v>-0.13343059524433901</c:v>
                </c:pt>
                <c:pt idx="193">
                  <c:v>2.0233381557880699</c:v>
                </c:pt>
                <c:pt idx="194">
                  <c:v>0.712078510768406</c:v>
                </c:pt>
                <c:pt idx="195">
                  <c:v>5.5493147664487007E-2</c:v>
                </c:pt>
                <c:pt idx="196">
                  <c:v>-0.96849773481912005</c:v>
                </c:pt>
                <c:pt idx="197">
                  <c:v>-0.72973547693936702</c:v>
                </c:pt>
                <c:pt idx="198">
                  <c:v>-0.61848933087284996</c:v>
                </c:pt>
                <c:pt idx="199">
                  <c:v>-0.72745700959500204</c:v>
                </c:pt>
                <c:pt idx="200">
                  <c:v>-0.36775699113390503</c:v>
                </c:pt>
                <c:pt idx="201">
                  <c:v>-0.15946193514925303</c:v>
                </c:pt>
                <c:pt idx="202">
                  <c:v>1.2549023157285399</c:v>
                </c:pt>
                <c:pt idx="203">
                  <c:v>2.0916026605056199</c:v>
                </c:pt>
                <c:pt idx="204">
                  <c:v>5.2303345984010896</c:v>
                </c:pt>
                <c:pt idx="205">
                  <c:v>-0.62237921826472609</c:v>
                </c:pt>
                <c:pt idx="206">
                  <c:v>0.22975101900528802</c:v>
                </c:pt>
                <c:pt idx="207">
                  <c:v>4.1646770165953599</c:v>
                </c:pt>
                <c:pt idx="208">
                  <c:v>1.4510691663131099</c:v>
                </c:pt>
                <c:pt idx="209">
                  <c:v>1.65583249881215</c:v>
                </c:pt>
                <c:pt idx="210">
                  <c:v>-0.6870376607564781</c:v>
                </c:pt>
                <c:pt idx="211">
                  <c:v>2.3743424158759998</c:v>
                </c:pt>
                <c:pt idx="212">
                  <c:v>-0.63362013446597309</c:v>
                </c:pt>
                <c:pt idx="213">
                  <c:v>2.46556958742958</c:v>
                </c:pt>
                <c:pt idx="214">
                  <c:v>-4.7926586725281696E-2</c:v>
                </c:pt>
                <c:pt idx="215">
                  <c:v>-0.5572915866248821</c:v>
                </c:pt>
                <c:pt idx="216">
                  <c:v>-0.55624402498010606</c:v>
                </c:pt>
                <c:pt idx="217">
                  <c:v>3.9661471567577502</c:v>
                </c:pt>
                <c:pt idx="218">
                  <c:v>-0.95935594086649112</c:v>
                </c:pt>
                <c:pt idx="219">
                  <c:v>-0.80115718340448705</c:v>
                </c:pt>
                <c:pt idx="220">
                  <c:v>-1.7752779055983199</c:v>
                </c:pt>
                <c:pt idx="221">
                  <c:v>0.76863150168334504</c:v>
                </c:pt>
                <c:pt idx="222">
                  <c:v>3.14162385828913</c:v>
                </c:pt>
                <c:pt idx="223">
                  <c:v>-1.3993630016451499</c:v>
                </c:pt>
                <c:pt idx="224">
                  <c:v>-0.33763039569124204</c:v>
                </c:pt>
                <c:pt idx="225">
                  <c:v>-0.9847277934786911</c:v>
                </c:pt>
                <c:pt idx="226">
                  <c:v>3.9182467515572998</c:v>
                </c:pt>
                <c:pt idx="227">
                  <c:v>0.59670665061436101</c:v>
                </c:pt>
                <c:pt idx="228">
                  <c:v>-0.69001469418055306</c:v>
                </c:pt>
                <c:pt idx="229">
                  <c:v>-0.72735625250779501</c:v>
                </c:pt>
                <c:pt idx="230">
                  <c:v>-0.59624127649355996</c:v>
                </c:pt>
                <c:pt idx="231">
                  <c:v>4.0482824000611499</c:v>
                </c:pt>
                <c:pt idx="232">
                  <c:v>2.1457648084341598</c:v>
                </c:pt>
                <c:pt idx="233">
                  <c:v>4.0139840463980496</c:v>
                </c:pt>
                <c:pt idx="234">
                  <c:v>-0.47946092601412305</c:v>
                </c:pt>
                <c:pt idx="235">
                  <c:v>10.206325537204499</c:v>
                </c:pt>
                <c:pt idx="236">
                  <c:v>1.06091582835419</c:v>
                </c:pt>
                <c:pt idx="237">
                  <c:v>4.6342242571783103</c:v>
                </c:pt>
                <c:pt idx="238">
                  <c:v>0.14059770884489101</c:v>
                </c:pt>
                <c:pt idx="239">
                  <c:v>-0.81012884392562201</c:v>
                </c:pt>
                <c:pt idx="240">
                  <c:v>-0.57347406730503103</c:v>
                </c:pt>
                <c:pt idx="241">
                  <c:v>-0.29264958427057203</c:v>
                </c:pt>
                <c:pt idx="242">
                  <c:v>1.9847652994980098</c:v>
                </c:pt>
                <c:pt idx="243">
                  <c:v>4.3179148600333201</c:v>
                </c:pt>
                <c:pt idx="244">
                  <c:v>-0.14551304037770901</c:v>
                </c:pt>
                <c:pt idx="245">
                  <c:v>0.38041892590003301</c:v>
                </c:pt>
                <c:pt idx="246">
                  <c:v>4.2640392540286101</c:v>
                </c:pt>
                <c:pt idx="247">
                  <c:v>1.0360446521277</c:v>
                </c:pt>
                <c:pt idx="248">
                  <c:v>-0.37981065101622802</c:v>
                </c:pt>
                <c:pt idx="249">
                  <c:v>-0.67038963455270306</c:v>
                </c:pt>
                <c:pt idx="250">
                  <c:v>1.15878189019889</c:v>
                </c:pt>
                <c:pt idx="251">
                  <c:v>-1.13902256488066</c:v>
                </c:pt>
                <c:pt idx="252">
                  <c:v>0.295442051537118</c:v>
                </c:pt>
                <c:pt idx="253">
                  <c:v>-0.24857421114031</c:v>
                </c:pt>
                <c:pt idx="254">
                  <c:v>0.60075729505127995</c:v>
                </c:pt>
                <c:pt idx="255">
                  <c:v>-0.44275164706946002</c:v>
                </c:pt>
                <c:pt idx="256">
                  <c:v>0.67264206494111001</c:v>
                </c:pt>
                <c:pt idx="257">
                  <c:v>-0.34671770095595605</c:v>
                </c:pt>
                <c:pt idx="258">
                  <c:v>-0.55381902768743707</c:v>
                </c:pt>
                <c:pt idx="259">
                  <c:v>-0.67723772918913605</c:v>
                </c:pt>
                <c:pt idx="260">
                  <c:v>3.1648557501493602</c:v>
                </c:pt>
                <c:pt idx="261">
                  <c:v>-0.73753344574095003</c:v>
                </c:pt>
                <c:pt idx="262">
                  <c:v>7.9288395965137204E-2</c:v>
                </c:pt>
                <c:pt idx="263">
                  <c:v>-0.57166996587569507</c:v>
                </c:pt>
                <c:pt idx="264">
                  <c:v>2.2376423319683401</c:v>
                </c:pt>
                <c:pt idx="265">
                  <c:v>2.2230054202080498</c:v>
                </c:pt>
                <c:pt idx="266">
                  <c:v>3.7276661908420299</c:v>
                </c:pt>
                <c:pt idx="267">
                  <c:v>0.89144937077527409</c:v>
                </c:pt>
                <c:pt idx="268">
                  <c:v>-0.88409139092735711</c:v>
                </c:pt>
                <c:pt idx="269">
                  <c:v>-0.76156463368779603</c:v>
                </c:pt>
                <c:pt idx="270">
                  <c:v>4.0646219196017501</c:v>
                </c:pt>
                <c:pt idx="271">
                  <c:v>-0.64408092354784108</c:v>
                </c:pt>
                <c:pt idx="272">
                  <c:v>2.1359240153549601</c:v>
                </c:pt>
                <c:pt idx="273">
                  <c:v>-1.3372033853284</c:v>
                </c:pt>
                <c:pt idx="274">
                  <c:v>1.4311902665151899</c:v>
                </c:pt>
                <c:pt idx="275">
                  <c:v>-0.21500151117703001</c:v>
                </c:pt>
                <c:pt idx="276">
                  <c:v>4.8618016986878801E-2</c:v>
                </c:pt>
                <c:pt idx="277">
                  <c:v>0.50723753270969507</c:v>
                </c:pt>
                <c:pt idx="278">
                  <c:v>-0.57995698439946208</c:v>
                </c:pt>
                <c:pt idx="279">
                  <c:v>-0.45142940067870901</c:v>
                </c:pt>
                <c:pt idx="280">
                  <c:v>2.1121838675535098</c:v>
                </c:pt>
                <c:pt idx="281">
                  <c:v>-0.30796496447652905</c:v>
                </c:pt>
                <c:pt idx="282">
                  <c:v>-0.17005417040917201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ESS vs LSS plot'!$H$2</c:f>
              <c:strCache>
                <c:ptCount val="1"/>
                <c:pt idx="0">
                  <c:v>t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H$3:$H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1.53789433203138</c:v>
                </c:pt>
                <c:pt idx="284">
                  <c:v>0.69855366857754708</c:v>
                </c:pt>
                <c:pt idx="285">
                  <c:v>1.4958751721322501</c:v>
                </c:pt>
                <c:pt idx="286">
                  <c:v>-0.38517493527653002</c:v>
                </c:pt>
                <c:pt idx="287">
                  <c:v>-0.15428626280060301</c:v>
                </c:pt>
                <c:pt idx="288">
                  <c:v>3.2101296680622298</c:v>
                </c:pt>
                <c:pt idx="289">
                  <c:v>2.8149068144262701</c:v>
                </c:pt>
                <c:pt idx="290">
                  <c:v>-1.33758329189523</c:v>
                </c:pt>
                <c:pt idx="291">
                  <c:v>-0.37017016419953302</c:v>
                </c:pt>
                <c:pt idx="292">
                  <c:v>2.2719249959986501</c:v>
                </c:pt>
                <c:pt idx="293">
                  <c:v>3.5423770559791201</c:v>
                </c:pt>
                <c:pt idx="294">
                  <c:v>3.77503677502254</c:v>
                </c:pt>
                <c:pt idx="295">
                  <c:v>9.6795049373475006</c:v>
                </c:pt>
                <c:pt idx="296">
                  <c:v>1.61555553196379</c:v>
                </c:pt>
                <c:pt idx="297">
                  <c:v>3.3866816571372498</c:v>
                </c:pt>
                <c:pt idx="298">
                  <c:v>4.2143279505189604</c:v>
                </c:pt>
                <c:pt idx="299">
                  <c:v>2.1131263870706798</c:v>
                </c:pt>
                <c:pt idx="300">
                  <c:v>2.2224497359902298</c:v>
                </c:pt>
                <c:pt idx="301">
                  <c:v>-0.72297686750055401</c:v>
                </c:pt>
                <c:pt idx="302">
                  <c:v>2.1776115443664401</c:v>
                </c:pt>
                <c:pt idx="303">
                  <c:v>-0.30998532826844</c:v>
                </c:pt>
                <c:pt idx="304">
                  <c:v>0.33248869113559903</c:v>
                </c:pt>
                <c:pt idx="305">
                  <c:v>-0.56657904437454609</c:v>
                </c:pt>
                <c:pt idx="306">
                  <c:v>-0.65111389367733907</c:v>
                </c:pt>
                <c:pt idx="307">
                  <c:v>0.59141374125272406</c:v>
                </c:pt>
                <c:pt idx="308">
                  <c:v>-0.21834444886167301</c:v>
                </c:pt>
                <c:pt idx="309">
                  <c:v>-1.3244497053392101</c:v>
                </c:pt>
                <c:pt idx="310">
                  <c:v>1.4563157580941901</c:v>
                </c:pt>
                <c:pt idx="311">
                  <c:v>0.18966921287907701</c:v>
                </c:pt>
                <c:pt idx="312">
                  <c:v>-0.12228599448141302</c:v>
                </c:pt>
                <c:pt idx="313">
                  <c:v>-0.23196048537407102</c:v>
                </c:pt>
                <c:pt idx="314">
                  <c:v>-0.39906312712376701</c:v>
                </c:pt>
                <c:pt idx="315">
                  <c:v>-0.26865901429987304</c:v>
                </c:pt>
                <c:pt idx="316">
                  <c:v>4.84994067419973</c:v>
                </c:pt>
                <c:pt idx="317">
                  <c:v>4.9865415169243201</c:v>
                </c:pt>
                <c:pt idx="318">
                  <c:v>-0.31251712228912504</c:v>
                </c:pt>
                <c:pt idx="319">
                  <c:v>-0.30792296742194103</c:v>
                </c:pt>
                <c:pt idx="320">
                  <c:v>2.4333013719417398</c:v>
                </c:pt>
                <c:pt idx="321">
                  <c:v>-0.53526195722736003</c:v>
                </c:pt>
                <c:pt idx="322">
                  <c:v>1.5845011722836</c:v>
                </c:pt>
                <c:pt idx="323">
                  <c:v>-0.55304022594301905</c:v>
                </c:pt>
                <c:pt idx="324">
                  <c:v>5.6036489107628699E-2</c:v>
                </c:pt>
                <c:pt idx="325">
                  <c:v>5.1864619352092598</c:v>
                </c:pt>
                <c:pt idx="326">
                  <c:v>-0.58586428668152302</c:v>
                </c:pt>
                <c:pt idx="327">
                  <c:v>4.9136643608712198</c:v>
                </c:pt>
                <c:pt idx="328">
                  <c:v>-0.58414100394048607</c:v>
                </c:pt>
                <c:pt idx="329">
                  <c:v>0.49815013900732102</c:v>
                </c:pt>
                <c:pt idx="330">
                  <c:v>4.3474375858998597E-2</c:v>
                </c:pt>
                <c:pt idx="331">
                  <c:v>0.26573295409069103</c:v>
                </c:pt>
                <c:pt idx="332">
                  <c:v>2.1993557011223701</c:v>
                </c:pt>
                <c:pt idx="333">
                  <c:v>1.0088175408136399E-2</c:v>
                </c:pt>
                <c:pt idx="334">
                  <c:v>3.9124190215203898</c:v>
                </c:pt>
                <c:pt idx="335">
                  <c:v>-0.46627554952687905</c:v>
                </c:pt>
                <c:pt idx="336">
                  <c:v>-0.40721325257237301</c:v>
                </c:pt>
                <c:pt idx="337">
                  <c:v>3.7024607770552602E-2</c:v>
                </c:pt>
                <c:pt idx="338">
                  <c:v>0.53269846031137702</c:v>
                </c:pt>
                <c:pt idx="339">
                  <c:v>-0.57630101673145306</c:v>
                </c:pt>
                <c:pt idx="340">
                  <c:v>-0.63940287006601804</c:v>
                </c:pt>
                <c:pt idx="341">
                  <c:v>2.12797599483044</c:v>
                </c:pt>
                <c:pt idx="342">
                  <c:v>-0.84186308868852611</c:v>
                </c:pt>
                <c:pt idx="343">
                  <c:v>-0.20292997844484903</c:v>
                </c:pt>
                <c:pt idx="344">
                  <c:v>0.75085165567419609</c:v>
                </c:pt>
                <c:pt idx="345">
                  <c:v>-7.4175818514481101E-2</c:v>
                </c:pt>
                <c:pt idx="346">
                  <c:v>-0.72500168568600509</c:v>
                </c:pt>
                <c:pt idx="347">
                  <c:v>11.580892183758401</c:v>
                </c:pt>
                <c:pt idx="348">
                  <c:v>3.7670905294411798</c:v>
                </c:pt>
                <c:pt idx="349">
                  <c:v>3.1734888417904399</c:v>
                </c:pt>
                <c:pt idx="350">
                  <c:v>-0.47647105786626903</c:v>
                </c:pt>
                <c:pt idx="351">
                  <c:v>1.2390502715535401</c:v>
                </c:pt>
                <c:pt idx="352">
                  <c:v>5.3698950623370404E-3</c:v>
                </c:pt>
                <c:pt idx="353">
                  <c:v>4.2947331663875596</c:v>
                </c:pt>
                <c:pt idx="354">
                  <c:v>-0.28286924450096801</c:v>
                </c:pt>
                <c:pt idx="355">
                  <c:v>2.73784204995007</c:v>
                </c:pt>
                <c:pt idx="356">
                  <c:v>8.1615441328706293</c:v>
                </c:pt>
                <c:pt idx="357">
                  <c:v>-0.23251481514801803</c:v>
                </c:pt>
                <c:pt idx="358">
                  <c:v>9.5600701595472994</c:v>
                </c:pt>
                <c:pt idx="359">
                  <c:v>0.14620784384316701</c:v>
                </c:pt>
                <c:pt idx="360">
                  <c:v>-0.66470295920443001</c:v>
                </c:pt>
                <c:pt idx="361">
                  <c:v>-0.35748685810479502</c:v>
                </c:pt>
                <c:pt idx="362">
                  <c:v>3.32837113695469</c:v>
                </c:pt>
                <c:pt idx="363">
                  <c:v>0.80036498176295712</c:v>
                </c:pt>
                <c:pt idx="364">
                  <c:v>3.6062092229221898</c:v>
                </c:pt>
                <c:pt idx="365">
                  <c:v>-5.8545157369721101E-2</c:v>
                </c:pt>
                <c:pt idx="366">
                  <c:v>-0.26468007750938904</c:v>
                </c:pt>
                <c:pt idx="367">
                  <c:v>8.9200845227562198</c:v>
                </c:pt>
                <c:pt idx="368">
                  <c:v>-6.7058105985052505E-2</c:v>
                </c:pt>
                <c:pt idx="369">
                  <c:v>-0.24052793966921102</c:v>
                </c:pt>
                <c:pt idx="370">
                  <c:v>0.62280694168945205</c:v>
                </c:pt>
                <c:pt idx="371">
                  <c:v>0.17002954592455502</c:v>
                </c:pt>
                <c:pt idx="372">
                  <c:v>-0.48070555082649902</c:v>
                </c:pt>
                <c:pt idx="373">
                  <c:v>-0.90348593900539509</c:v>
                </c:pt>
                <c:pt idx="374">
                  <c:v>-0.65949445349560709</c:v>
                </c:pt>
                <c:pt idx="375">
                  <c:v>1.75376035774834</c:v>
                </c:pt>
                <c:pt idx="376">
                  <c:v>2.3366687536654198</c:v>
                </c:pt>
                <c:pt idx="377">
                  <c:v>3.1249832951075199E-2</c:v>
                </c:pt>
                <c:pt idx="378">
                  <c:v>1.8582312702975399</c:v>
                </c:pt>
                <c:pt idx="379">
                  <c:v>0.53649655302100407</c:v>
                </c:pt>
                <c:pt idx="380">
                  <c:v>6.1021527052820002</c:v>
                </c:pt>
                <c:pt idx="381">
                  <c:v>1.2567809908112699</c:v>
                </c:pt>
                <c:pt idx="382">
                  <c:v>1.0214101316361801</c:v>
                </c:pt>
                <c:pt idx="383">
                  <c:v>1.8568068660027501</c:v>
                </c:pt>
                <c:pt idx="384">
                  <c:v>-0.91996602405647909</c:v>
                </c:pt>
                <c:pt idx="385">
                  <c:v>1.4686407847846499</c:v>
                </c:pt>
                <c:pt idx="386">
                  <c:v>1.95041648050326</c:v>
                </c:pt>
                <c:pt idx="387">
                  <c:v>1.34984581533413</c:v>
                </c:pt>
                <c:pt idx="388">
                  <c:v>3.0513869411814398</c:v>
                </c:pt>
                <c:pt idx="389">
                  <c:v>-1.1994155199091301</c:v>
                </c:pt>
                <c:pt idx="390">
                  <c:v>-3.1289836204414799E-2</c:v>
                </c:pt>
                <c:pt idx="391">
                  <c:v>-0.53002845709074997</c:v>
                </c:pt>
                <c:pt idx="392">
                  <c:v>3.3104404764257001</c:v>
                </c:pt>
                <c:pt idx="393">
                  <c:v>0.87083002411300703</c:v>
                </c:pt>
                <c:pt idx="394">
                  <c:v>1.02552072414804</c:v>
                </c:pt>
                <c:pt idx="395">
                  <c:v>-0.28826836285297402</c:v>
                </c:pt>
                <c:pt idx="396">
                  <c:v>3.9817231593067701E-2</c:v>
                </c:pt>
                <c:pt idx="397">
                  <c:v>2.1970891867906102</c:v>
                </c:pt>
                <c:pt idx="398">
                  <c:v>1.9305397433930001</c:v>
                </c:pt>
                <c:pt idx="399">
                  <c:v>-0.64447422609123906</c:v>
                </c:pt>
                <c:pt idx="400">
                  <c:v>0.26007544228027302</c:v>
                </c:pt>
                <c:pt idx="401">
                  <c:v>0.40682685591487</c:v>
                </c:pt>
                <c:pt idx="402">
                  <c:v>-0.85454554033175611</c:v>
                </c:pt>
                <c:pt idx="403">
                  <c:v>4.0366903500756104</c:v>
                </c:pt>
                <c:pt idx="404">
                  <c:v>-0.70442345436130305</c:v>
                </c:pt>
                <c:pt idx="405">
                  <c:v>4.4030860886379797</c:v>
                </c:pt>
                <c:pt idx="406">
                  <c:v>2.2673731433383502</c:v>
                </c:pt>
                <c:pt idx="407">
                  <c:v>-0.7920187639945091</c:v>
                </c:pt>
                <c:pt idx="408">
                  <c:v>5.2695809251023498</c:v>
                </c:pt>
                <c:pt idx="409">
                  <c:v>-0.35433343874408901</c:v>
                </c:pt>
                <c:pt idx="410">
                  <c:v>0.50443672719861998</c:v>
                </c:pt>
                <c:pt idx="411">
                  <c:v>1.7530659710493501</c:v>
                </c:pt>
                <c:pt idx="412">
                  <c:v>-0.32799004134022103</c:v>
                </c:pt>
                <c:pt idx="413">
                  <c:v>-8.9799548774271001E-2</c:v>
                </c:pt>
                <c:pt idx="414">
                  <c:v>-0.47405591223936705</c:v>
                </c:pt>
                <c:pt idx="415">
                  <c:v>-0.9470949383468521</c:v>
                </c:pt>
                <c:pt idx="416">
                  <c:v>2.2247823940374998</c:v>
                </c:pt>
                <c:pt idx="417">
                  <c:v>1.6924544931574599</c:v>
                </c:pt>
                <c:pt idx="418">
                  <c:v>0.41289354848089505</c:v>
                </c:pt>
                <c:pt idx="419">
                  <c:v>-0.31020714242553704</c:v>
                </c:pt>
                <c:pt idx="420">
                  <c:v>1.0899353750045899</c:v>
                </c:pt>
                <c:pt idx="421">
                  <c:v>1.07049433174217</c:v>
                </c:pt>
                <c:pt idx="422">
                  <c:v>-0.87274262416985304</c:v>
                </c:pt>
                <c:pt idx="423">
                  <c:v>-0.17195856385025102</c:v>
                </c:pt>
                <c:pt idx="424">
                  <c:v>0.25477855599944998</c:v>
                </c:pt>
                <c:pt idx="425">
                  <c:v>3.8467858376344601</c:v>
                </c:pt>
                <c:pt idx="426">
                  <c:v>0.48498544213172506</c:v>
                </c:pt>
                <c:pt idx="427">
                  <c:v>1.5917963510958399</c:v>
                </c:pt>
                <c:pt idx="428">
                  <c:v>-1.07306161624914</c:v>
                </c:pt>
                <c:pt idx="429">
                  <c:v>4.0682021335870298</c:v>
                </c:pt>
                <c:pt idx="430">
                  <c:v>3.8231116627669097</c:v>
                </c:pt>
                <c:pt idx="431">
                  <c:v>-1.1149359255846001</c:v>
                </c:pt>
                <c:pt idx="432">
                  <c:v>3.53255101379392</c:v>
                </c:pt>
                <c:pt idx="433">
                  <c:v>0.66293089865976906</c:v>
                </c:pt>
                <c:pt idx="434">
                  <c:v>1.9962611018273999</c:v>
                </c:pt>
                <c:pt idx="435">
                  <c:v>1.7822110715585802</c:v>
                </c:pt>
                <c:pt idx="436">
                  <c:v>1.8854256673519001</c:v>
                </c:pt>
                <c:pt idx="437">
                  <c:v>1.38141153252452</c:v>
                </c:pt>
                <c:pt idx="438">
                  <c:v>-0.80150978144467311</c:v>
                </c:pt>
                <c:pt idx="439">
                  <c:v>0.37657792061679102</c:v>
                </c:pt>
                <c:pt idx="440">
                  <c:v>1.8505570964206401</c:v>
                </c:pt>
                <c:pt idx="441">
                  <c:v>0.37054261202331401</c:v>
                </c:pt>
                <c:pt idx="442">
                  <c:v>2.2995358225575999</c:v>
                </c:pt>
                <c:pt idx="443">
                  <c:v>-0.76611277496496311</c:v>
                </c:pt>
                <c:pt idx="444">
                  <c:v>-0.66086666471160205</c:v>
                </c:pt>
                <c:pt idx="445">
                  <c:v>1.0489037165414199</c:v>
                </c:pt>
                <c:pt idx="446">
                  <c:v>3.9764382111531003</c:v>
                </c:pt>
                <c:pt idx="447">
                  <c:v>-2.63924637299786E-2</c:v>
                </c:pt>
                <c:pt idx="448">
                  <c:v>2.0399145017473002</c:v>
                </c:pt>
                <c:pt idx="449">
                  <c:v>-0.21263450897010402</c:v>
                </c:pt>
                <c:pt idx="450">
                  <c:v>-9.8244181439956405E-2</c:v>
                </c:pt>
                <c:pt idx="451">
                  <c:v>-0.13390812019027201</c:v>
                </c:pt>
                <c:pt idx="452">
                  <c:v>2.27643225312005</c:v>
                </c:pt>
                <c:pt idx="453">
                  <c:v>0.57661876316078997</c:v>
                </c:pt>
                <c:pt idx="454">
                  <c:v>0.9337921084370181</c:v>
                </c:pt>
                <c:pt idx="455">
                  <c:v>1.5733532813945001</c:v>
                </c:pt>
                <c:pt idx="456">
                  <c:v>2.8569165761670798</c:v>
                </c:pt>
                <c:pt idx="457">
                  <c:v>7.0675316684241496</c:v>
                </c:pt>
                <c:pt idx="458">
                  <c:v>0.14598767565865201</c:v>
                </c:pt>
                <c:pt idx="459">
                  <c:v>-0.41355645619850501</c:v>
                </c:pt>
                <c:pt idx="460">
                  <c:v>-3.9353220961936199E-2</c:v>
                </c:pt>
                <c:pt idx="461">
                  <c:v>-0.28603887277027501</c:v>
                </c:pt>
                <c:pt idx="462">
                  <c:v>3.5637306816376602</c:v>
                </c:pt>
                <c:pt idx="463">
                  <c:v>5.3011747034726096</c:v>
                </c:pt>
                <c:pt idx="464">
                  <c:v>2.4031197303995802</c:v>
                </c:pt>
                <c:pt idx="465">
                  <c:v>-0.134265347105298</c:v>
                </c:pt>
                <c:pt idx="466">
                  <c:v>-0.87141744268965804</c:v>
                </c:pt>
                <c:pt idx="467">
                  <c:v>0.52460502655591301</c:v>
                </c:pt>
                <c:pt idx="468">
                  <c:v>3.8735999919044702E-2</c:v>
                </c:pt>
                <c:pt idx="469">
                  <c:v>3.0110662308245502</c:v>
                </c:pt>
                <c:pt idx="470">
                  <c:v>1.0652067701453799E-2</c:v>
                </c:pt>
                <c:pt idx="471">
                  <c:v>2.7017704001872103</c:v>
                </c:pt>
                <c:pt idx="472">
                  <c:v>1.42676752592542</c:v>
                </c:pt>
                <c:pt idx="473">
                  <c:v>6.3254893146120796</c:v>
                </c:pt>
                <c:pt idx="474">
                  <c:v>2.8990397857950199</c:v>
                </c:pt>
                <c:pt idx="475">
                  <c:v>0.34997988537743602</c:v>
                </c:pt>
                <c:pt idx="476">
                  <c:v>1.5355157444935501</c:v>
                </c:pt>
                <c:pt idx="477">
                  <c:v>2.38869726553752</c:v>
                </c:pt>
                <c:pt idx="478">
                  <c:v>2.4543966503145098</c:v>
                </c:pt>
                <c:pt idx="479">
                  <c:v>0.53089773851528199</c:v>
                </c:pt>
                <c:pt idx="480">
                  <c:v>0.27657382725711305</c:v>
                </c:pt>
                <c:pt idx="481">
                  <c:v>-4.5936999624168702E-2</c:v>
                </c:pt>
                <c:pt idx="482">
                  <c:v>5.4438911095554596</c:v>
                </c:pt>
                <c:pt idx="483">
                  <c:v>2.4700590889714999</c:v>
                </c:pt>
                <c:pt idx="484">
                  <c:v>7.0325864717683997</c:v>
                </c:pt>
                <c:pt idx="485">
                  <c:v>-0.61583240987002608</c:v>
                </c:pt>
                <c:pt idx="486">
                  <c:v>-0.52272891839796998</c:v>
                </c:pt>
                <c:pt idx="487">
                  <c:v>2.0154037490429602</c:v>
                </c:pt>
                <c:pt idx="488">
                  <c:v>5.3356645536417897</c:v>
                </c:pt>
                <c:pt idx="489">
                  <c:v>0.43802338835864202</c:v>
                </c:pt>
                <c:pt idx="490">
                  <c:v>2.2515643315000999</c:v>
                </c:pt>
                <c:pt idx="491">
                  <c:v>-0.23135072853232302</c:v>
                </c:pt>
                <c:pt idx="492">
                  <c:v>2.1236834635638102</c:v>
                </c:pt>
                <c:pt idx="493">
                  <c:v>2.98973981055128</c:v>
                </c:pt>
                <c:pt idx="494">
                  <c:v>5.0236718428198701</c:v>
                </c:pt>
                <c:pt idx="495">
                  <c:v>0.39312148134547303</c:v>
                </c:pt>
                <c:pt idx="496">
                  <c:v>-0.51155186374879902</c:v>
                </c:pt>
                <c:pt idx="497">
                  <c:v>-0.41249376282230404</c:v>
                </c:pt>
                <c:pt idx="498">
                  <c:v>-0.18156777826825701</c:v>
                </c:pt>
                <c:pt idx="499">
                  <c:v>-0.13775296561429501</c:v>
                </c:pt>
                <c:pt idx="500">
                  <c:v>-0.56846799443110707</c:v>
                </c:pt>
                <c:pt idx="501">
                  <c:v>2.6103927976019201</c:v>
                </c:pt>
                <c:pt idx="502">
                  <c:v>4.7351587890201001</c:v>
                </c:pt>
                <c:pt idx="503">
                  <c:v>2.2659028008855802</c:v>
                </c:pt>
                <c:pt idx="504">
                  <c:v>7.29249878681755E-2</c:v>
                </c:pt>
                <c:pt idx="505">
                  <c:v>6.5008527413184298</c:v>
                </c:pt>
                <c:pt idx="506">
                  <c:v>2.27649310531153</c:v>
                </c:pt>
                <c:pt idx="507">
                  <c:v>2.5957267838051199</c:v>
                </c:pt>
                <c:pt idx="508">
                  <c:v>-0.295350040746507</c:v>
                </c:pt>
                <c:pt idx="509">
                  <c:v>5.8572539918520699</c:v>
                </c:pt>
                <c:pt idx="510">
                  <c:v>5.9868105487381502</c:v>
                </c:pt>
                <c:pt idx="511">
                  <c:v>1.8358432708057</c:v>
                </c:pt>
                <c:pt idx="512">
                  <c:v>1.8175477872704</c:v>
                </c:pt>
                <c:pt idx="513">
                  <c:v>1.5169146267496401</c:v>
                </c:pt>
                <c:pt idx="514">
                  <c:v>0.16990879271816101</c:v>
                </c:pt>
                <c:pt idx="515">
                  <c:v>1.17214016566151</c:v>
                </c:pt>
                <c:pt idx="516">
                  <c:v>1.0202437445527801</c:v>
                </c:pt>
                <c:pt idx="517">
                  <c:v>1.2061954207456</c:v>
                </c:pt>
                <c:pt idx="518">
                  <c:v>1.95982806383627</c:v>
                </c:pt>
                <c:pt idx="519">
                  <c:v>4.1373795559245803</c:v>
                </c:pt>
                <c:pt idx="520">
                  <c:v>2.57256492559145</c:v>
                </c:pt>
                <c:pt idx="521">
                  <c:v>1.24216324686128</c:v>
                </c:pt>
                <c:pt idx="522">
                  <c:v>1.57053106336029</c:v>
                </c:pt>
                <c:pt idx="523">
                  <c:v>-0.66905884882672506</c:v>
                </c:pt>
                <c:pt idx="524">
                  <c:v>2.1274127828421001</c:v>
                </c:pt>
                <c:pt idx="525">
                  <c:v>3.41369453531509</c:v>
                </c:pt>
                <c:pt idx="526">
                  <c:v>-0.48882544471947503</c:v>
                </c:pt>
                <c:pt idx="527">
                  <c:v>3.2196729412402698</c:v>
                </c:pt>
                <c:pt idx="528">
                  <c:v>0.82666839559529603</c:v>
                </c:pt>
                <c:pt idx="529">
                  <c:v>-0.27430201120373404</c:v>
                </c:pt>
                <c:pt idx="530">
                  <c:v>1.26217967168503</c:v>
                </c:pt>
                <c:pt idx="531">
                  <c:v>4.6844356905401101</c:v>
                </c:pt>
                <c:pt idx="532">
                  <c:v>-1.1313160210737301</c:v>
                </c:pt>
                <c:pt idx="533">
                  <c:v>3.3750768615102302</c:v>
                </c:pt>
                <c:pt idx="534">
                  <c:v>6.31814115218185</c:v>
                </c:pt>
                <c:pt idx="535">
                  <c:v>6.4165680325749097</c:v>
                </c:pt>
                <c:pt idx="536">
                  <c:v>2.0697275916065698</c:v>
                </c:pt>
                <c:pt idx="537">
                  <c:v>1.4308553207152501</c:v>
                </c:pt>
                <c:pt idx="538">
                  <c:v>2.9195381834880099</c:v>
                </c:pt>
                <c:pt idx="539">
                  <c:v>2.5174953143831598</c:v>
                </c:pt>
                <c:pt idx="540">
                  <c:v>-1.0062545584103499</c:v>
                </c:pt>
                <c:pt idx="541">
                  <c:v>-0.34684557791144105</c:v>
                </c:pt>
                <c:pt idx="542">
                  <c:v>0.657133796574216</c:v>
                </c:pt>
                <c:pt idx="543">
                  <c:v>-0.36164641437831402</c:v>
                </c:pt>
                <c:pt idx="544">
                  <c:v>6.2127480866454601</c:v>
                </c:pt>
                <c:pt idx="545">
                  <c:v>-0.77688798178739205</c:v>
                </c:pt>
                <c:pt idx="546">
                  <c:v>1.6170369783279499</c:v>
                </c:pt>
                <c:pt idx="547">
                  <c:v>-0.6152971740321751</c:v>
                </c:pt>
                <c:pt idx="548">
                  <c:v>#N/A</c:v>
                </c:pt>
                <c:pt idx="549">
                  <c:v>#N/A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ESS vs LSS plot'!$I$2</c:f>
              <c:strCache>
                <c:ptCount val="1"/>
                <c:pt idx="0">
                  <c:v>sn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strRef>
              <c:f>'ESS vs LSS plot'!$C$3:$C$555</c:f>
              <c:strCache>
                <c:ptCount val="553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50</c:v>
                </c:pt>
                <c:pt idx="16">
                  <c:v>CUT170</c:v>
                </c:pt>
                <c:pt idx="17">
                  <c:v>CUT213</c:v>
                </c:pt>
                <c:pt idx="18">
                  <c:v>CUT213/690</c:v>
                </c:pt>
                <c:pt idx="19">
                  <c:v>CUT217</c:v>
                </c:pt>
                <c:pt idx="20">
                  <c:v>CUT238</c:v>
                </c:pt>
                <c:pt idx="21">
                  <c:v>CUT244</c:v>
                </c:pt>
                <c:pt idx="22">
                  <c:v>CUT248</c:v>
                </c:pt>
                <c:pt idx="23">
                  <c:v>CUT277</c:v>
                </c:pt>
                <c:pt idx="24">
                  <c:v>CUT296</c:v>
                </c:pt>
                <c:pt idx="25">
                  <c:v>CUT296/SUT301</c:v>
                </c:pt>
                <c:pt idx="26">
                  <c:v>CUT298/771</c:v>
                </c:pt>
                <c:pt idx="27">
                  <c:v>CUT315</c:v>
                </c:pt>
                <c:pt idx="28">
                  <c:v>CUT320</c:v>
                </c:pt>
                <c:pt idx="29">
                  <c:v>CUT332</c:v>
                </c:pt>
                <c:pt idx="30">
                  <c:v>CUT353/SUT758</c:v>
                </c:pt>
                <c:pt idx="31">
                  <c:v>CUT356</c:v>
                </c:pt>
                <c:pt idx="32">
                  <c:v>CUT374</c:v>
                </c:pt>
                <c:pt idx="33">
                  <c:v>CUT378</c:v>
                </c:pt>
                <c:pt idx="34">
                  <c:v>CUT379</c:v>
                </c:pt>
                <c:pt idx="35">
                  <c:v>CUT424</c:v>
                </c:pt>
                <c:pt idx="36">
                  <c:v>CUT436</c:v>
                </c:pt>
                <c:pt idx="37">
                  <c:v>CUT441</c:v>
                </c:pt>
                <c:pt idx="38">
                  <c:v>CUT442</c:v>
                </c:pt>
                <c:pt idx="39">
                  <c:v>CUT458</c:v>
                </c:pt>
                <c:pt idx="40">
                  <c:v>CUT461</c:v>
                </c:pt>
                <c:pt idx="41">
                  <c:v>CUT462</c:v>
                </c:pt>
                <c:pt idx="42">
                  <c:v>CUT465</c:v>
                </c:pt>
                <c:pt idx="43">
                  <c:v>CUT468</c:v>
                </c:pt>
                <c:pt idx="44">
                  <c:v>CUT474</c:v>
                </c:pt>
                <c:pt idx="45">
                  <c:v>CUT523</c:v>
                </c:pt>
                <c:pt idx="46">
                  <c:v>CUT541/542/SUT503</c:v>
                </c:pt>
                <c:pt idx="47">
                  <c:v>CUT546</c:v>
                </c:pt>
                <c:pt idx="48">
                  <c:v>CUT547</c:v>
                </c:pt>
                <c:pt idx="49">
                  <c:v>CUT572</c:v>
                </c:pt>
                <c:pt idx="50">
                  <c:v>CUT575</c:v>
                </c:pt>
                <c:pt idx="51">
                  <c:v>CUT634</c:v>
                </c:pt>
                <c:pt idx="52">
                  <c:v>CUT645</c:v>
                </c:pt>
                <c:pt idx="53">
                  <c:v>CUT666</c:v>
                </c:pt>
                <c:pt idx="54">
                  <c:v>CUT672</c:v>
                </c:pt>
                <c:pt idx="55">
                  <c:v>CUT764</c:v>
                </c:pt>
                <c:pt idx="56">
                  <c:v>CUT775/SUT307</c:v>
                </c:pt>
                <c:pt idx="57">
                  <c:v>CUT782</c:v>
                </c:pt>
                <c:pt idx="58">
                  <c:v>CUT816</c:v>
                </c:pt>
                <c:pt idx="59">
                  <c:v>CUT827</c:v>
                </c:pt>
                <c:pt idx="60">
                  <c:v>CUT873</c:v>
                </c:pt>
                <c:pt idx="61">
                  <c:v>ncRNA NME1</c:v>
                </c:pt>
                <c:pt idx="62">
                  <c:v>ncRNA RPR1</c:v>
                </c:pt>
                <c:pt idx="63">
                  <c:v>ncRNA RUF20</c:v>
                </c:pt>
                <c:pt idx="64">
                  <c:v>ncRNA RUF21</c:v>
                </c:pt>
                <c:pt idx="65">
                  <c:v>ncRNA RUF22</c:v>
                </c:pt>
                <c:pt idx="66">
                  <c:v>ncRNA SCR1</c:v>
                </c:pt>
                <c:pt idx="67">
                  <c:v>ncRNA TLC1</c:v>
                </c:pt>
                <c:pt idx="68">
                  <c:v>SNR10</c:v>
                </c:pt>
                <c:pt idx="69">
                  <c:v>SNR11</c:v>
                </c:pt>
                <c:pt idx="70">
                  <c:v>SNR128</c:v>
                </c:pt>
                <c:pt idx="71">
                  <c:v>SNR128/SNR190</c:v>
                </c:pt>
                <c:pt idx="72">
                  <c:v>SNR13</c:v>
                </c:pt>
                <c:pt idx="73">
                  <c:v>SNR161</c:v>
                </c:pt>
                <c:pt idx="74">
                  <c:v>SNR17A</c:v>
                </c:pt>
                <c:pt idx="75">
                  <c:v>SNR17B</c:v>
                </c:pt>
                <c:pt idx="76">
                  <c:v>SNR189</c:v>
                </c:pt>
                <c:pt idx="77">
                  <c:v>SNR190</c:v>
                </c:pt>
                <c:pt idx="78">
                  <c:v>SNR3</c:v>
                </c:pt>
                <c:pt idx="79">
                  <c:v>SNR30</c:v>
                </c:pt>
                <c:pt idx="80">
                  <c:v>SNR31</c:v>
                </c:pt>
                <c:pt idx="81">
                  <c:v>SNR32</c:v>
                </c:pt>
                <c:pt idx="82">
                  <c:v>SNR33</c:v>
                </c:pt>
                <c:pt idx="83">
                  <c:v>SNR34</c:v>
                </c:pt>
                <c:pt idx="84">
                  <c:v>SNR35</c:v>
                </c:pt>
                <c:pt idx="85">
                  <c:v>SNR36</c:v>
                </c:pt>
                <c:pt idx="86">
                  <c:v>SNR37</c:v>
                </c:pt>
                <c:pt idx="87">
                  <c:v>SNR39B</c:v>
                </c:pt>
                <c:pt idx="88">
                  <c:v>SNR4</c:v>
                </c:pt>
                <c:pt idx="89">
                  <c:v>SNR40</c:v>
                </c:pt>
                <c:pt idx="90">
                  <c:v>SNR41</c:v>
                </c:pt>
                <c:pt idx="91">
                  <c:v>SNR42</c:v>
                </c:pt>
                <c:pt idx="92">
                  <c:v>SNR43</c:v>
                </c:pt>
                <c:pt idx="93">
                  <c:v>SNR45</c:v>
                </c:pt>
                <c:pt idx="94">
                  <c:v>SNR46</c:v>
                </c:pt>
                <c:pt idx="95">
                  <c:v>SNR47</c:v>
                </c:pt>
                <c:pt idx="96">
                  <c:v>SNR48</c:v>
                </c:pt>
                <c:pt idx="97">
                  <c:v>SNR49</c:v>
                </c:pt>
                <c:pt idx="98">
                  <c:v>SNR5</c:v>
                </c:pt>
                <c:pt idx="99">
                  <c:v>SNR50</c:v>
                </c:pt>
                <c:pt idx="100">
                  <c:v>SNR51</c:v>
                </c:pt>
                <c:pt idx="101">
                  <c:v>SNR51/70/41</c:v>
                </c:pt>
                <c:pt idx="102">
                  <c:v>SNR52</c:v>
                </c:pt>
                <c:pt idx="103">
                  <c:v>SNR53</c:v>
                </c:pt>
                <c:pt idx="104">
                  <c:v>SNR53/67</c:v>
                </c:pt>
                <c:pt idx="105">
                  <c:v>SNR55</c:v>
                </c:pt>
                <c:pt idx="106">
                  <c:v>SNR56</c:v>
                </c:pt>
                <c:pt idx="107">
                  <c:v>SNR57</c:v>
                </c:pt>
                <c:pt idx="108">
                  <c:v>SNR58</c:v>
                </c:pt>
                <c:pt idx="109">
                  <c:v>SNR60</c:v>
                </c:pt>
                <c:pt idx="110">
                  <c:v>SNR61</c:v>
                </c:pt>
                <c:pt idx="111">
                  <c:v>SNR61/55/57</c:v>
                </c:pt>
                <c:pt idx="112">
                  <c:v>SNR62</c:v>
                </c:pt>
                <c:pt idx="113">
                  <c:v>SNR63</c:v>
                </c:pt>
                <c:pt idx="114">
                  <c:v>SNR64</c:v>
                </c:pt>
                <c:pt idx="115">
                  <c:v>SNR65</c:v>
                </c:pt>
                <c:pt idx="116">
                  <c:v>SNR66</c:v>
                </c:pt>
                <c:pt idx="117">
                  <c:v>SNR67</c:v>
                </c:pt>
                <c:pt idx="118">
                  <c:v>SNR68</c:v>
                </c:pt>
                <c:pt idx="119">
                  <c:v>SNR69</c:v>
                </c:pt>
                <c:pt idx="120">
                  <c:v>SNR70</c:v>
                </c:pt>
                <c:pt idx="121">
                  <c:v>SNR71</c:v>
                </c:pt>
                <c:pt idx="122">
                  <c:v>SNR72</c:v>
                </c:pt>
                <c:pt idx="123">
                  <c:v>SNR72/73/74/75/76/77/78</c:v>
                </c:pt>
                <c:pt idx="124">
                  <c:v>SNR73</c:v>
                </c:pt>
                <c:pt idx="125">
                  <c:v>SNR74</c:v>
                </c:pt>
                <c:pt idx="126">
                  <c:v>SNR75</c:v>
                </c:pt>
                <c:pt idx="127">
                  <c:v>SNR76</c:v>
                </c:pt>
                <c:pt idx="128">
                  <c:v>SNR77</c:v>
                </c:pt>
                <c:pt idx="129">
                  <c:v>SNR78</c:v>
                </c:pt>
                <c:pt idx="130">
                  <c:v>SNR79</c:v>
                </c:pt>
                <c:pt idx="131">
                  <c:v>SNR8</c:v>
                </c:pt>
                <c:pt idx="132">
                  <c:v>SNR80</c:v>
                </c:pt>
                <c:pt idx="133">
                  <c:v>SNR81</c:v>
                </c:pt>
                <c:pt idx="134">
                  <c:v>SNR82</c:v>
                </c:pt>
                <c:pt idx="135">
                  <c:v>SNR83</c:v>
                </c:pt>
                <c:pt idx="136">
                  <c:v>SNR84</c:v>
                </c:pt>
                <c:pt idx="137">
                  <c:v>SNR85</c:v>
                </c:pt>
                <c:pt idx="138">
                  <c:v>SNR86</c:v>
                </c:pt>
                <c:pt idx="139">
                  <c:v>SNR87</c:v>
                </c:pt>
                <c:pt idx="140">
                  <c:v>SNR9</c:v>
                </c:pt>
                <c:pt idx="141">
                  <c:v>SUT/053/468/CUT494</c:v>
                </c:pt>
                <c:pt idx="142">
                  <c:v>SUT001</c:v>
                </c:pt>
                <c:pt idx="143">
                  <c:v>SUT004</c:v>
                </c:pt>
                <c:pt idx="144">
                  <c:v>SUT007</c:v>
                </c:pt>
                <c:pt idx="145">
                  <c:v>SUT010</c:v>
                </c:pt>
                <c:pt idx="146">
                  <c:v>SUT014</c:v>
                </c:pt>
                <c:pt idx="147">
                  <c:v>SUT019</c:v>
                </c:pt>
                <c:pt idx="148">
                  <c:v>SUT035</c:v>
                </c:pt>
                <c:pt idx="149">
                  <c:v>SUT042</c:v>
                </c:pt>
                <c:pt idx="150">
                  <c:v>SUT049</c:v>
                </c:pt>
                <c:pt idx="151">
                  <c:v>SUT055</c:v>
                </c:pt>
                <c:pt idx="152">
                  <c:v>SUT056</c:v>
                </c:pt>
                <c:pt idx="153">
                  <c:v>SUT058</c:v>
                </c:pt>
                <c:pt idx="154">
                  <c:v>SUT067</c:v>
                </c:pt>
                <c:pt idx="155">
                  <c:v>SUT071/483</c:v>
                </c:pt>
                <c:pt idx="156">
                  <c:v>SUT075</c:v>
                </c:pt>
                <c:pt idx="157">
                  <c:v>SUT083</c:v>
                </c:pt>
                <c:pt idx="158">
                  <c:v>SUT084/SUT499</c:v>
                </c:pt>
                <c:pt idx="159">
                  <c:v>SUT085</c:v>
                </c:pt>
                <c:pt idx="160">
                  <c:v>SUT086/CUT102</c:v>
                </c:pt>
                <c:pt idx="161">
                  <c:v>SUT087</c:v>
                </c:pt>
                <c:pt idx="162">
                  <c:v>SUT089</c:v>
                </c:pt>
                <c:pt idx="163">
                  <c:v>SUT098</c:v>
                </c:pt>
                <c:pt idx="164">
                  <c:v>SUT099</c:v>
                </c:pt>
                <c:pt idx="165">
                  <c:v>SUT107</c:v>
                </c:pt>
                <c:pt idx="166">
                  <c:v>SUT111</c:v>
                </c:pt>
                <c:pt idx="167">
                  <c:v>SUT119</c:v>
                </c:pt>
                <c:pt idx="168">
                  <c:v>SUT123</c:v>
                </c:pt>
                <c:pt idx="169">
                  <c:v>SUT125</c:v>
                </c:pt>
                <c:pt idx="170">
                  <c:v>SUT126</c:v>
                </c:pt>
                <c:pt idx="171">
                  <c:v>SUT129</c:v>
                </c:pt>
                <c:pt idx="172">
                  <c:v>SUT131</c:v>
                </c:pt>
                <c:pt idx="173">
                  <c:v>SUT135</c:v>
                </c:pt>
                <c:pt idx="174">
                  <c:v>SUT142</c:v>
                </c:pt>
                <c:pt idx="175">
                  <c:v>SUT157/579</c:v>
                </c:pt>
                <c:pt idx="176">
                  <c:v>SUT167</c:v>
                </c:pt>
                <c:pt idx="177">
                  <c:v>SUT170</c:v>
                </c:pt>
                <c:pt idx="178">
                  <c:v>SUT171</c:v>
                </c:pt>
                <c:pt idx="179">
                  <c:v>SUT173</c:v>
                </c:pt>
                <c:pt idx="180">
                  <c:v>SUT174</c:v>
                </c:pt>
                <c:pt idx="181">
                  <c:v>SUT193</c:v>
                </c:pt>
                <c:pt idx="182">
                  <c:v>SUT211</c:v>
                </c:pt>
                <c:pt idx="183">
                  <c:v>SUT218/655</c:v>
                </c:pt>
                <c:pt idx="184">
                  <c:v>SUT219/656</c:v>
                </c:pt>
                <c:pt idx="185">
                  <c:v>SUT229/661</c:v>
                </c:pt>
                <c:pt idx="186">
                  <c:v>SUT233/CUT707</c:v>
                </c:pt>
                <c:pt idx="187">
                  <c:v>SUT234</c:v>
                </c:pt>
                <c:pt idx="188">
                  <c:v>SUT239/679</c:v>
                </c:pt>
                <c:pt idx="189">
                  <c:v>SUT249</c:v>
                </c:pt>
                <c:pt idx="190">
                  <c:v>SUT259/691</c:v>
                </c:pt>
                <c:pt idx="191">
                  <c:v>SUT264</c:v>
                </c:pt>
                <c:pt idx="192">
                  <c:v>SUT267/697</c:v>
                </c:pt>
                <c:pt idx="193">
                  <c:v>SUT271</c:v>
                </c:pt>
                <c:pt idx="194">
                  <c:v>SUT274/698</c:v>
                </c:pt>
                <c:pt idx="195">
                  <c:v>SUT284/712</c:v>
                </c:pt>
                <c:pt idx="196">
                  <c:v>SUT285</c:v>
                </c:pt>
                <c:pt idx="197">
                  <c:v>SUT289/717</c:v>
                </c:pt>
                <c:pt idx="198">
                  <c:v>SUT304/730</c:v>
                </c:pt>
                <c:pt idx="199">
                  <c:v>SUT305</c:v>
                </c:pt>
                <c:pt idx="200">
                  <c:v>SUT311</c:v>
                </c:pt>
                <c:pt idx="201">
                  <c:v>SUT329</c:v>
                </c:pt>
                <c:pt idx="202">
                  <c:v>SUT339</c:v>
                </c:pt>
                <c:pt idx="203">
                  <c:v>SUT340</c:v>
                </c:pt>
                <c:pt idx="204">
                  <c:v>SUT346</c:v>
                </c:pt>
                <c:pt idx="205">
                  <c:v>SUT347</c:v>
                </c:pt>
                <c:pt idx="206">
                  <c:v>SUT348</c:v>
                </c:pt>
                <c:pt idx="207">
                  <c:v>SUT349/CUT354</c:v>
                </c:pt>
                <c:pt idx="208">
                  <c:v>SUT354</c:v>
                </c:pt>
                <c:pt idx="209">
                  <c:v>SUT355</c:v>
                </c:pt>
                <c:pt idx="210">
                  <c:v>SUT361</c:v>
                </c:pt>
                <c:pt idx="211">
                  <c:v>SUT362</c:v>
                </c:pt>
                <c:pt idx="212">
                  <c:v>SUT367</c:v>
                </c:pt>
                <c:pt idx="213">
                  <c:v>SUT370</c:v>
                </c:pt>
                <c:pt idx="214">
                  <c:v>SUT375</c:v>
                </c:pt>
                <c:pt idx="215">
                  <c:v>SUT376</c:v>
                </c:pt>
                <c:pt idx="216">
                  <c:v>SUT385</c:v>
                </c:pt>
                <c:pt idx="217">
                  <c:v>SUT388</c:v>
                </c:pt>
                <c:pt idx="218">
                  <c:v>SUT398</c:v>
                </c:pt>
                <c:pt idx="219">
                  <c:v>SUT413</c:v>
                </c:pt>
                <c:pt idx="220">
                  <c:v>SUT414</c:v>
                </c:pt>
                <c:pt idx="221">
                  <c:v>SUT417</c:v>
                </c:pt>
                <c:pt idx="222">
                  <c:v>SUT418</c:v>
                </c:pt>
                <c:pt idx="223">
                  <c:v>SUT420/CUT425</c:v>
                </c:pt>
                <c:pt idx="224">
                  <c:v>SUT430</c:v>
                </c:pt>
                <c:pt idx="225">
                  <c:v>SUT431</c:v>
                </c:pt>
                <c:pt idx="226">
                  <c:v>SUT432</c:v>
                </c:pt>
                <c:pt idx="227">
                  <c:v>SUT433</c:v>
                </c:pt>
                <c:pt idx="228">
                  <c:v>SUT437</c:v>
                </c:pt>
                <c:pt idx="229">
                  <c:v>SUT441</c:v>
                </c:pt>
                <c:pt idx="230">
                  <c:v>SUT451</c:v>
                </c:pt>
                <c:pt idx="231">
                  <c:v>SUT456/029</c:v>
                </c:pt>
                <c:pt idx="232">
                  <c:v>SUT457</c:v>
                </c:pt>
                <c:pt idx="233">
                  <c:v>SUT463</c:v>
                </c:pt>
                <c:pt idx="234">
                  <c:v>SUT465</c:v>
                </c:pt>
                <c:pt idx="235">
                  <c:v>SUT467</c:v>
                </c:pt>
                <c:pt idx="236">
                  <c:v>SUT469</c:v>
                </c:pt>
                <c:pt idx="237">
                  <c:v>SUT471</c:v>
                </c:pt>
                <c:pt idx="238">
                  <c:v>SUT473/CUT502</c:v>
                </c:pt>
                <c:pt idx="239">
                  <c:v>SUT477</c:v>
                </c:pt>
                <c:pt idx="240">
                  <c:v>SUT479</c:v>
                </c:pt>
                <c:pt idx="241">
                  <c:v>SUT480</c:v>
                </c:pt>
                <c:pt idx="242">
                  <c:v>SUT492</c:v>
                </c:pt>
                <c:pt idx="243">
                  <c:v>SUT493</c:v>
                </c:pt>
                <c:pt idx="244">
                  <c:v>SUT496</c:v>
                </c:pt>
                <c:pt idx="245">
                  <c:v>SUT500</c:v>
                </c:pt>
                <c:pt idx="246">
                  <c:v>SUT501</c:v>
                </c:pt>
                <c:pt idx="247">
                  <c:v>SUT509</c:v>
                </c:pt>
                <c:pt idx="248">
                  <c:v>SUT515</c:v>
                </c:pt>
                <c:pt idx="249">
                  <c:v>SUT518</c:v>
                </c:pt>
                <c:pt idx="250">
                  <c:v>SUT526</c:v>
                </c:pt>
                <c:pt idx="251">
                  <c:v>SUT532</c:v>
                </c:pt>
                <c:pt idx="252">
                  <c:v>SUT539</c:v>
                </c:pt>
                <c:pt idx="253">
                  <c:v>SUT540</c:v>
                </c:pt>
                <c:pt idx="254">
                  <c:v>SUT543/115</c:v>
                </c:pt>
                <c:pt idx="255">
                  <c:v>SUT546/118</c:v>
                </c:pt>
                <c:pt idx="256">
                  <c:v>SUT553</c:v>
                </c:pt>
                <c:pt idx="257">
                  <c:v>SUT558</c:v>
                </c:pt>
                <c:pt idx="258">
                  <c:v>SUT570</c:v>
                </c:pt>
                <c:pt idx="259">
                  <c:v>SUT571</c:v>
                </c:pt>
                <c:pt idx="260">
                  <c:v>SUT581</c:v>
                </c:pt>
                <c:pt idx="261">
                  <c:v>SUT591</c:v>
                </c:pt>
                <c:pt idx="262">
                  <c:v>SUT593</c:v>
                </c:pt>
                <c:pt idx="263">
                  <c:v>SUT602/176</c:v>
                </c:pt>
                <c:pt idx="264">
                  <c:v>SUT616</c:v>
                </c:pt>
                <c:pt idx="265">
                  <c:v>SUT617</c:v>
                </c:pt>
                <c:pt idx="266">
                  <c:v>SUT643</c:v>
                </c:pt>
                <c:pt idx="267">
                  <c:v>SUT718</c:v>
                </c:pt>
                <c:pt idx="268">
                  <c:v>SUT722</c:v>
                </c:pt>
                <c:pt idx="269">
                  <c:v>SUT725</c:v>
                </c:pt>
                <c:pt idx="270">
                  <c:v>SUT729/CUT773</c:v>
                </c:pt>
                <c:pt idx="271">
                  <c:v>SUT733</c:v>
                </c:pt>
                <c:pt idx="272">
                  <c:v>SUT737/313</c:v>
                </c:pt>
                <c:pt idx="273">
                  <c:v>SUT764</c:v>
                </c:pt>
                <c:pt idx="274">
                  <c:v>SUT770</c:v>
                </c:pt>
                <c:pt idx="275">
                  <c:v>SUT796</c:v>
                </c:pt>
                <c:pt idx="276">
                  <c:v>SUT798/387</c:v>
                </c:pt>
                <c:pt idx="277">
                  <c:v>SUT824</c:v>
                </c:pt>
                <c:pt idx="278">
                  <c:v>SUT827</c:v>
                </c:pt>
                <c:pt idx="279">
                  <c:v>SUT830</c:v>
                </c:pt>
                <c:pt idx="280">
                  <c:v>SUT834</c:v>
                </c:pt>
                <c:pt idx="281">
                  <c:v>SUT842/425</c:v>
                </c:pt>
                <c:pt idx="282">
                  <c:v>SUT847</c:v>
                </c:pt>
                <c:pt idx="283">
                  <c:v>tA(AGC)D</c:v>
                </c:pt>
                <c:pt idx="284">
                  <c:v>tA(AGC)F</c:v>
                </c:pt>
                <c:pt idx="285">
                  <c:v>tA(AGC)G</c:v>
                </c:pt>
                <c:pt idx="286">
                  <c:v>tA(AGC)H</c:v>
                </c:pt>
                <c:pt idx="287">
                  <c:v>tA(AGC)J</c:v>
                </c:pt>
                <c:pt idx="288">
                  <c:v>tA(AGC)K1</c:v>
                </c:pt>
                <c:pt idx="289">
                  <c:v>tA(AGC)K2</c:v>
                </c:pt>
                <c:pt idx="290">
                  <c:v>tA(AGC)L</c:v>
                </c:pt>
                <c:pt idx="291">
                  <c:v>tA(AGC)M1</c:v>
                </c:pt>
                <c:pt idx="292">
                  <c:v>tA(AGC)M2</c:v>
                </c:pt>
                <c:pt idx="293">
                  <c:v>tA(AGC)P</c:v>
                </c:pt>
                <c:pt idx="294">
                  <c:v>tA(UGC)A</c:v>
                </c:pt>
                <c:pt idx="295">
                  <c:v>tA(UGC)E</c:v>
                </c:pt>
                <c:pt idx="296">
                  <c:v>tA(UGC)G</c:v>
                </c:pt>
                <c:pt idx="297">
                  <c:v>tA(UGC)L</c:v>
                </c:pt>
                <c:pt idx="298">
                  <c:v>tA(UGC)O</c:v>
                </c:pt>
                <c:pt idx="299">
                  <c:v>tC(GCA)B</c:v>
                </c:pt>
                <c:pt idx="300">
                  <c:v>tC(GCA)G</c:v>
                </c:pt>
                <c:pt idx="301">
                  <c:v>tC(GCA)P1</c:v>
                </c:pt>
                <c:pt idx="302">
                  <c:v>tC(GCA)P2</c:v>
                </c:pt>
                <c:pt idx="303">
                  <c:v>tD(GUC)B</c:v>
                </c:pt>
                <c:pt idx="304">
                  <c:v>tD(GUC)D</c:v>
                </c:pt>
                <c:pt idx="305">
                  <c:v>tD(GUC)G1</c:v>
                </c:pt>
                <c:pt idx="306">
                  <c:v>tD(GUC)G2</c:v>
                </c:pt>
                <c:pt idx="307">
                  <c:v>tD(GUC)I1</c:v>
                </c:pt>
                <c:pt idx="308">
                  <c:v>tD(GUC)I2</c:v>
                </c:pt>
                <c:pt idx="309">
                  <c:v>tD(GUC)J1</c:v>
                </c:pt>
                <c:pt idx="310">
                  <c:v>tD(GUC)J2</c:v>
                </c:pt>
                <c:pt idx="311">
                  <c:v>tD(GUC)J3</c:v>
                </c:pt>
                <c:pt idx="312">
                  <c:v>tD(GUC)J4</c:v>
                </c:pt>
                <c:pt idx="313">
                  <c:v>tD(GUC)K</c:v>
                </c:pt>
                <c:pt idx="314">
                  <c:v>tD(GUC)L1</c:v>
                </c:pt>
                <c:pt idx="315">
                  <c:v>tD(GUC)L2</c:v>
                </c:pt>
                <c:pt idx="316">
                  <c:v>tD(GUC)M</c:v>
                </c:pt>
                <c:pt idx="317">
                  <c:v>tD(GUC)N</c:v>
                </c:pt>
                <c:pt idx="318">
                  <c:v>tD(GUC)O</c:v>
                </c:pt>
                <c:pt idx="319">
                  <c:v>tE(CUC)D</c:v>
                </c:pt>
                <c:pt idx="320">
                  <c:v>tE(CUC)I</c:v>
                </c:pt>
                <c:pt idx="321">
                  <c:v>tE(UUC)B</c:v>
                </c:pt>
                <c:pt idx="322">
                  <c:v>tE(UUC)C</c:v>
                </c:pt>
                <c:pt idx="323">
                  <c:v>tE(UUC)E1</c:v>
                </c:pt>
                <c:pt idx="324">
                  <c:v>tE(UUC)E2</c:v>
                </c:pt>
                <c:pt idx="325">
                  <c:v>tE(UUC)E3</c:v>
                </c:pt>
                <c:pt idx="326">
                  <c:v>tE(UUC)G2</c:v>
                </c:pt>
                <c:pt idx="327">
                  <c:v>tE(UUC)G3</c:v>
                </c:pt>
                <c:pt idx="328">
                  <c:v>tE(UUC)I</c:v>
                </c:pt>
                <c:pt idx="329">
                  <c:v>tE(UUC)J</c:v>
                </c:pt>
                <c:pt idx="330">
                  <c:v>tE(UUC)K</c:v>
                </c:pt>
                <c:pt idx="331">
                  <c:v>tE(UUC)K SOE1</c:v>
                </c:pt>
                <c:pt idx="332">
                  <c:v>tE(UUC)L</c:v>
                </c:pt>
                <c:pt idx="333">
                  <c:v>tE(UUC)M</c:v>
                </c:pt>
                <c:pt idx="334">
                  <c:v>tE(UUC)P</c:v>
                </c:pt>
                <c:pt idx="335">
                  <c:v>tF(GAA)B</c:v>
                </c:pt>
                <c:pt idx="336">
                  <c:v>tF(GAA)D</c:v>
                </c:pt>
                <c:pt idx="337">
                  <c:v>tF(GAA)F</c:v>
                </c:pt>
                <c:pt idx="338">
                  <c:v>tF(GAA)G</c:v>
                </c:pt>
                <c:pt idx="339">
                  <c:v>tF(GAA)H1</c:v>
                </c:pt>
                <c:pt idx="340">
                  <c:v>tF(GAA)H2</c:v>
                </c:pt>
                <c:pt idx="341">
                  <c:v>tF(GAA)M</c:v>
                </c:pt>
                <c:pt idx="342">
                  <c:v>tF(GAA)N</c:v>
                </c:pt>
                <c:pt idx="343">
                  <c:v>tF(GAA)P1</c:v>
                </c:pt>
                <c:pt idx="344">
                  <c:v>tF(GAA)P2</c:v>
                </c:pt>
                <c:pt idx="345">
                  <c:v>tG(CCC)D SUF3</c:v>
                </c:pt>
                <c:pt idx="346">
                  <c:v>tG(CCC)O SUF5</c:v>
                </c:pt>
                <c:pt idx="347">
                  <c:v>tG(GCC)B</c:v>
                </c:pt>
                <c:pt idx="348">
                  <c:v>tG(GCC)C SUF16</c:v>
                </c:pt>
                <c:pt idx="349">
                  <c:v>tG(GCC)D1</c:v>
                </c:pt>
                <c:pt idx="350">
                  <c:v>tG(GCC)D2</c:v>
                </c:pt>
                <c:pt idx="351">
                  <c:v>tG(GCC)E</c:v>
                </c:pt>
                <c:pt idx="352">
                  <c:v>tG(GCC)F1 SUF20</c:v>
                </c:pt>
                <c:pt idx="353">
                  <c:v>tG(GCC)F2</c:v>
                </c:pt>
                <c:pt idx="354">
                  <c:v>tG(GCC)G1</c:v>
                </c:pt>
                <c:pt idx="355">
                  <c:v>tG(GCC)G2</c:v>
                </c:pt>
                <c:pt idx="356">
                  <c:v>tG(GCC)J1</c:v>
                </c:pt>
                <c:pt idx="357">
                  <c:v>tG(GCC)J2</c:v>
                </c:pt>
                <c:pt idx="358">
                  <c:v>tG(GCC)M</c:v>
                </c:pt>
                <c:pt idx="359">
                  <c:v>tG(GCC)O1</c:v>
                </c:pt>
                <c:pt idx="360">
                  <c:v>tG(GCC)O2 SUF17</c:v>
                </c:pt>
                <c:pt idx="361">
                  <c:v>tG(GCC)P1</c:v>
                </c:pt>
                <c:pt idx="362">
                  <c:v>tG(GCC)P2</c:v>
                </c:pt>
                <c:pt idx="363">
                  <c:v>tG(UCC)G SUF4</c:v>
                </c:pt>
                <c:pt idx="364">
                  <c:v>tG(UCC)N SUF6</c:v>
                </c:pt>
                <c:pt idx="365">
                  <c:v>tG(UCC)O SUF1</c:v>
                </c:pt>
                <c:pt idx="366">
                  <c:v>tH(GUG)E1</c:v>
                </c:pt>
                <c:pt idx="367">
                  <c:v>tH(GUG)E2</c:v>
                </c:pt>
                <c:pt idx="368">
                  <c:v>tH(GUG)G1</c:v>
                </c:pt>
                <c:pt idx="369">
                  <c:v>tH(GUG)G2</c:v>
                </c:pt>
                <c:pt idx="370">
                  <c:v>tH(GUG)H</c:v>
                </c:pt>
                <c:pt idx="371">
                  <c:v>tH(GUG)K</c:v>
                </c:pt>
                <c:pt idx="372">
                  <c:v>tH(GUG)M</c:v>
                </c:pt>
                <c:pt idx="373">
                  <c:v>tI(AAU)B</c:v>
                </c:pt>
                <c:pt idx="374">
                  <c:v>tI(AAU)D</c:v>
                </c:pt>
                <c:pt idx="375">
                  <c:v>tI(AAU)E1</c:v>
                </c:pt>
                <c:pt idx="376">
                  <c:v>tI(AAU)E2</c:v>
                </c:pt>
                <c:pt idx="377">
                  <c:v>tI(AAU)G</c:v>
                </c:pt>
                <c:pt idx="378">
                  <c:v>tI(AAU)I1</c:v>
                </c:pt>
                <c:pt idx="379">
                  <c:v>tI(AAU)I2</c:v>
                </c:pt>
                <c:pt idx="380">
                  <c:v>tI(AAU)L1</c:v>
                </c:pt>
                <c:pt idx="381">
                  <c:v>tI(AAU)L2</c:v>
                </c:pt>
                <c:pt idx="382">
                  <c:v>tI(AAU)N1</c:v>
                </c:pt>
                <c:pt idx="383">
                  <c:v>tI(AAU)N2</c:v>
                </c:pt>
                <c:pt idx="384">
                  <c:v>tI(AAU)P1</c:v>
                </c:pt>
                <c:pt idx="385">
                  <c:v>tI(AAU)P2</c:v>
                </c:pt>
                <c:pt idx="386">
                  <c:v>tI(UAU)D</c:v>
                </c:pt>
                <c:pt idx="387">
                  <c:v>tI(UAU)L</c:v>
                </c:pt>
                <c:pt idx="388">
                  <c:v>tK(CUU)C</c:v>
                </c:pt>
                <c:pt idx="389">
                  <c:v>tK(CUU)D1</c:v>
                </c:pt>
                <c:pt idx="390">
                  <c:v>tK(CUU)D2</c:v>
                </c:pt>
                <c:pt idx="391">
                  <c:v>tK(CUU)E1</c:v>
                </c:pt>
                <c:pt idx="392">
                  <c:v>tK(CUU)E2</c:v>
                </c:pt>
                <c:pt idx="393">
                  <c:v>tK(CUU)F</c:v>
                </c:pt>
                <c:pt idx="394">
                  <c:v>tK(CUU)G1</c:v>
                </c:pt>
                <c:pt idx="395">
                  <c:v>tK(CUU)G2</c:v>
                </c:pt>
                <c:pt idx="396">
                  <c:v>tK(CUU)G3</c:v>
                </c:pt>
                <c:pt idx="397">
                  <c:v>tK(CUU)I</c:v>
                </c:pt>
                <c:pt idx="398">
                  <c:v>tK(CUU)J</c:v>
                </c:pt>
                <c:pt idx="399">
                  <c:v>tK(CUU)K</c:v>
                </c:pt>
                <c:pt idx="400">
                  <c:v>tK(CUU)M</c:v>
                </c:pt>
                <c:pt idx="401">
                  <c:v>tK(CUU)P</c:v>
                </c:pt>
                <c:pt idx="402">
                  <c:v>tK(UUU)D</c:v>
                </c:pt>
                <c:pt idx="403">
                  <c:v>tK(UUU)G1</c:v>
                </c:pt>
                <c:pt idx="404">
                  <c:v>tK(UUU)G2</c:v>
                </c:pt>
                <c:pt idx="405">
                  <c:v>tK(UUU)K</c:v>
                </c:pt>
                <c:pt idx="406">
                  <c:v>tK(UUU)L</c:v>
                </c:pt>
                <c:pt idx="407">
                  <c:v>tK(UUU)O</c:v>
                </c:pt>
                <c:pt idx="408">
                  <c:v>tK(UUU)P</c:v>
                </c:pt>
                <c:pt idx="409">
                  <c:v>tL(CAA)A SUP56</c:v>
                </c:pt>
                <c:pt idx="410">
                  <c:v>tL(CAA)C SUP53</c:v>
                </c:pt>
                <c:pt idx="411">
                  <c:v>tL(CAA)D</c:v>
                </c:pt>
                <c:pt idx="412">
                  <c:v>tL(CAA)G1</c:v>
                </c:pt>
                <c:pt idx="413">
                  <c:v>tL(CAA)G2 SUP54</c:v>
                </c:pt>
                <c:pt idx="414">
                  <c:v>tL(CAA)G3</c:v>
                </c:pt>
                <c:pt idx="415">
                  <c:v>tL(CAA)K</c:v>
                </c:pt>
                <c:pt idx="416">
                  <c:v>tL(CAA)L</c:v>
                </c:pt>
                <c:pt idx="417">
                  <c:v>tL(CAA)M</c:v>
                </c:pt>
                <c:pt idx="418">
                  <c:v>tL(CAA)N</c:v>
                </c:pt>
                <c:pt idx="419">
                  <c:v>tL(GAG)G</c:v>
                </c:pt>
                <c:pt idx="420">
                  <c:v>tL(UAA)B1</c:v>
                </c:pt>
                <c:pt idx="421">
                  <c:v>tL(UAA)B2</c:v>
                </c:pt>
                <c:pt idx="422">
                  <c:v>tL(UAA)D</c:v>
                </c:pt>
                <c:pt idx="423">
                  <c:v>tL(UAA)J SUP51</c:v>
                </c:pt>
                <c:pt idx="424">
                  <c:v>tL(UAA)K</c:v>
                </c:pt>
                <c:pt idx="425">
                  <c:v>tL(UAA)L</c:v>
                </c:pt>
                <c:pt idx="426">
                  <c:v>tL(UAA)N</c:v>
                </c:pt>
                <c:pt idx="427">
                  <c:v>tL(UAG)J</c:v>
                </c:pt>
                <c:pt idx="428">
                  <c:v>tL(UAG)L1</c:v>
                </c:pt>
                <c:pt idx="429">
                  <c:v>tL(UAG)L2</c:v>
                </c:pt>
                <c:pt idx="430">
                  <c:v>tM(CAU)C</c:v>
                </c:pt>
                <c:pt idx="431">
                  <c:v>tN(GUU)C</c:v>
                </c:pt>
                <c:pt idx="432">
                  <c:v>tN(GUU)F</c:v>
                </c:pt>
                <c:pt idx="433">
                  <c:v>tN(GUU)G</c:v>
                </c:pt>
                <c:pt idx="434">
                  <c:v>tN(GUU)K</c:v>
                </c:pt>
                <c:pt idx="435">
                  <c:v>tN(GUU)L</c:v>
                </c:pt>
                <c:pt idx="436">
                  <c:v>tN(GUU)N1</c:v>
                </c:pt>
                <c:pt idx="437">
                  <c:v>tN(GUU)N2</c:v>
                </c:pt>
                <c:pt idx="438">
                  <c:v>tN(GUU)O1</c:v>
                </c:pt>
                <c:pt idx="439">
                  <c:v>tN(GUU)O2</c:v>
                </c:pt>
                <c:pt idx="440">
                  <c:v>tN(GUU)P</c:v>
                </c:pt>
                <c:pt idx="441">
                  <c:v>tP(AGG)C SUF2</c:v>
                </c:pt>
                <c:pt idx="442">
                  <c:v>tP(AGG)N SUF10</c:v>
                </c:pt>
                <c:pt idx="443">
                  <c:v>tP(UGG)A TRN1</c:v>
                </c:pt>
                <c:pt idx="444">
                  <c:v>tP(UGG)F SUF9</c:v>
                </c:pt>
                <c:pt idx="445">
                  <c:v>tP(UGG)H SUF8</c:v>
                </c:pt>
                <c:pt idx="446">
                  <c:v>tP(UGG)L</c:v>
                </c:pt>
                <c:pt idx="447">
                  <c:v>tP(UGG)M SUF7</c:v>
                </c:pt>
                <c:pt idx="448">
                  <c:v>tP(UGG)N1</c:v>
                </c:pt>
                <c:pt idx="449">
                  <c:v>tP(UGG)N2</c:v>
                </c:pt>
                <c:pt idx="450">
                  <c:v>tP(UGG)O1</c:v>
                </c:pt>
                <c:pt idx="451">
                  <c:v>tP(UGG)O2 SUF11</c:v>
                </c:pt>
                <c:pt idx="452">
                  <c:v>tP(UGG)O3</c:v>
                </c:pt>
                <c:pt idx="453">
                  <c:v>tQ(CUG)M CDC65</c:v>
                </c:pt>
                <c:pt idx="454">
                  <c:v>tQ(UUG)B</c:v>
                </c:pt>
                <c:pt idx="455">
                  <c:v>tQ(UUG)C</c:v>
                </c:pt>
                <c:pt idx="456">
                  <c:v>tQ(UUG)D1</c:v>
                </c:pt>
                <c:pt idx="457">
                  <c:v>tQ(UUG)D2</c:v>
                </c:pt>
                <c:pt idx="458">
                  <c:v>tQ(UUG)D3</c:v>
                </c:pt>
                <c:pt idx="459">
                  <c:v>tQ(UUG)E1</c:v>
                </c:pt>
                <c:pt idx="460">
                  <c:v>tQ(UUG)E2</c:v>
                </c:pt>
                <c:pt idx="461">
                  <c:v>tQ(UUG)H</c:v>
                </c:pt>
                <c:pt idx="462">
                  <c:v>tQ(UUG)L</c:v>
                </c:pt>
                <c:pt idx="463">
                  <c:v>tR(ACG)D</c:v>
                </c:pt>
                <c:pt idx="464">
                  <c:v>tR(ACG)E</c:v>
                </c:pt>
                <c:pt idx="465">
                  <c:v>tR(ACG)J</c:v>
                </c:pt>
                <c:pt idx="466">
                  <c:v>tR(ACG)K</c:v>
                </c:pt>
                <c:pt idx="467">
                  <c:v>tR(ACG)L</c:v>
                </c:pt>
                <c:pt idx="468">
                  <c:v>tR(ACG)O</c:v>
                </c:pt>
                <c:pt idx="469">
                  <c:v>tR(CCG)L TRR4</c:v>
                </c:pt>
                <c:pt idx="470">
                  <c:v>tR(CCU)J HSX1</c:v>
                </c:pt>
                <c:pt idx="471">
                  <c:v>tR(UCU)B</c:v>
                </c:pt>
                <c:pt idx="472">
                  <c:v>tR(UCU)D</c:v>
                </c:pt>
                <c:pt idx="473">
                  <c:v>tR(UCU)E</c:v>
                </c:pt>
                <c:pt idx="474">
                  <c:v>tR(UCU)G1</c:v>
                </c:pt>
                <c:pt idx="475">
                  <c:v>tR(UCU)G2</c:v>
                </c:pt>
                <c:pt idx="476">
                  <c:v>tR(UCU)G3</c:v>
                </c:pt>
                <c:pt idx="477">
                  <c:v>tR(UCU)J1</c:v>
                </c:pt>
                <c:pt idx="478">
                  <c:v>tR(UCU)J2</c:v>
                </c:pt>
                <c:pt idx="479">
                  <c:v>tR(UCU)K</c:v>
                </c:pt>
                <c:pt idx="480">
                  <c:v>tR(UCU)M1</c:v>
                </c:pt>
                <c:pt idx="481">
                  <c:v>tR(UCU)M2</c:v>
                </c:pt>
                <c:pt idx="482">
                  <c:v>tS(AGA)A</c:v>
                </c:pt>
                <c:pt idx="483">
                  <c:v>tS(AGA)B</c:v>
                </c:pt>
                <c:pt idx="484">
                  <c:v>tS(AGA)D1</c:v>
                </c:pt>
                <c:pt idx="485">
                  <c:v>tS(AGA)D2</c:v>
                </c:pt>
                <c:pt idx="486">
                  <c:v>tS(AGA)D3</c:v>
                </c:pt>
                <c:pt idx="487">
                  <c:v>tS(AGA)E</c:v>
                </c:pt>
                <c:pt idx="488">
                  <c:v>tS(AGA)G</c:v>
                </c:pt>
                <c:pt idx="489">
                  <c:v>tS(AGA)H</c:v>
                </c:pt>
                <c:pt idx="490">
                  <c:v>tS(AGA)J</c:v>
                </c:pt>
                <c:pt idx="491">
                  <c:v>tS(AGA)L</c:v>
                </c:pt>
                <c:pt idx="492">
                  <c:v>tS(AGA)M</c:v>
                </c:pt>
                <c:pt idx="493">
                  <c:v>tS(CGA)C SUP61</c:v>
                </c:pt>
                <c:pt idx="494">
                  <c:v>tS(GCU)F</c:v>
                </c:pt>
                <c:pt idx="495">
                  <c:v>tS(GCU)L</c:v>
                </c:pt>
                <c:pt idx="496">
                  <c:v>tS(GCU)O</c:v>
                </c:pt>
                <c:pt idx="497">
                  <c:v>tS(UGA)I SUP17</c:v>
                </c:pt>
                <c:pt idx="498">
                  <c:v>tS(UGA)P SUP16</c:v>
                </c:pt>
                <c:pt idx="499">
                  <c:v>tT(AGU)B</c:v>
                </c:pt>
                <c:pt idx="500">
                  <c:v>tT(AGU)C</c:v>
                </c:pt>
                <c:pt idx="501">
                  <c:v>tT(AGU)D</c:v>
                </c:pt>
                <c:pt idx="502">
                  <c:v>tT(AGU)H</c:v>
                </c:pt>
                <c:pt idx="503">
                  <c:v>tT(AGU)I1</c:v>
                </c:pt>
                <c:pt idx="504">
                  <c:v>tT(AGU)I2</c:v>
                </c:pt>
                <c:pt idx="505">
                  <c:v>tT(AGU)J</c:v>
                </c:pt>
                <c:pt idx="506">
                  <c:v>tT(AGU)N1</c:v>
                </c:pt>
                <c:pt idx="507">
                  <c:v>tT(AGU)N2</c:v>
                </c:pt>
                <c:pt idx="508">
                  <c:v>tT(AGU)O1</c:v>
                </c:pt>
                <c:pt idx="509">
                  <c:v>tT(AGU)O2</c:v>
                </c:pt>
                <c:pt idx="510">
                  <c:v>tT(CGU)K TRT2</c:v>
                </c:pt>
                <c:pt idx="511">
                  <c:v>tT(UGU)G1</c:v>
                </c:pt>
                <c:pt idx="512">
                  <c:v>tT(UGU)G2</c:v>
                </c:pt>
                <c:pt idx="513">
                  <c:v>tT(UGU)H</c:v>
                </c:pt>
                <c:pt idx="514">
                  <c:v>tT(UGU)P</c:v>
                </c:pt>
                <c:pt idx="515">
                  <c:v>tV(AAC)E1</c:v>
                </c:pt>
                <c:pt idx="516">
                  <c:v>tV(AAC)E2</c:v>
                </c:pt>
                <c:pt idx="517">
                  <c:v>tV(AAC)G1</c:v>
                </c:pt>
                <c:pt idx="518">
                  <c:v>tV(AAC)G2</c:v>
                </c:pt>
                <c:pt idx="519">
                  <c:v>tV(AAC)G3</c:v>
                </c:pt>
                <c:pt idx="520">
                  <c:v>tV(AAC)H</c:v>
                </c:pt>
                <c:pt idx="521">
                  <c:v>tV(AAC)J</c:v>
                </c:pt>
                <c:pt idx="522">
                  <c:v>tV(AAC)K1</c:v>
                </c:pt>
                <c:pt idx="523">
                  <c:v>tV(AAC)K2</c:v>
                </c:pt>
                <c:pt idx="524">
                  <c:v>tV(AAC)L</c:v>
                </c:pt>
                <c:pt idx="525">
                  <c:v>tV(AAC)M1</c:v>
                </c:pt>
                <c:pt idx="526">
                  <c:v>tV(AAC)M2</c:v>
                </c:pt>
                <c:pt idx="527">
                  <c:v>tV(AAC)M3</c:v>
                </c:pt>
                <c:pt idx="528">
                  <c:v>tV(AAC)O</c:v>
                </c:pt>
                <c:pt idx="529">
                  <c:v>tV(CAC)D</c:v>
                </c:pt>
                <c:pt idx="530">
                  <c:v>tV(CAC)H</c:v>
                </c:pt>
                <c:pt idx="531">
                  <c:v>tV(UAC)B</c:v>
                </c:pt>
                <c:pt idx="532">
                  <c:v>tV(UAC)D</c:v>
                </c:pt>
                <c:pt idx="533">
                  <c:v>tW(CCA)G1</c:v>
                </c:pt>
                <c:pt idx="534">
                  <c:v>tW(CCA)G2</c:v>
                </c:pt>
                <c:pt idx="535">
                  <c:v>tW(CCA)J</c:v>
                </c:pt>
                <c:pt idx="536">
                  <c:v>tW(CCA)K</c:v>
                </c:pt>
                <c:pt idx="537">
                  <c:v>tW(CCA)M</c:v>
                </c:pt>
                <c:pt idx="538">
                  <c:v>tW(CCA)P</c:v>
                </c:pt>
                <c:pt idx="539">
                  <c:v>tX(XXX)D</c:v>
                </c:pt>
                <c:pt idx="540">
                  <c:v>tY(GUA)D SUP2</c:v>
                </c:pt>
                <c:pt idx="541">
                  <c:v>tY(GUA)F1 SUP11</c:v>
                </c:pt>
                <c:pt idx="542">
                  <c:v>tY(GUA)F2 SUP6</c:v>
                </c:pt>
                <c:pt idx="543">
                  <c:v>tY(GUA)J1 SUP7</c:v>
                </c:pt>
                <c:pt idx="544">
                  <c:v>tY(GUA)J2 SUP4</c:v>
                </c:pt>
                <c:pt idx="545">
                  <c:v>tY(GUA)M1 SUP5</c:v>
                </c:pt>
                <c:pt idx="546">
                  <c:v>tY(GUA)M2 SUP8</c:v>
                </c:pt>
                <c:pt idx="547">
                  <c:v>tY(GUA)O SUP3</c:v>
                </c:pt>
                <c:pt idx="548">
                  <c:v>U1 snRNA SNR19</c:v>
                </c:pt>
                <c:pt idx="549">
                  <c:v>U2 snRNA snR20 LSR1</c:v>
                </c:pt>
                <c:pt idx="550">
                  <c:v>U4 snRNA SNR14</c:v>
                </c:pt>
                <c:pt idx="551">
                  <c:v>U5 snRNA SNR7</c:v>
                </c:pt>
                <c:pt idx="552">
                  <c:v>U6 snRNA SNR6</c:v>
                </c:pt>
              </c:strCache>
            </c:strRef>
          </c:xVal>
          <c:yVal>
            <c:numRef>
              <c:f>'ESS vs LSS plot'!$I$3:$I$555</c:f>
              <c:numCache>
                <c:formatCode>General</c:formatCode>
                <c:ptCount val="55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#N/A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#N/A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#N/A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#N/A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#N/A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#N/A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#N/A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#N/A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-1.4798946225731699</c:v>
                </c:pt>
                <c:pt idx="549">
                  <c:v>1.5816277182654699</c:v>
                </c:pt>
                <c:pt idx="550">
                  <c:v>2.8776629389491499</c:v>
                </c:pt>
                <c:pt idx="551">
                  <c:v>8.1858923128513006E-2</c:v>
                </c:pt>
                <c:pt idx="552">
                  <c:v>4.24793253679026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114176"/>
        <c:axId val="98120448"/>
      </c:scatterChart>
      <c:valAx>
        <c:axId val="98114176"/>
        <c:scaling>
          <c:orientation val="minMax"/>
          <c:max val="560"/>
          <c:min val="0"/>
        </c:scaling>
        <c:delete val="0"/>
        <c:axPos val="b"/>
        <c:majorTickMark val="none"/>
        <c:minorTickMark val="none"/>
        <c:tickLblPos val="none"/>
        <c:spPr>
          <a:ln w="12700"/>
        </c:spPr>
        <c:crossAx val="98120448"/>
        <c:crosses val="autoZero"/>
        <c:crossBetween val="midCat"/>
      </c:valAx>
      <c:valAx>
        <c:axId val="98120448"/>
        <c:scaling>
          <c:orientation val="minMax"/>
          <c:max val="1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98114176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50</xdr:colOff>
      <xdr:row>1</xdr:row>
      <xdr:rowOff>76200</xdr:rowOff>
    </xdr:from>
    <xdr:to>
      <xdr:col>32</xdr:col>
      <xdr:colOff>590550</xdr:colOff>
      <xdr:row>37</xdr:row>
      <xdr:rowOff>9525</xdr:rowOff>
    </xdr:to>
    <xdr:graphicFrame macro="">
      <xdr:nvGraphicFramePr>
        <xdr:cNvPr id="104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50</xdr:colOff>
      <xdr:row>1</xdr:row>
      <xdr:rowOff>95250</xdr:rowOff>
    </xdr:from>
    <xdr:to>
      <xdr:col>32</xdr:col>
      <xdr:colOff>590550</xdr:colOff>
      <xdr:row>37</xdr:row>
      <xdr:rowOff>28575</xdr:rowOff>
    </xdr:to>
    <xdr:graphicFrame macro="">
      <xdr:nvGraphicFramePr>
        <xdr:cNvPr id="308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6"/>
  <sheetViews>
    <sheetView tabSelected="1" workbookViewId="0"/>
  </sheetViews>
  <sheetFormatPr defaultColWidth="11.5703125" defaultRowHeight="12.75" x14ac:dyDescent="0.2"/>
  <cols>
    <col min="1" max="1" width="22.28515625" customWidth="1"/>
    <col min="2" max="3" width="15.7109375" customWidth="1"/>
    <col min="4" max="4" width="22.85546875" customWidth="1"/>
    <col min="5" max="5" width="18.28515625" customWidth="1"/>
    <col min="6" max="7" width="16.7109375" customWidth="1"/>
    <col min="8" max="8" width="21.7109375" customWidth="1"/>
    <col min="9" max="9" width="17.140625" customWidth="1"/>
  </cols>
  <sheetData>
    <row r="1" spans="1:9" x14ac:dyDescent="0.2">
      <c r="A1" s="2" t="s">
        <v>571</v>
      </c>
    </row>
    <row r="2" spans="1:9" x14ac:dyDescent="0.2">
      <c r="B2" s="3" t="s">
        <v>565</v>
      </c>
      <c r="C2" s="3"/>
      <c r="D2" s="3"/>
      <c r="E2" s="3"/>
      <c r="F2" s="3" t="s">
        <v>568</v>
      </c>
      <c r="G2" s="3"/>
      <c r="H2" s="3"/>
      <c r="I2" s="3"/>
    </row>
    <row r="3" spans="1:9" x14ac:dyDescent="0.2">
      <c r="A3" t="s">
        <v>0</v>
      </c>
      <c r="B3" t="s">
        <v>1</v>
      </c>
      <c r="C3" t="s">
        <v>2</v>
      </c>
      <c r="D3" t="s">
        <v>566</v>
      </c>
      <c r="E3" t="s">
        <v>567</v>
      </c>
      <c r="F3" t="s">
        <v>3</v>
      </c>
      <c r="G3" t="s">
        <v>4</v>
      </c>
      <c r="H3" t="s">
        <v>569</v>
      </c>
      <c r="I3" t="s">
        <v>570</v>
      </c>
    </row>
    <row r="4" spans="1:9" x14ac:dyDescent="0.2">
      <c r="A4" t="s">
        <v>7</v>
      </c>
      <c r="B4">
        <v>2623.5540363977502</v>
      </c>
      <c r="C4">
        <v>1904.25565848417</v>
      </c>
      <c r="D4">
        <v>0.72583054591808305</v>
      </c>
      <c r="E4">
        <v>-0.46229532228445203</v>
      </c>
      <c r="F4">
        <v>1650.64334834547</v>
      </c>
      <c r="G4">
        <v>1709.60194282834</v>
      </c>
      <c r="H4">
        <v>1.03571855455145</v>
      </c>
      <c r="I4">
        <v>5.0632019321367197E-2</v>
      </c>
    </row>
    <row r="5" spans="1:9" x14ac:dyDescent="0.2">
      <c r="A5" t="s">
        <v>249</v>
      </c>
      <c r="B5">
        <v>3110.18755260847</v>
      </c>
      <c r="C5">
        <v>1331.6079297464601</v>
      </c>
      <c r="D5">
        <v>0.42814393255148303</v>
      </c>
      <c r="E5">
        <v>-1.2238322144512901</v>
      </c>
      <c r="F5">
        <v>1237.3031550032999</v>
      </c>
      <c r="G5">
        <v>1131.6377868811201</v>
      </c>
      <c r="H5">
        <v>0.91460025968987602</v>
      </c>
      <c r="I5">
        <v>-0.12878676610631401</v>
      </c>
    </row>
    <row r="6" spans="1:9" x14ac:dyDescent="0.2">
      <c r="A6" t="s">
        <v>171</v>
      </c>
      <c r="B6">
        <v>1975.34968963186</v>
      </c>
      <c r="C6">
        <v>82.902458185233698</v>
      </c>
      <c r="D6">
        <v>4.1968497335114402E-2</v>
      </c>
      <c r="E6">
        <v>-4.5745493807321802</v>
      </c>
      <c r="F6">
        <v>9.4127702103704696</v>
      </c>
      <c r="G6">
        <v>101.216513248507</v>
      </c>
      <c r="H6">
        <v>10.753105726196599</v>
      </c>
      <c r="I6">
        <v>3.4266814959738401</v>
      </c>
    </row>
    <row r="7" spans="1:9" x14ac:dyDescent="0.2">
      <c r="A7" t="s">
        <v>188</v>
      </c>
      <c r="B7">
        <v>506.16964406875502</v>
      </c>
      <c r="C7">
        <v>332.24228266700999</v>
      </c>
      <c r="D7">
        <v>0.65638523874394905</v>
      </c>
      <c r="E7">
        <v>-0.60738530001861202</v>
      </c>
      <c r="F7">
        <v>231.13778201635</v>
      </c>
      <c r="G7">
        <v>150.51809369751601</v>
      </c>
      <c r="H7">
        <v>0.65120506212553508</v>
      </c>
      <c r="I7">
        <v>-0.61881618048741005</v>
      </c>
    </row>
    <row r="8" spans="1:9" x14ac:dyDescent="0.2">
      <c r="A8" t="s">
        <v>411</v>
      </c>
      <c r="B8">
        <v>2500.0708025294798</v>
      </c>
      <c r="C8">
        <v>1726.31690826268</v>
      </c>
      <c r="D8">
        <v>0.69050720744230709</v>
      </c>
      <c r="E8">
        <v>-0.53427162162488206</v>
      </c>
      <c r="F8">
        <v>1493.7800869226101</v>
      </c>
      <c r="G8">
        <v>10909.262865529099</v>
      </c>
      <c r="H8">
        <v>7.3031251126152403</v>
      </c>
      <c r="I8">
        <v>2.8685139461420301</v>
      </c>
    </row>
    <row r="9" spans="1:9" x14ac:dyDescent="0.2">
      <c r="A9" t="s">
        <v>146</v>
      </c>
      <c r="B9">
        <v>1611.1295871546999</v>
      </c>
      <c r="C9">
        <v>1718.53445663298</v>
      </c>
      <c r="D9">
        <v>1.0666643269011999</v>
      </c>
      <c r="E9">
        <v>9.3106239792976012E-2</v>
      </c>
      <c r="F9">
        <v>1749.1234813938499</v>
      </c>
      <c r="G9">
        <v>1157.86931372394</v>
      </c>
      <c r="H9">
        <v>0.661971167868174</v>
      </c>
      <c r="I9">
        <v>-0.59515971302019499</v>
      </c>
    </row>
    <row r="10" spans="1:9" x14ac:dyDescent="0.2">
      <c r="A10" t="s">
        <v>44</v>
      </c>
      <c r="B10">
        <v>1250.31960893262</v>
      </c>
      <c r="C10">
        <v>1396.3132788151399</v>
      </c>
      <c r="D10">
        <v>1.1167650805758</v>
      </c>
      <c r="E10">
        <v>0.159325736642527</v>
      </c>
      <c r="F10">
        <v>1505.6330525890601</v>
      </c>
      <c r="G10">
        <v>1842.6267584848599</v>
      </c>
      <c r="H10">
        <v>1.2238219367702601</v>
      </c>
      <c r="I10">
        <v>0.29139366454517401</v>
      </c>
    </row>
    <row r="11" spans="1:9" x14ac:dyDescent="0.2">
      <c r="A11" t="s">
        <v>271</v>
      </c>
      <c r="B11">
        <v>1349.918956557</v>
      </c>
      <c r="C11">
        <v>1450.8267418824501</v>
      </c>
      <c r="D11">
        <v>1.07475099511367</v>
      </c>
      <c r="E11">
        <v>0.10400244611548801</v>
      </c>
      <c r="F11">
        <v>1423.6135631434299</v>
      </c>
      <c r="G11">
        <v>898.74172328436998</v>
      </c>
      <c r="H11">
        <v>0.6313101719120261</v>
      </c>
      <c r="I11">
        <v>-0.663579098342439</v>
      </c>
    </row>
    <row r="12" spans="1:9" x14ac:dyDescent="0.2">
      <c r="A12" t="s">
        <v>109</v>
      </c>
      <c r="B12">
        <v>34.802105752440497</v>
      </c>
      <c r="C12">
        <v>201.189528011736</v>
      </c>
      <c r="D12">
        <v>5.7809584696646503</v>
      </c>
      <c r="E12">
        <v>2.5313087080883898</v>
      </c>
      <c r="F12">
        <v>172.15853413741701</v>
      </c>
      <c r="G12">
        <v>137.501520586814</v>
      </c>
      <c r="H12">
        <v>0.7986912834484291</v>
      </c>
      <c r="I12">
        <v>-0.32429012603144203</v>
      </c>
    </row>
    <row r="13" spans="1:9" x14ac:dyDescent="0.2">
      <c r="A13" t="s">
        <v>323</v>
      </c>
      <c r="B13">
        <v>1237.26820953124</v>
      </c>
      <c r="C13">
        <v>953.96204313385397</v>
      </c>
      <c r="D13">
        <v>0.77102283545721806</v>
      </c>
      <c r="E13">
        <v>-0.37515450567698999</v>
      </c>
      <c r="F13">
        <v>1261.2970149897401</v>
      </c>
      <c r="G13">
        <v>808.45132273475997</v>
      </c>
      <c r="H13">
        <v>0.64096823597202901</v>
      </c>
      <c r="I13">
        <v>-0.64167523093116607</v>
      </c>
    </row>
    <row r="14" spans="1:9" x14ac:dyDescent="0.2">
      <c r="A14" t="s">
        <v>417</v>
      </c>
      <c r="B14">
        <v>1222.3064203660499</v>
      </c>
      <c r="C14">
        <v>1216.4552018715599</v>
      </c>
      <c r="D14">
        <v>0.99521296918923507</v>
      </c>
      <c r="E14">
        <v>-6.9228087123768605E-3</v>
      </c>
      <c r="F14">
        <v>1182.6185760620699</v>
      </c>
      <c r="G14">
        <v>965.31709952785002</v>
      </c>
      <c r="H14">
        <v>0.81625396308436504</v>
      </c>
      <c r="I14">
        <v>-0.29291000362396902</v>
      </c>
    </row>
    <row r="15" spans="1:9" x14ac:dyDescent="0.2">
      <c r="A15" t="s">
        <v>126</v>
      </c>
      <c r="B15">
        <v>34.273109448944098</v>
      </c>
      <c r="C15">
        <v>7.6620741720040497</v>
      </c>
      <c r="D15">
        <v>0.22355935295039603</v>
      </c>
      <c r="E15">
        <v>-2.16127019037165</v>
      </c>
      <c r="F15">
        <v>8.0660860182500702</v>
      </c>
      <c r="G15">
        <v>58.760551789514601</v>
      </c>
      <c r="H15">
        <v>7.2848902995287697</v>
      </c>
      <c r="I15">
        <v>2.86490724744182</v>
      </c>
    </row>
    <row r="16" spans="1:9" x14ac:dyDescent="0.2">
      <c r="A16" t="s">
        <v>404</v>
      </c>
      <c r="B16">
        <v>786.28715380931601</v>
      </c>
      <c r="C16">
        <v>478.04936958969</v>
      </c>
      <c r="D16">
        <v>0.60798318689767405</v>
      </c>
      <c r="E16">
        <v>-0.71789666680194508</v>
      </c>
      <c r="F16">
        <v>536.38700053171601</v>
      </c>
      <c r="G16">
        <v>836.32969735914298</v>
      </c>
      <c r="H16">
        <v>1.55919083894669</v>
      </c>
      <c r="I16">
        <v>0.64079751915314909</v>
      </c>
    </row>
    <row r="17" spans="1:9" x14ac:dyDescent="0.2">
      <c r="A17" t="s">
        <v>281</v>
      </c>
      <c r="B17">
        <v>1791.37300466959</v>
      </c>
      <c r="C17">
        <v>1930.7976375543999</v>
      </c>
      <c r="D17">
        <v>1.0778311566163901</v>
      </c>
      <c r="E17">
        <v>0.10813119609551601</v>
      </c>
      <c r="F17">
        <v>1960.4780793784801</v>
      </c>
      <c r="G17">
        <v>1934.95184301412</v>
      </c>
      <c r="H17">
        <v>0.98697958593219504</v>
      </c>
      <c r="I17">
        <v>-1.8907849698050299E-2</v>
      </c>
    </row>
    <row r="18" spans="1:9" x14ac:dyDescent="0.2">
      <c r="A18" t="s">
        <v>405</v>
      </c>
      <c r="B18">
        <v>1031.82522785468</v>
      </c>
      <c r="C18">
        <v>1098.23635511629</v>
      </c>
      <c r="D18">
        <v>1.0643627675199201</v>
      </c>
      <c r="E18">
        <v>8.9989949431939692E-2</v>
      </c>
      <c r="F18">
        <v>1116.8715816461299</v>
      </c>
      <c r="G18">
        <v>1287.09988758076</v>
      </c>
      <c r="H18">
        <v>1.1524152899330999</v>
      </c>
      <c r="I18">
        <v>0.20466070702340403</v>
      </c>
    </row>
    <row r="19" spans="1:9" x14ac:dyDescent="0.2">
      <c r="A19" t="s">
        <v>396</v>
      </c>
      <c r="B19">
        <v>1166.2665086044201</v>
      </c>
      <c r="C19">
        <v>355.213872590081</v>
      </c>
      <c r="D19">
        <v>0.30457350011288303</v>
      </c>
      <c r="E19">
        <v>-1.71513767150885</v>
      </c>
      <c r="F19">
        <v>151.95370523825599</v>
      </c>
      <c r="G19">
        <v>125.823658035178</v>
      </c>
      <c r="H19">
        <v>0.82803942054517909</v>
      </c>
      <c r="I19">
        <v>-0.27222864301872002</v>
      </c>
    </row>
    <row r="20" spans="1:9" x14ac:dyDescent="0.2">
      <c r="A20" t="s">
        <v>142</v>
      </c>
      <c r="B20">
        <v>471.59159082506898</v>
      </c>
      <c r="C20">
        <v>474.31423728404701</v>
      </c>
      <c r="D20">
        <v>1.00577331426588</v>
      </c>
      <c r="E20">
        <v>8.3051806539921509E-3</v>
      </c>
      <c r="F20">
        <v>509.11381513528801</v>
      </c>
      <c r="G20">
        <v>322.51927753362099</v>
      </c>
      <c r="H20">
        <v>0.63349150611423999</v>
      </c>
      <c r="I20">
        <v>-0.65860281911877505</v>
      </c>
    </row>
    <row r="21" spans="1:9" x14ac:dyDescent="0.2">
      <c r="A21" t="s">
        <v>308</v>
      </c>
      <c r="B21">
        <v>1925.4043076053699</v>
      </c>
      <c r="C21">
        <v>3081.4530481186298</v>
      </c>
      <c r="D21">
        <v>1.60041869437336</v>
      </c>
      <c r="E21">
        <v>0.67844938590950998</v>
      </c>
      <c r="F21">
        <v>3124.1170478414701</v>
      </c>
      <c r="G21">
        <v>3158.8069452223099</v>
      </c>
      <c r="H21">
        <v>1.0111039045111401</v>
      </c>
      <c r="I21">
        <v>1.5931261158265299E-2</v>
      </c>
    </row>
    <row r="22" spans="1:9" x14ac:dyDescent="0.2">
      <c r="A22" t="s">
        <v>79</v>
      </c>
      <c r="B22">
        <v>1266.77681582842</v>
      </c>
      <c r="C22">
        <v>1062.6983224048499</v>
      </c>
      <c r="D22">
        <v>0.83889940921431205</v>
      </c>
      <c r="E22">
        <v>-0.25343026458932</v>
      </c>
      <c r="F22">
        <v>1094.8605785295799</v>
      </c>
      <c r="G22">
        <v>905.83617194497594</v>
      </c>
      <c r="H22">
        <v>0.82735298878102803</v>
      </c>
      <c r="I22">
        <v>-0.27342511070001402</v>
      </c>
    </row>
    <row r="23" spans="1:9" x14ac:dyDescent="0.2">
      <c r="A23" t="s">
        <v>413</v>
      </c>
      <c r="B23">
        <v>1142.4367723823</v>
      </c>
      <c r="C23">
        <v>1063.43398896743</v>
      </c>
      <c r="D23">
        <v>0.93084712841470996</v>
      </c>
      <c r="E23">
        <v>-0.10338383922687301</v>
      </c>
      <c r="F23">
        <v>1144.64264513489</v>
      </c>
      <c r="G23">
        <v>926.912681495176</v>
      </c>
      <c r="H23">
        <v>0.80978345987270306</v>
      </c>
      <c r="I23">
        <v>-0.30439191915296704</v>
      </c>
    </row>
    <row r="24" spans="1:9" x14ac:dyDescent="0.2">
      <c r="A24" t="s">
        <v>503</v>
      </c>
      <c r="B24">
        <v>912.66144968933395</v>
      </c>
      <c r="C24">
        <v>1102.00395687849</v>
      </c>
      <c r="D24">
        <v>1.2074619315339901</v>
      </c>
      <c r="E24">
        <v>0.27197770495927404</v>
      </c>
      <c r="F24">
        <v>1541.16018950536</v>
      </c>
      <c r="G24">
        <v>1011.91496601976</v>
      </c>
      <c r="H24">
        <v>0.65659298294263801</v>
      </c>
      <c r="I24">
        <v>-0.606928763081788</v>
      </c>
    </row>
    <row r="25" spans="1:9" x14ac:dyDescent="0.2">
      <c r="A25" t="s">
        <v>261</v>
      </c>
      <c r="B25">
        <v>1866.2475765050599</v>
      </c>
      <c r="C25">
        <v>2560.6529880903299</v>
      </c>
      <c r="D25">
        <v>1.3720864371519701</v>
      </c>
      <c r="E25">
        <v>0.45637136964664704</v>
      </c>
      <c r="F25">
        <v>2710.9122523249398</v>
      </c>
      <c r="G25">
        <v>1760.37373536668</v>
      </c>
      <c r="H25">
        <v>0.64936581176943109</v>
      </c>
      <c r="I25">
        <v>-0.622896664204038</v>
      </c>
    </row>
    <row r="26" spans="1:9" x14ac:dyDescent="0.2">
      <c r="A26" t="s">
        <v>80</v>
      </c>
      <c r="B26">
        <v>3.5509149402076301</v>
      </c>
      <c r="C26">
        <v>9.5311484232177399</v>
      </c>
      <c r="D26">
        <v>2.6841387596461099</v>
      </c>
      <c r="E26">
        <v>1.42445925524851</v>
      </c>
      <c r="F26">
        <v>13.8219603216045</v>
      </c>
      <c r="G26">
        <v>205.45452989739599</v>
      </c>
      <c r="H26">
        <v>14.8643553531448</v>
      </c>
      <c r="I26">
        <v>3.89378499176979</v>
      </c>
    </row>
    <row r="27" spans="1:9" x14ac:dyDescent="0.2">
      <c r="A27" t="s">
        <v>419</v>
      </c>
      <c r="B27">
        <v>1292.7033276355601</v>
      </c>
      <c r="C27">
        <v>596.01234470131203</v>
      </c>
      <c r="D27">
        <v>0.46105887712957305</v>
      </c>
      <c r="E27">
        <v>-1.1169771005904401</v>
      </c>
      <c r="F27">
        <v>844.570715748098</v>
      </c>
      <c r="G27">
        <v>645.824890094431</v>
      </c>
      <c r="H27">
        <v>0.76467828928022508</v>
      </c>
      <c r="I27">
        <v>-0.38707518117276501</v>
      </c>
    </row>
    <row r="28" spans="1:9" x14ac:dyDescent="0.2">
      <c r="A28" t="s">
        <v>42</v>
      </c>
      <c r="B28">
        <v>3237.4200005437901</v>
      </c>
      <c r="C28">
        <v>1712.85573258918</v>
      </c>
      <c r="D28">
        <v>0.52908048146408904</v>
      </c>
      <c r="E28">
        <v>-0.91844089924450412</v>
      </c>
      <c r="F28">
        <v>1804.00569671528</v>
      </c>
      <c r="G28">
        <v>1071.1678890039</v>
      </c>
      <c r="H28">
        <v>0.59377189936499208</v>
      </c>
      <c r="I28">
        <v>-0.75201927641301602</v>
      </c>
    </row>
    <row r="29" spans="1:9" x14ac:dyDescent="0.2">
      <c r="A29" t="s">
        <v>284</v>
      </c>
      <c r="B29">
        <v>1029.9606377309501</v>
      </c>
      <c r="C29">
        <v>1315.8174295075501</v>
      </c>
      <c r="D29">
        <v>1.27754147227058</v>
      </c>
      <c r="E29">
        <v>0.35337012550179703</v>
      </c>
      <c r="F29">
        <v>1334.7373037038401</v>
      </c>
      <c r="G29">
        <v>2747.0496176964898</v>
      </c>
      <c r="H29">
        <v>2.0581200585864599</v>
      </c>
      <c r="I29">
        <v>1.0413271430070301</v>
      </c>
    </row>
    <row r="30" spans="1:9" x14ac:dyDescent="0.2">
      <c r="A30" t="s">
        <v>175</v>
      </c>
      <c r="B30">
        <v>52.545707980969702</v>
      </c>
      <c r="C30">
        <v>8.5956820825253502</v>
      </c>
      <c r="D30">
        <v>0.16358485617204802</v>
      </c>
      <c r="E30">
        <v>-2.6118888975657599</v>
      </c>
      <c r="F30">
        <v>20.617282443331899</v>
      </c>
      <c r="G30">
        <v>1463.0266351262701</v>
      </c>
      <c r="H30">
        <v>70.961177310710198</v>
      </c>
      <c r="I30">
        <v>6.1489580403526301</v>
      </c>
    </row>
    <row r="31" spans="1:9" x14ac:dyDescent="0.2">
      <c r="A31" t="s">
        <v>283</v>
      </c>
      <c r="B31">
        <v>1254.0410604813501</v>
      </c>
      <c r="C31">
        <v>983.11703704813499</v>
      </c>
      <c r="D31">
        <v>0.78395920837773403</v>
      </c>
      <c r="E31">
        <v>-0.35114950611089502</v>
      </c>
      <c r="F31">
        <v>954.95534144781095</v>
      </c>
      <c r="G31">
        <v>919.40758781579495</v>
      </c>
      <c r="H31">
        <v>0.96277548060192908</v>
      </c>
      <c r="I31">
        <v>-5.4728694313466497E-2</v>
      </c>
    </row>
    <row r="32" spans="1:9" x14ac:dyDescent="0.2">
      <c r="A32" t="s">
        <v>431</v>
      </c>
      <c r="B32">
        <v>1248.8327009054999</v>
      </c>
      <c r="C32">
        <v>962.55457502363299</v>
      </c>
      <c r="D32">
        <v>0.77076342918127105</v>
      </c>
      <c r="E32">
        <v>-0.37563997394194998</v>
      </c>
      <c r="F32">
        <v>1066.3810946731201</v>
      </c>
      <c r="G32">
        <v>1140.6099517268301</v>
      </c>
      <c r="H32">
        <v>1.0696081892528899</v>
      </c>
      <c r="I32">
        <v>9.7082416308021904E-2</v>
      </c>
    </row>
    <row r="33" spans="1:9" x14ac:dyDescent="0.2">
      <c r="A33" t="s">
        <v>71</v>
      </c>
      <c r="B33">
        <v>2325.1707486406399</v>
      </c>
      <c r="C33">
        <v>986.12047130956296</v>
      </c>
      <c r="D33">
        <v>0.42410669061017403</v>
      </c>
      <c r="E33">
        <v>-1.2375008521464099</v>
      </c>
      <c r="F33">
        <v>994.96812398603902</v>
      </c>
      <c r="G33">
        <v>6360.5343734776998</v>
      </c>
      <c r="H33">
        <v>6.3927016556029299</v>
      </c>
      <c r="I33">
        <v>2.6764257655098902</v>
      </c>
    </row>
    <row r="34" spans="1:9" x14ac:dyDescent="0.2">
      <c r="A34" t="s">
        <v>262</v>
      </c>
      <c r="B34">
        <v>1062.2143501583901</v>
      </c>
      <c r="C34">
        <v>913.36209725336505</v>
      </c>
      <c r="D34">
        <v>0.85986608740238801</v>
      </c>
      <c r="E34">
        <v>-0.21781609796038601</v>
      </c>
      <c r="F34">
        <v>940.85172488244996</v>
      </c>
      <c r="G34">
        <v>819.16676823844</v>
      </c>
      <c r="H34">
        <v>0.87066510755537607</v>
      </c>
      <c r="I34">
        <v>-0.19981018728720401</v>
      </c>
    </row>
    <row r="35" spans="1:9" x14ac:dyDescent="0.2">
      <c r="A35" t="s">
        <v>347</v>
      </c>
      <c r="B35">
        <v>1821.39039544051</v>
      </c>
      <c r="C35">
        <v>113.36752412048899</v>
      </c>
      <c r="D35">
        <v>6.2242298193886499E-2</v>
      </c>
      <c r="E35">
        <v>-4.0059608593395799</v>
      </c>
      <c r="F35">
        <v>25.890437755888701</v>
      </c>
      <c r="G35">
        <v>889.44861192653798</v>
      </c>
      <c r="H35">
        <v>34.3543288187252</v>
      </c>
      <c r="I35">
        <v>5.1024199922372899</v>
      </c>
    </row>
    <row r="36" spans="1:9" x14ac:dyDescent="0.2">
      <c r="A36" t="s">
        <v>207</v>
      </c>
      <c r="B36">
        <v>67.421680354855695</v>
      </c>
      <c r="C36">
        <v>7.2212889896258403</v>
      </c>
      <c r="D36">
        <v>0.107106333624712</v>
      </c>
      <c r="E36">
        <v>-3.2228842999645599</v>
      </c>
      <c r="F36">
        <v>6.6935733903631505</v>
      </c>
      <c r="G36">
        <v>26.021440059710599</v>
      </c>
      <c r="H36">
        <v>3.8875259210833599</v>
      </c>
      <c r="I36">
        <v>1.95885229481719</v>
      </c>
    </row>
    <row r="37" spans="1:9" x14ac:dyDescent="0.2">
      <c r="A37" t="s">
        <v>290</v>
      </c>
      <c r="B37">
        <v>1609.0368413394201</v>
      </c>
      <c r="C37">
        <v>1459.1199257907499</v>
      </c>
      <c r="D37">
        <v>0.90682816471506311</v>
      </c>
      <c r="E37">
        <v>-0.14109889518080601</v>
      </c>
      <c r="F37">
        <v>1481.03850338283</v>
      </c>
      <c r="G37">
        <v>991.72221807260996</v>
      </c>
      <c r="H37">
        <v>0.66961271824292501</v>
      </c>
      <c r="I37">
        <v>-0.57860116501023995</v>
      </c>
    </row>
    <row r="38" spans="1:9" x14ac:dyDescent="0.2">
      <c r="A38" t="s">
        <v>19</v>
      </c>
      <c r="B38">
        <v>1471.4964654610401</v>
      </c>
      <c r="C38">
        <v>1687.2195433388399</v>
      </c>
      <c r="D38">
        <v>1.1466011525961801</v>
      </c>
      <c r="E38">
        <v>0.19736363438809601</v>
      </c>
      <c r="F38">
        <v>1984.22221964507</v>
      </c>
      <c r="G38">
        <v>1055.3673760296899</v>
      </c>
      <c r="H38">
        <v>0.53187962798767108</v>
      </c>
      <c r="I38">
        <v>-0.91082831486513804</v>
      </c>
    </row>
    <row r="39" spans="1:9" x14ac:dyDescent="0.2">
      <c r="A39" t="s">
        <v>447</v>
      </c>
      <c r="B39">
        <v>926.52479738829197</v>
      </c>
      <c r="C39">
        <v>1194.99894950162</v>
      </c>
      <c r="D39">
        <v>1.2897646699474299</v>
      </c>
      <c r="E39">
        <v>0.36710785598083201</v>
      </c>
      <c r="F39">
        <v>1026.65736477409</v>
      </c>
      <c r="G39">
        <v>1223.371019699</v>
      </c>
      <c r="H39">
        <v>1.1916059453469199</v>
      </c>
      <c r="I39">
        <v>0.25290722683797401</v>
      </c>
    </row>
    <row r="40" spans="1:9" x14ac:dyDescent="0.2">
      <c r="A40" t="s">
        <v>502</v>
      </c>
      <c r="B40">
        <v>875.241269925898</v>
      </c>
      <c r="C40">
        <v>747.936170783899</v>
      </c>
      <c r="D40">
        <v>0.85454856447436811</v>
      </c>
      <c r="E40">
        <v>-0.22676561148750901</v>
      </c>
      <c r="F40">
        <v>682.53149074484099</v>
      </c>
      <c r="G40">
        <v>1527.39451186665</v>
      </c>
      <c r="H40">
        <v>2.2378374222701698</v>
      </c>
      <c r="I40">
        <v>1.1621052290737599</v>
      </c>
    </row>
    <row r="41" spans="1:9" x14ac:dyDescent="0.2">
      <c r="A41" t="s">
        <v>331</v>
      </c>
      <c r="B41">
        <v>40.902304566865801</v>
      </c>
      <c r="C41">
        <v>19.7258749690032</v>
      </c>
      <c r="D41">
        <v>0.48226805745764206</v>
      </c>
      <c r="E41">
        <v>-1.0520928370860501</v>
      </c>
      <c r="F41">
        <v>36.337097863804601</v>
      </c>
      <c r="G41">
        <v>959.93994254510903</v>
      </c>
      <c r="H41">
        <v>26.417628236109302</v>
      </c>
      <c r="I41">
        <v>4.7234290427136001</v>
      </c>
    </row>
    <row r="42" spans="1:9" x14ac:dyDescent="0.2">
      <c r="A42" t="s">
        <v>154</v>
      </c>
      <c r="B42">
        <v>2170.5965237321002</v>
      </c>
      <c r="C42">
        <v>537.71496360384901</v>
      </c>
      <c r="D42">
        <v>0.24772681505971803</v>
      </c>
      <c r="E42">
        <v>-2.0131780540793001</v>
      </c>
      <c r="F42">
        <v>660.26722507433396</v>
      </c>
      <c r="G42">
        <v>2771.7943525589599</v>
      </c>
      <c r="H42">
        <v>4.1979887041143202</v>
      </c>
      <c r="I42">
        <v>2.06969828465289</v>
      </c>
    </row>
    <row r="43" spans="1:9" x14ac:dyDescent="0.2">
      <c r="A43" t="s">
        <v>27</v>
      </c>
      <c r="B43">
        <v>647.55264339667895</v>
      </c>
      <c r="C43">
        <v>625.00526654773205</v>
      </c>
      <c r="D43">
        <v>0.96518062727583609</v>
      </c>
      <c r="E43">
        <v>-5.1129136247879896E-2</v>
      </c>
      <c r="F43">
        <v>855.95398169013595</v>
      </c>
      <c r="G43">
        <v>1297.13503697329</v>
      </c>
      <c r="H43">
        <v>1.5154261382276801</v>
      </c>
      <c r="I43">
        <v>0.59972353697248104</v>
      </c>
    </row>
    <row r="44" spans="1:9" x14ac:dyDescent="0.2">
      <c r="A44" t="s">
        <v>57</v>
      </c>
      <c r="B44">
        <v>364.00524285195502</v>
      </c>
      <c r="C44">
        <v>79.588275300883893</v>
      </c>
      <c r="D44">
        <v>0.21864595871563702</v>
      </c>
      <c r="E44">
        <v>-2.1933314118914802</v>
      </c>
      <c r="F44">
        <v>11.714918836562299</v>
      </c>
      <c r="G44">
        <v>35.265173204627899</v>
      </c>
      <c r="H44">
        <v>3.01027891841344</v>
      </c>
      <c r="I44">
        <v>1.5898971665761201</v>
      </c>
    </row>
    <row r="45" spans="1:9" x14ac:dyDescent="0.2">
      <c r="A45" t="s">
        <v>421</v>
      </c>
      <c r="B45">
        <v>677.39219178706003</v>
      </c>
      <c r="C45">
        <v>675.81533234182803</v>
      </c>
      <c r="D45">
        <v>0.99767216176337703</v>
      </c>
      <c r="E45">
        <v>-3.3622756169092503E-3</v>
      </c>
      <c r="F45">
        <v>752.56726135011604</v>
      </c>
      <c r="G45">
        <v>531.722821786081</v>
      </c>
      <c r="H45">
        <v>0.70654524730741408</v>
      </c>
      <c r="I45">
        <v>-0.50114614087342102</v>
      </c>
    </row>
    <row r="46" spans="1:9" x14ac:dyDescent="0.2">
      <c r="A46" t="s">
        <v>451</v>
      </c>
      <c r="B46">
        <v>1383.2863500481301</v>
      </c>
      <c r="C46">
        <v>1511.3230875409699</v>
      </c>
      <c r="D46">
        <v>1.0925598213908401</v>
      </c>
      <c r="E46">
        <v>0.127712274381378</v>
      </c>
      <c r="F46">
        <v>1814.31857215678</v>
      </c>
      <c r="G46">
        <v>1193.71721972979</v>
      </c>
      <c r="H46">
        <v>0.65794245732200807</v>
      </c>
      <c r="I46">
        <v>-0.60396668139238507</v>
      </c>
    </row>
    <row r="47" spans="1:9" x14ac:dyDescent="0.2">
      <c r="A47" t="s">
        <v>72</v>
      </c>
      <c r="B47">
        <v>2446.3883697730898</v>
      </c>
      <c r="C47">
        <v>1892.9771054104001</v>
      </c>
      <c r="D47">
        <v>0.77378437896431806</v>
      </c>
      <c r="E47">
        <v>-0.369996490709736</v>
      </c>
      <c r="F47">
        <v>1985.7846248744499</v>
      </c>
      <c r="G47">
        <v>33484.022569686298</v>
      </c>
      <c r="H47">
        <v>16.861860118291201</v>
      </c>
      <c r="I47">
        <v>4.0756917910373902</v>
      </c>
    </row>
    <row r="48" spans="1:9" x14ac:dyDescent="0.2">
      <c r="A48" t="s">
        <v>496</v>
      </c>
      <c r="B48">
        <v>1518.6426635310099</v>
      </c>
      <c r="C48">
        <v>1341.19810711323</v>
      </c>
      <c r="D48">
        <v>0.88315582020776107</v>
      </c>
      <c r="E48">
        <v>-0.179260091658721</v>
      </c>
      <c r="F48">
        <v>1397.7657187217501</v>
      </c>
      <c r="G48">
        <v>876.70750807071897</v>
      </c>
      <c r="H48">
        <v>0.62722063957360508</v>
      </c>
      <c r="I48">
        <v>-0.672955060752225</v>
      </c>
    </row>
    <row r="49" spans="1:9" x14ac:dyDescent="0.2">
      <c r="A49" t="s">
        <v>312</v>
      </c>
      <c r="B49">
        <v>702.75651565290104</v>
      </c>
      <c r="C49">
        <v>96.461999178603094</v>
      </c>
      <c r="D49">
        <v>0.137262333439889</v>
      </c>
      <c r="E49">
        <v>-2.86499230927696</v>
      </c>
      <c r="F49">
        <v>101.331097921102</v>
      </c>
      <c r="G49">
        <v>1720.6889738448699</v>
      </c>
      <c r="H49">
        <v>16.980857892062101</v>
      </c>
      <c r="I49">
        <v>4.0858374421975503</v>
      </c>
    </row>
    <row r="50" spans="1:9" x14ac:dyDescent="0.2">
      <c r="A50" t="s">
        <v>270</v>
      </c>
      <c r="B50">
        <v>2777.7914988284401</v>
      </c>
      <c r="C50">
        <v>2678.0042028950402</v>
      </c>
      <c r="D50">
        <v>0.96407675090967604</v>
      </c>
      <c r="E50">
        <v>-5.2780089771256297E-2</v>
      </c>
      <c r="F50">
        <v>3258.5736141867101</v>
      </c>
      <c r="G50">
        <v>5002.2049922332199</v>
      </c>
      <c r="H50">
        <v>1.53509037526583</v>
      </c>
      <c r="I50">
        <v>0.61832359377768109</v>
      </c>
    </row>
    <row r="51" spans="1:9" x14ac:dyDescent="0.2">
      <c r="A51" t="s">
        <v>375</v>
      </c>
      <c r="B51">
        <v>64.951385629664998</v>
      </c>
      <c r="C51">
        <v>10.3061719085114</v>
      </c>
      <c r="D51">
        <v>0.158675166181586</v>
      </c>
      <c r="E51">
        <v>-2.6558517413214999</v>
      </c>
      <c r="F51">
        <v>12.816836941078501</v>
      </c>
      <c r="G51">
        <v>33.938168807254897</v>
      </c>
      <c r="H51">
        <v>2.6479363795665902</v>
      </c>
      <c r="I51">
        <v>1.4048684597635601</v>
      </c>
    </row>
    <row r="52" spans="1:9" x14ac:dyDescent="0.2">
      <c r="A52" t="s">
        <v>359</v>
      </c>
      <c r="B52">
        <v>2934.29679527896</v>
      </c>
      <c r="C52">
        <v>447.32290263445202</v>
      </c>
      <c r="D52">
        <v>0.15244637262125502</v>
      </c>
      <c r="E52">
        <v>-2.7136262722772297</v>
      </c>
      <c r="F52">
        <v>284.88965712118198</v>
      </c>
      <c r="G52">
        <v>536.50686045478699</v>
      </c>
      <c r="H52">
        <v>1.88320933050432</v>
      </c>
      <c r="I52">
        <v>0.91319337344936402</v>
      </c>
    </row>
    <row r="53" spans="1:9" x14ac:dyDescent="0.2">
      <c r="A53" t="s">
        <v>263</v>
      </c>
      <c r="B53">
        <v>45.636579049107098</v>
      </c>
      <c r="C53">
        <v>9.3664999262154893</v>
      </c>
      <c r="D53">
        <v>0.20524106147695001</v>
      </c>
      <c r="E53">
        <v>-2.2846087028169602</v>
      </c>
      <c r="F53">
        <v>9.0241163330545309</v>
      </c>
      <c r="G53">
        <v>558.637648928982</v>
      </c>
      <c r="H53">
        <v>61.904969784436602</v>
      </c>
      <c r="I53">
        <v>5.9519833297800702</v>
      </c>
    </row>
    <row r="54" spans="1:9" x14ac:dyDescent="0.2">
      <c r="A54" t="s">
        <v>252</v>
      </c>
      <c r="B54">
        <v>225.552175700813</v>
      </c>
      <c r="C54">
        <v>205.95505464550399</v>
      </c>
      <c r="D54">
        <v>0.91311491013368107</v>
      </c>
      <c r="E54">
        <v>-0.131131668578921</v>
      </c>
      <c r="F54">
        <v>202.44633807662501</v>
      </c>
      <c r="G54">
        <v>198.88713088851199</v>
      </c>
      <c r="H54">
        <v>0.98241900929437509</v>
      </c>
      <c r="I54">
        <v>-2.5589618514166801E-2</v>
      </c>
    </row>
    <row r="55" spans="1:9" x14ac:dyDescent="0.2">
      <c r="A55" t="s">
        <v>151</v>
      </c>
      <c r="B55">
        <v>56.295717488414802</v>
      </c>
      <c r="C55">
        <v>8.9348257531387301</v>
      </c>
      <c r="D55">
        <v>0.158712352408999</v>
      </c>
      <c r="E55">
        <v>-2.6555136789656699</v>
      </c>
      <c r="F55">
        <v>7.7293577883157196</v>
      </c>
      <c r="G55">
        <v>68.284488664400897</v>
      </c>
      <c r="H55">
        <v>8.8344323725866207</v>
      </c>
      <c r="I55">
        <v>3.14313744212697</v>
      </c>
    </row>
    <row r="56" spans="1:9" x14ac:dyDescent="0.2">
      <c r="A56" t="s">
        <v>215</v>
      </c>
      <c r="B56">
        <v>1642.8219378715401</v>
      </c>
      <c r="C56">
        <v>1677.23886751807</v>
      </c>
      <c r="D56">
        <v>1.0209498843746401</v>
      </c>
      <c r="E56">
        <v>2.9912050017188004E-2</v>
      </c>
      <c r="F56">
        <v>2054.3189748345098</v>
      </c>
      <c r="G56">
        <v>1697.6200509360201</v>
      </c>
      <c r="H56">
        <v>0.82636633927444303</v>
      </c>
      <c r="I56">
        <v>-0.27514660538776903</v>
      </c>
    </row>
    <row r="57" spans="1:9" x14ac:dyDescent="0.2">
      <c r="A57" t="s">
        <v>467</v>
      </c>
      <c r="B57">
        <v>851.609507982271</v>
      </c>
      <c r="C57">
        <v>771.54415176627799</v>
      </c>
      <c r="D57">
        <v>0.90598348719040001</v>
      </c>
      <c r="E57">
        <v>-0.142443339500646</v>
      </c>
      <c r="F57">
        <v>789.31083641633597</v>
      </c>
      <c r="G57">
        <v>353.345581333891</v>
      </c>
      <c r="H57">
        <v>0.44766341095501305</v>
      </c>
      <c r="I57">
        <v>-1.15951368817353</v>
      </c>
    </row>
    <row r="58" spans="1:9" x14ac:dyDescent="0.2">
      <c r="A58" t="s">
        <v>195</v>
      </c>
      <c r="B58">
        <v>441.03891094522299</v>
      </c>
      <c r="C58">
        <v>511.98942811857103</v>
      </c>
      <c r="D58">
        <v>1.1608713322397999</v>
      </c>
      <c r="E58">
        <v>0.215208076745729</v>
      </c>
      <c r="F58">
        <v>670.20633534461695</v>
      </c>
      <c r="G58">
        <v>670.50314187735398</v>
      </c>
      <c r="H58">
        <v>1.00044285844088</v>
      </c>
      <c r="I58">
        <v>6.3876824495377803E-4</v>
      </c>
    </row>
    <row r="59" spans="1:9" x14ac:dyDescent="0.2">
      <c r="A59" t="s">
        <v>216</v>
      </c>
      <c r="B59">
        <v>1019.00195491404</v>
      </c>
      <c r="C59">
        <v>1165.6435669575901</v>
      </c>
      <c r="D59">
        <v>1.14390709589553</v>
      </c>
      <c r="E59">
        <v>0.19396988626537401</v>
      </c>
      <c r="F59">
        <v>1278.72390194729</v>
      </c>
      <c r="G59">
        <v>654.97934861484396</v>
      </c>
      <c r="H59">
        <v>0.51221326794425004</v>
      </c>
      <c r="I59">
        <v>-0.96518347110181313</v>
      </c>
    </row>
    <row r="60" spans="1:9" x14ac:dyDescent="0.2">
      <c r="A60" t="s">
        <v>122</v>
      </c>
      <c r="B60">
        <v>1037.13022080422</v>
      </c>
      <c r="C60">
        <v>910.77267735222199</v>
      </c>
      <c r="D60">
        <v>0.87816617342996905</v>
      </c>
      <c r="E60">
        <v>-0.18743413132330303</v>
      </c>
      <c r="F60">
        <v>961.95492921043103</v>
      </c>
      <c r="G60">
        <v>556.40199707638499</v>
      </c>
      <c r="H60">
        <v>0.578407553390342</v>
      </c>
      <c r="I60">
        <v>-0.78984170240532403</v>
      </c>
    </row>
    <row r="61" spans="1:9" x14ac:dyDescent="0.2">
      <c r="A61" t="s">
        <v>373</v>
      </c>
      <c r="B61">
        <v>1198.3233562400901</v>
      </c>
      <c r="C61">
        <v>1726.66078242147</v>
      </c>
      <c r="D61">
        <v>1.44089721144977</v>
      </c>
      <c r="E61">
        <v>0.52696742238227101</v>
      </c>
      <c r="F61">
        <v>1697.7451265562099</v>
      </c>
      <c r="G61">
        <v>1468.5848620675499</v>
      </c>
      <c r="H61">
        <v>0.86502080853943997</v>
      </c>
      <c r="I61">
        <v>-0.20919325691767901</v>
      </c>
    </row>
    <row r="62" spans="1:9" x14ac:dyDescent="0.2">
      <c r="A62" t="s">
        <v>49</v>
      </c>
      <c r="B62">
        <v>15.0889230078031</v>
      </c>
      <c r="C62">
        <v>6.0187934350213901</v>
      </c>
      <c r="D62">
        <v>0.39888820639543504</v>
      </c>
      <c r="E62">
        <v>-1.32594362582766</v>
      </c>
      <c r="F62">
        <v>6.7352652843412901</v>
      </c>
      <c r="G62">
        <v>24.147718112929901</v>
      </c>
      <c r="H62">
        <v>3.5852660724545702</v>
      </c>
      <c r="I62">
        <v>1.8420801892665599</v>
      </c>
    </row>
    <row r="63" spans="1:9" x14ac:dyDescent="0.2">
      <c r="A63" t="s">
        <v>114</v>
      </c>
      <c r="B63">
        <v>333.22903167933799</v>
      </c>
      <c r="C63">
        <v>414.56475909988802</v>
      </c>
      <c r="D63">
        <v>1.2440835572178399</v>
      </c>
      <c r="E63">
        <v>0.31508338541667602</v>
      </c>
      <c r="F63">
        <v>521.26745498606397</v>
      </c>
      <c r="G63">
        <v>87.256777700199294</v>
      </c>
      <c r="H63">
        <v>0.16739348843969601</v>
      </c>
      <c r="I63">
        <v>-2.5786846863448201</v>
      </c>
    </row>
    <row r="64" spans="1:9" x14ac:dyDescent="0.2">
      <c r="A64" t="s">
        <v>118</v>
      </c>
      <c r="B64">
        <v>222.49510050459099</v>
      </c>
      <c r="C64">
        <v>394.50205035335301</v>
      </c>
      <c r="D64">
        <v>1.7730819665631801</v>
      </c>
      <c r="E64">
        <v>0.82625923111582511</v>
      </c>
      <c r="F64">
        <v>279.82442835662198</v>
      </c>
      <c r="G64">
        <v>266.81781485780698</v>
      </c>
      <c r="H64">
        <v>0.95351866320177603</v>
      </c>
      <c r="I64">
        <v>-6.8666918231719096E-2</v>
      </c>
    </row>
    <row r="65" spans="1:9" x14ac:dyDescent="0.2">
      <c r="A65" t="s">
        <v>513</v>
      </c>
      <c r="B65">
        <v>829.20210469786798</v>
      </c>
      <c r="C65">
        <v>625.18522304853002</v>
      </c>
      <c r="D65">
        <v>0.7539600050536841</v>
      </c>
      <c r="E65">
        <v>-0.40744009929937702</v>
      </c>
      <c r="F65">
        <v>576.95188911190803</v>
      </c>
      <c r="G65">
        <v>410.80807900859497</v>
      </c>
      <c r="H65">
        <v>0.71203177727859601</v>
      </c>
      <c r="I65">
        <v>-0.48998646619678304</v>
      </c>
    </row>
    <row r="66" spans="1:9" x14ac:dyDescent="0.2">
      <c r="A66" t="s">
        <v>514</v>
      </c>
      <c r="B66">
        <v>1412.71206293613</v>
      </c>
      <c r="C66">
        <v>1448.13599428516</v>
      </c>
      <c r="D66">
        <v>1.02507512484562</v>
      </c>
      <c r="E66">
        <v>3.57296446288752E-2</v>
      </c>
      <c r="F66">
        <v>1467.7179430390399</v>
      </c>
      <c r="G66">
        <v>2679.64268592594</v>
      </c>
      <c r="H66">
        <v>1.82572046532149</v>
      </c>
      <c r="I66">
        <v>0.86846589228485804</v>
      </c>
    </row>
    <row r="67" spans="1:9" x14ac:dyDescent="0.2">
      <c r="A67" t="s">
        <v>515</v>
      </c>
      <c r="B67">
        <v>1179.36419724137</v>
      </c>
      <c r="C67">
        <v>949.55313659633396</v>
      </c>
      <c r="D67">
        <v>0.8051398701244441</v>
      </c>
      <c r="E67">
        <v>-0.31268866270822998</v>
      </c>
      <c r="F67">
        <v>967.23845476860299</v>
      </c>
      <c r="G67">
        <v>2754.73022779434</v>
      </c>
      <c r="H67">
        <v>2.8480362977848799</v>
      </c>
      <c r="I67">
        <v>1.50996753334804</v>
      </c>
    </row>
    <row r="68" spans="1:9" x14ac:dyDescent="0.2">
      <c r="A68" t="s">
        <v>516</v>
      </c>
      <c r="B68">
        <v>2011.8518245031701</v>
      </c>
      <c r="C68">
        <v>1436.99981315882</v>
      </c>
      <c r="D68">
        <v>0.71426722169943302</v>
      </c>
      <c r="E68">
        <v>-0.48546417848127904</v>
      </c>
      <c r="F68">
        <v>1950.16052382773</v>
      </c>
      <c r="G68">
        <v>1323.39909504965</v>
      </c>
      <c r="H68">
        <v>0.67861033944637106</v>
      </c>
      <c r="I68">
        <v>-0.55934468347335808</v>
      </c>
    </row>
    <row r="69" spans="1:9" x14ac:dyDescent="0.2">
      <c r="A69" t="s">
        <v>517</v>
      </c>
      <c r="B69">
        <v>1510.9362989286001</v>
      </c>
      <c r="C69">
        <v>1225.52189799194</v>
      </c>
      <c r="D69">
        <v>0.81110097021360605</v>
      </c>
      <c r="E69">
        <v>-0.302046574823081</v>
      </c>
      <c r="F69">
        <v>1065.50129234576</v>
      </c>
      <c r="G69">
        <v>13525.043403580599</v>
      </c>
      <c r="H69">
        <v>12.693596432721801</v>
      </c>
      <c r="I69">
        <v>3.6660289757728801</v>
      </c>
    </row>
    <row r="70" spans="1:9" x14ac:dyDescent="0.2">
      <c r="A70" t="s">
        <v>518</v>
      </c>
      <c r="B70">
        <v>1203.2340964867201</v>
      </c>
      <c r="C70">
        <v>1106.3506542279599</v>
      </c>
      <c r="D70">
        <v>0.91948080382558806</v>
      </c>
      <c r="E70">
        <v>-0.12110863935261301</v>
      </c>
      <c r="F70">
        <v>1119.2655788750201</v>
      </c>
      <c r="G70">
        <v>1567.2614175695101</v>
      </c>
      <c r="H70">
        <v>1.40025874747687</v>
      </c>
      <c r="I70">
        <v>0.48569344089164701</v>
      </c>
    </row>
    <row r="71" spans="1:9" x14ac:dyDescent="0.2">
      <c r="A71" t="s">
        <v>553</v>
      </c>
      <c r="B71">
        <v>1512.88353636689</v>
      </c>
      <c r="C71">
        <v>1595.87152875891</v>
      </c>
      <c r="D71">
        <v>1.05485418434211</v>
      </c>
      <c r="E71">
        <v>7.7043584652162905E-2</v>
      </c>
      <c r="F71">
        <v>1551.1740319696301</v>
      </c>
      <c r="G71">
        <v>1863.81569457552</v>
      </c>
      <c r="H71">
        <v>1.2015516351888</v>
      </c>
      <c r="I71">
        <v>0.26489864782704703</v>
      </c>
    </row>
    <row r="72" spans="1:9" x14ac:dyDescent="0.2">
      <c r="A72" t="s">
        <v>335</v>
      </c>
      <c r="B72">
        <v>2440.9591615894401</v>
      </c>
      <c r="C72">
        <v>1022.41384511046</v>
      </c>
      <c r="D72">
        <v>0.41885741523209602</v>
      </c>
      <c r="E72">
        <v>-1.25546888042863</v>
      </c>
      <c r="F72">
        <v>1015.8491085824299</v>
      </c>
      <c r="G72">
        <v>849.71686254705799</v>
      </c>
      <c r="H72">
        <v>0.83645972159467408</v>
      </c>
      <c r="I72">
        <v>-0.25763202366698701</v>
      </c>
    </row>
    <row r="73" spans="1:9" x14ac:dyDescent="0.2">
      <c r="A73" t="s">
        <v>455</v>
      </c>
      <c r="B73">
        <v>170.234808002916</v>
      </c>
      <c r="C73">
        <v>110.50640373994</v>
      </c>
      <c r="D73">
        <v>0.64914106014116302</v>
      </c>
      <c r="E73">
        <v>-0.62339608098770805</v>
      </c>
      <c r="F73">
        <v>125.058960318985</v>
      </c>
      <c r="G73">
        <v>171.490965017919</v>
      </c>
      <c r="H73">
        <v>1.3712809108639701</v>
      </c>
      <c r="I73">
        <v>0.45552414164763705</v>
      </c>
    </row>
    <row r="74" spans="1:9" x14ac:dyDescent="0.2">
      <c r="A74" t="s">
        <v>466</v>
      </c>
      <c r="B74">
        <v>35.565792242309399</v>
      </c>
      <c r="C74">
        <v>17.993652428254201</v>
      </c>
      <c r="D74">
        <v>0.50592581505463508</v>
      </c>
      <c r="E74">
        <v>-0.98300223980798107</v>
      </c>
      <c r="F74">
        <v>24.182592725646</v>
      </c>
      <c r="G74">
        <v>526.964826143717</v>
      </c>
      <c r="H74">
        <v>21.791080556257501</v>
      </c>
      <c r="I74">
        <v>4.4456658321627698</v>
      </c>
    </row>
    <row r="75" spans="1:9" x14ac:dyDescent="0.2">
      <c r="A75" t="s">
        <v>127</v>
      </c>
      <c r="B75">
        <v>1531.2531429201299</v>
      </c>
      <c r="C75">
        <v>1685.6279252709701</v>
      </c>
      <c r="D75">
        <v>1.1008159774656501</v>
      </c>
      <c r="E75">
        <v>0.13857331487211</v>
      </c>
      <c r="F75">
        <v>1695.0207703224301</v>
      </c>
      <c r="G75">
        <v>1306.3172184100299</v>
      </c>
      <c r="H75">
        <v>0.77067918062239305</v>
      </c>
      <c r="I75">
        <v>-0.375797676833309</v>
      </c>
    </row>
    <row r="76" spans="1:9" x14ac:dyDescent="0.2">
      <c r="A76" t="s">
        <v>364</v>
      </c>
      <c r="B76">
        <v>956.40683809416203</v>
      </c>
      <c r="C76">
        <v>171.76533798102199</v>
      </c>
      <c r="D76">
        <v>0.17959442691072702</v>
      </c>
      <c r="E76">
        <v>-2.4771855131435201</v>
      </c>
      <c r="F76">
        <v>40.295017480541603</v>
      </c>
      <c r="G76">
        <v>740.72299747936097</v>
      </c>
      <c r="H76">
        <v>18.382495995616701</v>
      </c>
      <c r="I76">
        <v>4.2002607655412998</v>
      </c>
    </row>
    <row r="77" spans="1:9" x14ac:dyDescent="0.2">
      <c r="A77" t="s">
        <v>507</v>
      </c>
      <c r="B77">
        <v>1275.20307255595</v>
      </c>
      <c r="C77">
        <v>1391.6871184286199</v>
      </c>
      <c r="D77">
        <v>1.09134548714598</v>
      </c>
      <c r="E77">
        <v>0.126107887811369</v>
      </c>
      <c r="F77">
        <v>1358.5269164972999</v>
      </c>
      <c r="G77">
        <v>1640.34531470313</v>
      </c>
      <c r="H77">
        <v>1.2074441034502601</v>
      </c>
      <c r="I77">
        <v>0.27195640351929901</v>
      </c>
    </row>
    <row r="78" spans="1:9" x14ac:dyDescent="0.2">
      <c r="A78" t="s">
        <v>345</v>
      </c>
      <c r="B78">
        <v>496.01719854865303</v>
      </c>
      <c r="C78">
        <v>319.27055370719103</v>
      </c>
      <c r="D78">
        <v>0.64366831360157806</v>
      </c>
      <c r="E78">
        <v>-0.63561064504710907</v>
      </c>
      <c r="F78">
        <v>259.293075519659</v>
      </c>
      <c r="G78">
        <v>81.774178359373707</v>
      </c>
      <c r="H78">
        <v>0.3153735524772</v>
      </c>
      <c r="I78">
        <v>-1.66486641544958</v>
      </c>
    </row>
    <row r="79" spans="1:9" x14ac:dyDescent="0.2">
      <c r="A79" t="s">
        <v>185</v>
      </c>
      <c r="B79">
        <v>1754.32191946647</v>
      </c>
      <c r="C79">
        <v>1533.2225385946001</v>
      </c>
      <c r="D79">
        <v>0.87396875201838309</v>
      </c>
      <c r="E79">
        <v>-0.19434639652765401</v>
      </c>
      <c r="F79">
        <v>1400.8525038673999</v>
      </c>
      <c r="G79">
        <v>826.55046934710697</v>
      </c>
      <c r="H79">
        <v>0.59003390225966501</v>
      </c>
      <c r="I79">
        <v>-0.76113024343541003</v>
      </c>
    </row>
    <row r="80" spans="1:9" x14ac:dyDescent="0.2">
      <c r="A80" t="s">
        <v>35</v>
      </c>
      <c r="B80">
        <v>396.82006463096599</v>
      </c>
      <c r="C80">
        <v>433.380675245475</v>
      </c>
      <c r="D80">
        <v>1.09213397676478</v>
      </c>
      <c r="E80">
        <v>0.12714984871010301</v>
      </c>
      <c r="F80">
        <v>376.12887417336498</v>
      </c>
      <c r="G80">
        <v>283.303611880939</v>
      </c>
      <c r="H80">
        <v>0.75320889018044102</v>
      </c>
      <c r="I80">
        <v>-0.40887806659806902</v>
      </c>
    </row>
    <row r="81" spans="1:9" x14ac:dyDescent="0.2">
      <c r="A81" t="s">
        <v>311</v>
      </c>
      <c r="B81">
        <v>229.88131229847099</v>
      </c>
      <c r="C81">
        <v>502.92747394033699</v>
      </c>
      <c r="D81">
        <v>2.1877701537015302</v>
      </c>
      <c r="E81">
        <v>1.1294611771006999</v>
      </c>
      <c r="F81">
        <v>468.55200740671597</v>
      </c>
      <c r="G81">
        <v>260.02347149164098</v>
      </c>
      <c r="H81">
        <v>0.55495114177567406</v>
      </c>
      <c r="I81">
        <v>-0.84956733355206304</v>
      </c>
    </row>
    <row r="82" spans="1:9" x14ac:dyDescent="0.2">
      <c r="A82" t="s">
        <v>371</v>
      </c>
      <c r="B82">
        <v>2058.72625841945</v>
      </c>
      <c r="C82">
        <v>891.99350144855703</v>
      </c>
      <c r="D82">
        <v>0.43327445686410404</v>
      </c>
      <c r="E82">
        <v>-1.20664690799305</v>
      </c>
      <c r="F82">
        <v>942.61794242289795</v>
      </c>
      <c r="G82">
        <v>16971.150492645102</v>
      </c>
      <c r="H82">
        <v>18.004272705676101</v>
      </c>
      <c r="I82">
        <v>4.1702674169866798</v>
      </c>
    </row>
    <row r="83" spans="1:9" x14ac:dyDescent="0.2">
      <c r="A83" t="s">
        <v>424</v>
      </c>
      <c r="B83">
        <v>949.38323766592805</v>
      </c>
      <c r="C83">
        <v>1169.2776641181999</v>
      </c>
      <c r="D83">
        <v>1.23161818929191</v>
      </c>
      <c r="E83">
        <v>0.30055507925685998</v>
      </c>
      <c r="F83">
        <v>1286.1126098013001</v>
      </c>
      <c r="G83">
        <v>511.62814736890402</v>
      </c>
      <c r="H83">
        <v>0.39780975901320703</v>
      </c>
      <c r="I83">
        <v>-1.32984942628921</v>
      </c>
    </row>
    <row r="84" spans="1:9" x14ac:dyDescent="0.2">
      <c r="A84" t="s">
        <v>178</v>
      </c>
      <c r="B84">
        <v>998.96035680602802</v>
      </c>
      <c r="C84">
        <v>1063.6842483169</v>
      </c>
      <c r="D84">
        <v>1.0647912512943101</v>
      </c>
      <c r="E84">
        <v>9.0570622712770804E-2</v>
      </c>
      <c r="F84">
        <v>1075.4740884483699</v>
      </c>
      <c r="G84">
        <v>1262.5550508848701</v>
      </c>
      <c r="H84">
        <v>1.1739520872198901</v>
      </c>
      <c r="I84">
        <v>0.23137352860059301</v>
      </c>
    </row>
    <row r="85" spans="1:9" x14ac:dyDescent="0.2">
      <c r="A85" t="s">
        <v>53</v>
      </c>
      <c r="B85">
        <v>915.41312796954696</v>
      </c>
      <c r="C85">
        <v>1570.7414119370101</v>
      </c>
      <c r="D85">
        <v>1.7158825495774002</v>
      </c>
      <c r="E85">
        <v>0.77895080520268301</v>
      </c>
      <c r="F85">
        <v>1616.14359452948</v>
      </c>
      <c r="G85">
        <v>1542.5020325186199</v>
      </c>
      <c r="H85">
        <v>0.95443377540205909</v>
      </c>
      <c r="I85">
        <v>-6.7282997010486401E-2</v>
      </c>
    </row>
    <row r="86" spans="1:9" x14ac:dyDescent="0.2">
      <c r="A86" t="s">
        <v>488</v>
      </c>
      <c r="B86">
        <v>839.79911990383903</v>
      </c>
      <c r="C86">
        <v>910.42895441580197</v>
      </c>
      <c r="D86">
        <v>1.08410324902466</v>
      </c>
      <c r="E86">
        <v>0.11650216422164601</v>
      </c>
      <c r="F86">
        <v>856.87204381101799</v>
      </c>
      <c r="G86">
        <v>588.12789961378701</v>
      </c>
      <c r="H86">
        <v>0.68636607281296502</v>
      </c>
      <c r="I86">
        <v>-0.54294985293886899</v>
      </c>
    </row>
    <row r="87" spans="1:9" x14ac:dyDescent="0.2">
      <c r="A87" t="s">
        <v>186</v>
      </c>
      <c r="B87">
        <v>6952.7106092964495</v>
      </c>
      <c r="C87">
        <v>7139.7636531134503</v>
      </c>
      <c r="D87">
        <v>1.0269036141914001</v>
      </c>
      <c r="E87">
        <v>3.8300775761485301E-2</v>
      </c>
      <c r="F87">
        <v>9320.5173307221994</v>
      </c>
      <c r="G87">
        <v>10283.824098286001</v>
      </c>
      <c r="H87">
        <v>1.10335335833651</v>
      </c>
      <c r="I87">
        <v>0.14189490033907901</v>
      </c>
    </row>
    <row r="88" spans="1:9" x14ac:dyDescent="0.2">
      <c r="A88" t="s">
        <v>113</v>
      </c>
      <c r="B88">
        <v>6.0049052962270402</v>
      </c>
      <c r="C88">
        <v>7.35608757960315</v>
      </c>
      <c r="D88">
        <v>1.2250130879208201</v>
      </c>
      <c r="E88">
        <v>0.292797162923839</v>
      </c>
      <c r="F88">
        <v>7.7041105400994701</v>
      </c>
      <c r="G88">
        <v>53.190661573022297</v>
      </c>
      <c r="H88">
        <v>6.9041924173034301</v>
      </c>
      <c r="I88">
        <v>2.78747267245735</v>
      </c>
    </row>
    <row r="89" spans="1:9" x14ac:dyDescent="0.2">
      <c r="A89" t="s">
        <v>354</v>
      </c>
      <c r="B89">
        <v>1493.2165200703701</v>
      </c>
      <c r="C89">
        <v>1343.89695910002</v>
      </c>
      <c r="D89">
        <v>0.90000140035732001</v>
      </c>
      <c r="E89">
        <v>-0.152000848681729</v>
      </c>
      <c r="F89">
        <v>1410.3808044211701</v>
      </c>
      <c r="G89">
        <v>787.08863146743499</v>
      </c>
      <c r="H89">
        <v>0.55806816783107305</v>
      </c>
      <c r="I89">
        <v>-0.84148673737561408</v>
      </c>
    </row>
    <row r="90" spans="1:9" x14ac:dyDescent="0.2">
      <c r="A90" t="s">
        <v>315</v>
      </c>
      <c r="B90">
        <v>16.6025493447485</v>
      </c>
      <c r="C90">
        <v>23.691114588954001</v>
      </c>
      <c r="D90">
        <v>1.42695643283528</v>
      </c>
      <c r="E90">
        <v>0.51294128779756709</v>
      </c>
      <c r="F90">
        <v>33.011180043173802</v>
      </c>
      <c r="G90">
        <v>181.57687981424499</v>
      </c>
      <c r="H90">
        <v>5.5004661928706904</v>
      </c>
      <c r="I90">
        <v>2.4595538996627102</v>
      </c>
    </row>
    <row r="91" spans="1:9" x14ac:dyDescent="0.2">
      <c r="A91" t="s">
        <v>225</v>
      </c>
      <c r="B91">
        <v>123.685636543757</v>
      </c>
      <c r="C91">
        <v>284.452507039441</v>
      </c>
      <c r="D91">
        <v>2.2998022647424201</v>
      </c>
      <c r="E91">
        <v>1.20150982467448</v>
      </c>
      <c r="F91">
        <v>239.90195931702399</v>
      </c>
      <c r="G91">
        <v>252.04334767121901</v>
      </c>
      <c r="H91">
        <v>1.0506097923866899</v>
      </c>
      <c r="I91">
        <v>7.1226936551658793E-2</v>
      </c>
    </row>
    <row r="92" spans="1:9" x14ac:dyDescent="0.2">
      <c r="A92" t="s">
        <v>268</v>
      </c>
      <c r="B92">
        <v>1425.4468041769901</v>
      </c>
      <c r="C92">
        <v>1603.24446370649</v>
      </c>
      <c r="D92">
        <v>1.1247311783284399</v>
      </c>
      <c r="E92">
        <v>0.16958022452138</v>
      </c>
      <c r="F92">
        <v>1702.78650139199</v>
      </c>
      <c r="G92">
        <v>808.03412296677698</v>
      </c>
      <c r="H92">
        <v>0.47453636865586402</v>
      </c>
      <c r="I92">
        <v>-1.07540943468252</v>
      </c>
    </row>
    <row r="93" spans="1:9" x14ac:dyDescent="0.2">
      <c r="A93" t="s">
        <v>460</v>
      </c>
      <c r="B93">
        <v>33.681001164053299</v>
      </c>
      <c r="C93">
        <v>53.616242168596401</v>
      </c>
      <c r="D93">
        <v>1.5918838607986299</v>
      </c>
      <c r="E93">
        <v>0.67073508490051803</v>
      </c>
      <c r="F93">
        <v>63.558881842766603</v>
      </c>
      <c r="G93">
        <v>118.187133017603</v>
      </c>
      <c r="H93">
        <v>1.8594904377011701</v>
      </c>
      <c r="I93">
        <v>0.8949073290111661</v>
      </c>
    </row>
    <row r="94" spans="1:9" x14ac:dyDescent="0.2">
      <c r="A94" t="s">
        <v>232</v>
      </c>
      <c r="B94">
        <v>25.415176867935202</v>
      </c>
      <c r="C94">
        <v>20.305048616025701</v>
      </c>
      <c r="D94">
        <v>0.79893398820463801</v>
      </c>
      <c r="E94">
        <v>-0.32385178926112401</v>
      </c>
      <c r="F94">
        <v>22.559477863756801</v>
      </c>
      <c r="G94">
        <v>32.064446860474199</v>
      </c>
      <c r="H94">
        <v>1.42132929911413</v>
      </c>
      <c r="I94">
        <v>0.50724084251925305</v>
      </c>
    </row>
    <row r="95" spans="1:9" x14ac:dyDescent="0.2">
      <c r="A95" t="s">
        <v>450</v>
      </c>
      <c r="B95">
        <v>1383.1267275699499</v>
      </c>
      <c r="C95">
        <v>1438.1426322668799</v>
      </c>
      <c r="D95">
        <v>1.0397764742740501</v>
      </c>
      <c r="E95">
        <v>5.6273418639120797E-2</v>
      </c>
      <c r="F95">
        <v>1794.3783128909599</v>
      </c>
      <c r="G95">
        <v>1279.90138740303</v>
      </c>
      <c r="H95">
        <v>0.71328402612097508</v>
      </c>
      <c r="I95">
        <v>-0.48745142988358103</v>
      </c>
    </row>
    <row r="96" spans="1:9" x14ac:dyDescent="0.2">
      <c r="A96" t="s">
        <v>196</v>
      </c>
      <c r="B96">
        <v>11.3547859439305</v>
      </c>
      <c r="C96">
        <v>15.4275818816495</v>
      </c>
      <c r="D96">
        <v>1.3586853999564901</v>
      </c>
      <c r="E96">
        <v>0.44221144251810302</v>
      </c>
      <c r="F96">
        <v>19.070133574171901</v>
      </c>
      <c r="G96">
        <v>49.633059802826999</v>
      </c>
      <c r="H96">
        <v>2.6026592634908901</v>
      </c>
      <c r="I96">
        <v>1.3799864484884901</v>
      </c>
    </row>
    <row r="97" spans="1:9" x14ac:dyDescent="0.2">
      <c r="A97" t="s">
        <v>239</v>
      </c>
      <c r="B97">
        <v>1650.8484074543801</v>
      </c>
      <c r="C97">
        <v>2948.58574484685</v>
      </c>
      <c r="D97">
        <v>1.78610327364558</v>
      </c>
      <c r="E97">
        <v>0.83681550043048303</v>
      </c>
      <c r="F97">
        <v>5634.41804332008</v>
      </c>
      <c r="G97">
        <v>1224.3872026896299</v>
      </c>
      <c r="H97">
        <v>0.21730499818720503</v>
      </c>
      <c r="I97">
        <v>-2.2022067368570499</v>
      </c>
    </row>
    <row r="98" spans="1:9" x14ac:dyDescent="0.2">
      <c r="A98" t="s">
        <v>84</v>
      </c>
      <c r="B98">
        <v>795.69022774397899</v>
      </c>
      <c r="C98">
        <v>1262.0896710689401</v>
      </c>
      <c r="D98">
        <v>1.58615705844138</v>
      </c>
      <c r="E98">
        <v>0.66553563120330106</v>
      </c>
      <c r="F98">
        <v>1266.6862989405499</v>
      </c>
      <c r="G98">
        <v>232935.72039124501</v>
      </c>
      <c r="H98">
        <v>183.893771161866</v>
      </c>
      <c r="I98">
        <v>7.5227288034773903</v>
      </c>
    </row>
    <row r="99" spans="1:9" x14ac:dyDescent="0.2">
      <c r="A99" t="s">
        <v>403</v>
      </c>
      <c r="B99">
        <v>208.24340114369201</v>
      </c>
      <c r="C99">
        <v>63.419725224485397</v>
      </c>
      <c r="D99">
        <v>0.304546145885912</v>
      </c>
      <c r="E99">
        <v>-1.7152672480473399</v>
      </c>
      <c r="F99">
        <v>35.318861395259098</v>
      </c>
      <c r="G99">
        <v>96.244616205272294</v>
      </c>
      <c r="H99">
        <v>2.7250203546536502</v>
      </c>
      <c r="I99">
        <v>1.44626700620083</v>
      </c>
    </row>
    <row r="100" spans="1:9" x14ac:dyDescent="0.2">
      <c r="A100" t="s">
        <v>76</v>
      </c>
      <c r="B100">
        <v>282.62802977303102</v>
      </c>
      <c r="C100">
        <v>27.1006679844897</v>
      </c>
      <c r="D100">
        <v>9.5888111332246007E-2</v>
      </c>
      <c r="E100">
        <v>-3.3825042356913202</v>
      </c>
      <c r="F100">
        <v>29.368112027155899</v>
      </c>
      <c r="G100">
        <v>246.241871905007</v>
      </c>
      <c r="H100">
        <v>8.3846680943369591</v>
      </c>
      <c r="I100">
        <v>3.0677536760816499</v>
      </c>
    </row>
    <row r="101" spans="1:9" x14ac:dyDescent="0.2">
      <c r="A101" t="s">
        <v>381</v>
      </c>
      <c r="B101">
        <v>819.98996509959704</v>
      </c>
      <c r="C101">
        <v>694.75454199688102</v>
      </c>
      <c r="D101">
        <v>0.84727200522813106</v>
      </c>
      <c r="E101">
        <v>-0.23910289322089801</v>
      </c>
      <c r="F101">
        <v>793.77328687674799</v>
      </c>
      <c r="G101">
        <v>5016.1941521328299</v>
      </c>
      <c r="H101">
        <v>6.3194292817159496</v>
      </c>
      <c r="I101">
        <v>2.6597942720705601</v>
      </c>
    </row>
    <row r="102" spans="1:9" x14ac:dyDescent="0.2">
      <c r="A102" t="s">
        <v>106</v>
      </c>
      <c r="B102">
        <v>501.53075431269298</v>
      </c>
      <c r="C102">
        <v>643.23516059147096</v>
      </c>
      <c r="D102">
        <v>1.2825438022698599</v>
      </c>
      <c r="E102">
        <v>0.35900809853282001</v>
      </c>
      <c r="F102">
        <v>783.93119163705603</v>
      </c>
      <c r="G102">
        <v>740.495406167959</v>
      </c>
      <c r="H102">
        <v>0.94459234951680904</v>
      </c>
      <c r="I102">
        <v>-8.2236244089606503E-2</v>
      </c>
    </row>
    <row r="103" spans="1:9" x14ac:dyDescent="0.2">
      <c r="A103" t="s">
        <v>10</v>
      </c>
      <c r="B103">
        <v>1352.11849570194</v>
      </c>
      <c r="C103">
        <v>917.83647645391295</v>
      </c>
      <c r="D103">
        <v>0.678813639020168</v>
      </c>
      <c r="E103">
        <v>-0.55891254245658106</v>
      </c>
      <c r="F103">
        <v>996.30937229882602</v>
      </c>
      <c r="G103">
        <v>2669.1348213056599</v>
      </c>
      <c r="H103">
        <v>2.6790220944595298</v>
      </c>
      <c r="I103">
        <v>1.42170647943925</v>
      </c>
    </row>
    <row r="104" spans="1:9" x14ac:dyDescent="0.2">
      <c r="A104" t="s">
        <v>453</v>
      </c>
      <c r="B104">
        <v>718.77968519728302</v>
      </c>
      <c r="C104">
        <v>758.51254016834696</v>
      </c>
      <c r="D104">
        <v>1.0552782108194401</v>
      </c>
      <c r="E104">
        <v>7.7623397469288105E-2</v>
      </c>
      <c r="F104">
        <v>774.91223577161304</v>
      </c>
      <c r="G104">
        <v>789.74660775985706</v>
      </c>
      <c r="H104">
        <v>1.0191432930123701</v>
      </c>
      <c r="I104">
        <v>2.7356910762331002E-2</v>
      </c>
    </row>
    <row r="105" spans="1:9" x14ac:dyDescent="0.2">
      <c r="A105" t="s">
        <v>77</v>
      </c>
      <c r="B105">
        <v>31.9708163127275</v>
      </c>
      <c r="C105">
        <v>67.783156869106307</v>
      </c>
      <c r="D105">
        <v>2.1201572148197498</v>
      </c>
      <c r="E105">
        <v>1.0841712481051</v>
      </c>
      <c r="F105">
        <v>47.066749814360399</v>
      </c>
      <c r="G105">
        <v>257.37410388933398</v>
      </c>
      <c r="H105">
        <v>5.4682786660320204</v>
      </c>
      <c r="I105">
        <v>2.4510867652297201</v>
      </c>
    </row>
    <row r="106" spans="1:9" x14ac:dyDescent="0.2">
      <c r="A106" t="s">
        <v>509</v>
      </c>
      <c r="B106">
        <v>833.96003684708501</v>
      </c>
      <c r="C106">
        <v>1074.38782170988</v>
      </c>
      <c r="D106">
        <v>1.28829653009725</v>
      </c>
      <c r="E106">
        <v>0.36546470002308201</v>
      </c>
      <c r="F106">
        <v>1187.9103821773699</v>
      </c>
      <c r="G106">
        <v>1085.62463693927</v>
      </c>
      <c r="H106">
        <v>0.9138943923946381</v>
      </c>
      <c r="I106">
        <v>-0.12990063460550902</v>
      </c>
    </row>
    <row r="107" spans="1:9" x14ac:dyDescent="0.2">
      <c r="A107" t="s">
        <v>342</v>
      </c>
      <c r="B107">
        <v>357.36602435705902</v>
      </c>
      <c r="C107">
        <v>85.718886851915499</v>
      </c>
      <c r="D107">
        <v>0.23986300042409803</v>
      </c>
      <c r="E107">
        <v>-2.0597174600630201</v>
      </c>
      <c r="F107">
        <v>49.592770377825502</v>
      </c>
      <c r="G107">
        <v>1044.5145175506</v>
      </c>
      <c r="H107">
        <v>21.061830375534701</v>
      </c>
      <c r="I107">
        <v>4.3965589139176497</v>
      </c>
    </row>
    <row r="108" spans="1:9" x14ac:dyDescent="0.2">
      <c r="A108" t="s">
        <v>442</v>
      </c>
      <c r="B108">
        <v>1738.4552678058999</v>
      </c>
      <c r="C108">
        <v>1428.6506601313799</v>
      </c>
      <c r="D108">
        <v>0.82179316695014903</v>
      </c>
      <c r="E108">
        <v>-0.28315276005971701</v>
      </c>
      <c r="F108">
        <v>1532.1843100649901</v>
      </c>
      <c r="G108">
        <v>1501.1665659748201</v>
      </c>
      <c r="H108">
        <v>0.97975586625811906</v>
      </c>
      <c r="I108">
        <v>-2.9505788941826799E-2</v>
      </c>
    </row>
    <row r="109" spans="1:9" x14ac:dyDescent="0.2">
      <c r="A109" t="s">
        <v>124</v>
      </c>
      <c r="B109">
        <v>655.47400233257497</v>
      </c>
      <c r="C109">
        <v>718.69357134412098</v>
      </c>
      <c r="D109">
        <v>1.09644862921576</v>
      </c>
      <c r="E109">
        <v>0.132838220482281</v>
      </c>
      <c r="F109">
        <v>746.83827614686402</v>
      </c>
      <c r="G109">
        <v>433.50043211689399</v>
      </c>
      <c r="H109">
        <v>0.58044752922070109</v>
      </c>
      <c r="I109">
        <v>-0.78476243736496809</v>
      </c>
    </row>
    <row r="110" spans="1:9" x14ac:dyDescent="0.2">
      <c r="A110" t="s">
        <v>18</v>
      </c>
      <c r="B110">
        <v>316.35889414538798</v>
      </c>
      <c r="C110">
        <v>763.42451891533904</v>
      </c>
      <c r="D110">
        <v>2.4131596520390399</v>
      </c>
      <c r="E110">
        <v>1.2709233658585299</v>
      </c>
      <c r="F110">
        <v>815.04975185483102</v>
      </c>
      <c r="G110">
        <v>426.70451828922597</v>
      </c>
      <c r="H110">
        <v>0.52353186700341003</v>
      </c>
      <c r="I110">
        <v>-0.93365073926222997</v>
      </c>
    </row>
    <row r="111" spans="1:9" x14ac:dyDescent="0.2">
      <c r="A111" t="s">
        <v>294</v>
      </c>
      <c r="B111">
        <v>1286.78610875503</v>
      </c>
      <c r="C111">
        <v>699.08056533213403</v>
      </c>
      <c r="D111">
        <v>0.54327643154968108</v>
      </c>
      <c r="E111">
        <v>-0.88024163360226604</v>
      </c>
      <c r="F111">
        <v>619.22303619139802</v>
      </c>
      <c r="G111">
        <v>394.36891641687498</v>
      </c>
      <c r="H111">
        <v>0.63687701097569904</v>
      </c>
      <c r="I111">
        <v>-0.65091329820936106</v>
      </c>
    </row>
    <row r="112" spans="1:9" x14ac:dyDescent="0.2">
      <c r="A112" t="s">
        <v>338</v>
      </c>
      <c r="B112">
        <v>47.855422664236798</v>
      </c>
      <c r="C112">
        <v>35.916054362765301</v>
      </c>
      <c r="D112">
        <v>0.75051169466748802</v>
      </c>
      <c r="E112">
        <v>-0.41405354241869502</v>
      </c>
      <c r="F112">
        <v>35.943653011527402</v>
      </c>
      <c r="G112">
        <v>132.54132970527101</v>
      </c>
      <c r="H112">
        <v>3.6874752174678598</v>
      </c>
      <c r="I112">
        <v>1.8826333534279101</v>
      </c>
    </row>
    <row r="113" spans="1:9" x14ac:dyDescent="0.2">
      <c r="A113" t="s">
        <v>564</v>
      </c>
      <c r="B113">
        <v>872.217540386574</v>
      </c>
      <c r="C113">
        <v>1071.1235960479</v>
      </c>
      <c r="D113">
        <v>1.2280463834437101</v>
      </c>
      <c r="E113">
        <v>0.29636505248371603</v>
      </c>
      <c r="F113">
        <v>1174.6810163191999</v>
      </c>
      <c r="G113">
        <v>729.77996066427897</v>
      </c>
      <c r="H113">
        <v>0.62125798453013503</v>
      </c>
      <c r="I113">
        <v>-0.68673560629210906</v>
      </c>
    </row>
    <row r="114" spans="1:9" x14ac:dyDescent="0.2">
      <c r="A114" t="s">
        <v>201</v>
      </c>
      <c r="B114">
        <v>57.694703192376103</v>
      </c>
      <c r="C114">
        <v>6.8697985243384103</v>
      </c>
      <c r="D114">
        <v>0.119071563665591</v>
      </c>
      <c r="E114">
        <v>-3.0700991809042701</v>
      </c>
      <c r="F114">
        <v>10.6713261964958</v>
      </c>
      <c r="G114">
        <v>104.55887682311401</v>
      </c>
      <c r="H114">
        <v>9.7981145827449296</v>
      </c>
      <c r="I114">
        <v>3.29250416312426</v>
      </c>
    </row>
    <row r="115" spans="1:9" x14ac:dyDescent="0.2">
      <c r="A115" t="s">
        <v>99</v>
      </c>
      <c r="B115">
        <v>1325.4789594661099</v>
      </c>
      <c r="C115">
        <v>1482.2729298095301</v>
      </c>
      <c r="D115">
        <v>1.1182923117893799</v>
      </c>
      <c r="E115">
        <v>0.161297345289863</v>
      </c>
      <c r="F115">
        <v>1320.1273022856401</v>
      </c>
      <c r="G115">
        <v>996.15510948981205</v>
      </c>
      <c r="H115">
        <v>0.75459018820767809</v>
      </c>
      <c r="I115">
        <v>-0.40623475370588502</v>
      </c>
    </row>
    <row r="116" spans="1:9" x14ac:dyDescent="0.2">
      <c r="A116" t="s">
        <v>198</v>
      </c>
      <c r="B116">
        <v>974.09545163573705</v>
      </c>
      <c r="C116">
        <v>1596.57262332097</v>
      </c>
      <c r="D116">
        <v>1.6390309806292001</v>
      </c>
      <c r="E116">
        <v>0.71284312422242302</v>
      </c>
      <c r="F116">
        <v>1798.8519464513699</v>
      </c>
      <c r="G116">
        <v>1651.08359576814</v>
      </c>
      <c r="H116">
        <v>0.91785407855564205</v>
      </c>
      <c r="I116">
        <v>-0.12366328425221101</v>
      </c>
    </row>
    <row r="117" spans="1:9" x14ac:dyDescent="0.2">
      <c r="A117" t="s">
        <v>128</v>
      </c>
      <c r="B117">
        <v>147.11022951598201</v>
      </c>
      <c r="C117">
        <v>294.001420386657</v>
      </c>
      <c r="D117">
        <v>1.9985110576876499</v>
      </c>
      <c r="E117">
        <v>0.99892555515865811</v>
      </c>
      <c r="F117">
        <v>311.43305188118302</v>
      </c>
      <c r="G117">
        <v>314.61473842717299</v>
      </c>
      <c r="H117">
        <v>1.0102162777096699</v>
      </c>
      <c r="I117">
        <v>1.46641933496059E-2</v>
      </c>
    </row>
    <row r="118" spans="1:9" x14ac:dyDescent="0.2">
      <c r="A118" t="s">
        <v>436</v>
      </c>
      <c r="B118">
        <v>924.51607466001497</v>
      </c>
      <c r="C118">
        <v>93.875946819529304</v>
      </c>
      <c r="D118">
        <v>0.10154063232924501</v>
      </c>
      <c r="E118">
        <v>-3.2998709455095798</v>
      </c>
      <c r="F118">
        <v>82.302290291593195</v>
      </c>
      <c r="G118">
        <v>1467.2198149542701</v>
      </c>
      <c r="H118">
        <v>17.827205169576501</v>
      </c>
      <c r="I118">
        <v>4.1560086394634199</v>
      </c>
    </row>
    <row r="119" spans="1:9" x14ac:dyDescent="0.2">
      <c r="A119" t="s">
        <v>206</v>
      </c>
      <c r="B119">
        <v>360.69765716535102</v>
      </c>
      <c r="C119">
        <v>937.34530824958802</v>
      </c>
      <c r="D119">
        <v>2.5987008499472801</v>
      </c>
      <c r="E119">
        <v>1.3777905671931701</v>
      </c>
      <c r="F119">
        <v>769.18044950259502</v>
      </c>
      <c r="G119">
        <v>560.40226487885502</v>
      </c>
      <c r="H119">
        <v>0.7285706042597021</v>
      </c>
      <c r="I119">
        <v>-0.45685930725147</v>
      </c>
    </row>
    <row r="120" spans="1:9" x14ac:dyDescent="0.2">
      <c r="A120" t="s">
        <v>66</v>
      </c>
      <c r="B120">
        <v>1294.7803258224001</v>
      </c>
      <c r="C120">
        <v>1053.7525830030399</v>
      </c>
      <c r="D120">
        <v>0.81384661319574003</v>
      </c>
      <c r="E120">
        <v>-0.297171181518675</v>
      </c>
      <c r="F120">
        <v>1005.12594196246</v>
      </c>
      <c r="G120">
        <v>734.16291325234897</v>
      </c>
      <c r="H120">
        <v>0.73041882872800301</v>
      </c>
      <c r="I120">
        <v>-0.45320413931003106</v>
      </c>
    </row>
    <row r="121" spans="1:9" x14ac:dyDescent="0.2">
      <c r="A121" t="s">
        <v>176</v>
      </c>
      <c r="B121">
        <v>530.94936239757703</v>
      </c>
      <c r="C121">
        <v>487.70804018700397</v>
      </c>
      <c r="D121">
        <v>0.91855848170659604</v>
      </c>
      <c r="E121">
        <v>-0.12255651880690902</v>
      </c>
      <c r="F121">
        <v>573.84302599544105</v>
      </c>
      <c r="G121">
        <v>934.38974474931399</v>
      </c>
      <c r="H121">
        <v>1.62830199622699</v>
      </c>
      <c r="I121">
        <v>0.70336829668870804</v>
      </c>
    </row>
    <row r="122" spans="1:9" x14ac:dyDescent="0.2">
      <c r="A122" t="s">
        <v>267</v>
      </c>
      <c r="B122">
        <v>2076.4054855814502</v>
      </c>
      <c r="C122">
        <v>2144.7676934664701</v>
      </c>
      <c r="D122">
        <v>1.03292334197715</v>
      </c>
      <c r="E122">
        <v>4.6733189098262899E-2</v>
      </c>
      <c r="F122">
        <v>2213.091220537</v>
      </c>
      <c r="G122">
        <v>1493.1066997273899</v>
      </c>
      <c r="H122">
        <v>0.67467020151346901</v>
      </c>
      <c r="I122">
        <v>-0.56774565185603909</v>
      </c>
    </row>
    <row r="123" spans="1:9" x14ac:dyDescent="0.2">
      <c r="A123" t="s">
        <v>47</v>
      </c>
      <c r="B123">
        <v>1948.2365002301401</v>
      </c>
      <c r="C123">
        <v>2066.6140749768701</v>
      </c>
      <c r="D123">
        <v>1.0607613986971001</v>
      </c>
      <c r="E123">
        <v>8.5100181579785703E-2</v>
      </c>
      <c r="F123">
        <v>2066.7913115957299</v>
      </c>
      <c r="G123">
        <v>5296.3401486428302</v>
      </c>
      <c r="H123">
        <v>2.5625906780852601</v>
      </c>
      <c r="I123">
        <v>1.35760305574367</v>
      </c>
    </row>
    <row r="124" spans="1:9" x14ac:dyDescent="0.2">
      <c r="A124" t="s">
        <v>275</v>
      </c>
      <c r="B124">
        <v>262.85079729061198</v>
      </c>
      <c r="C124">
        <v>681.99428829063697</v>
      </c>
      <c r="D124">
        <v>2.5946061237798399</v>
      </c>
      <c r="E124">
        <v>1.3755155457513</v>
      </c>
      <c r="F124">
        <v>514.40000848599698</v>
      </c>
      <c r="G124">
        <v>3701.9621614185098</v>
      </c>
      <c r="H124">
        <v>7.19666038170232</v>
      </c>
      <c r="I124">
        <v>2.8473275775973699</v>
      </c>
    </row>
    <row r="125" spans="1:9" x14ac:dyDescent="0.2">
      <c r="A125" t="s">
        <v>160</v>
      </c>
      <c r="B125">
        <v>729.57138140742802</v>
      </c>
      <c r="C125">
        <v>855.73092468086304</v>
      </c>
      <c r="D125">
        <v>1.1729228235763001</v>
      </c>
      <c r="E125">
        <v>0.23010808949026901</v>
      </c>
      <c r="F125">
        <v>872.17285405405596</v>
      </c>
      <c r="G125">
        <v>676.82420518453205</v>
      </c>
      <c r="H125">
        <v>0.77602071887298507</v>
      </c>
      <c r="I125">
        <v>-0.36583292363955106</v>
      </c>
    </row>
    <row r="126" spans="1:9" x14ac:dyDescent="0.2">
      <c r="A126" t="s">
        <v>397</v>
      </c>
      <c r="B126">
        <v>547.00678900079504</v>
      </c>
      <c r="C126">
        <v>240.628098553222</v>
      </c>
      <c r="D126">
        <v>0.43989965644260504</v>
      </c>
      <c r="E126">
        <v>-1.1847536203698199</v>
      </c>
      <c r="F126">
        <v>177.69028640041799</v>
      </c>
      <c r="G126">
        <v>3352.54709208229</v>
      </c>
      <c r="H126">
        <v>18.867362757958901</v>
      </c>
      <c r="I126">
        <v>4.2378208749051502</v>
      </c>
    </row>
    <row r="127" spans="1:9" x14ac:dyDescent="0.2">
      <c r="A127" t="s">
        <v>182</v>
      </c>
      <c r="B127">
        <v>1228.64369493037</v>
      </c>
      <c r="C127">
        <v>1682.4530089360501</v>
      </c>
      <c r="D127">
        <v>1.3693579480187701</v>
      </c>
      <c r="E127">
        <v>0.45349961411322703</v>
      </c>
      <c r="F127">
        <v>1654.5590505842399</v>
      </c>
      <c r="G127">
        <v>6703.5086627086202</v>
      </c>
      <c r="H127">
        <v>4.0515378767180001</v>
      </c>
      <c r="I127">
        <v>2.0184696279918999</v>
      </c>
    </row>
    <row r="128" spans="1:9" x14ac:dyDescent="0.2">
      <c r="A128" t="s">
        <v>155</v>
      </c>
      <c r="B128">
        <v>696.27554636788705</v>
      </c>
      <c r="C128">
        <v>946.55497093373901</v>
      </c>
      <c r="D128">
        <v>1.3594545663299999</v>
      </c>
      <c r="E128">
        <v>0.44302793655892703</v>
      </c>
      <c r="F128">
        <v>983.01729197129896</v>
      </c>
      <c r="G128">
        <v>1059.44920653329</v>
      </c>
      <c r="H128">
        <v>1.07775236019371</v>
      </c>
      <c r="I128">
        <v>0.108025721909611</v>
      </c>
    </row>
    <row r="129" spans="1:9" x14ac:dyDescent="0.2">
      <c r="A129" t="s">
        <v>235</v>
      </c>
      <c r="B129">
        <v>853.408213061536</v>
      </c>
      <c r="C129">
        <v>720.06961802261401</v>
      </c>
      <c r="D129">
        <v>0.84375754416449811</v>
      </c>
      <c r="E129">
        <v>-0.24509959842313803</v>
      </c>
      <c r="F129">
        <v>796.04483592785596</v>
      </c>
      <c r="G129">
        <v>1238.5994190515701</v>
      </c>
      <c r="H129">
        <v>1.55594178009821</v>
      </c>
      <c r="I129">
        <v>0.6377880788748741</v>
      </c>
    </row>
    <row r="130" spans="1:9" x14ac:dyDescent="0.2">
      <c r="A130" t="s">
        <v>346</v>
      </c>
      <c r="B130">
        <v>539.258465759302</v>
      </c>
      <c r="C130">
        <v>402.489094352113</v>
      </c>
      <c r="D130">
        <v>0.74637510564695309</v>
      </c>
      <c r="E130">
        <v>-0.42202722707741702</v>
      </c>
      <c r="F130">
        <v>393.64365763177398</v>
      </c>
      <c r="G130">
        <v>488.80828696866001</v>
      </c>
      <c r="H130">
        <v>1.24175323923523</v>
      </c>
      <c r="I130">
        <v>0.31237851019170998</v>
      </c>
    </row>
    <row r="131" spans="1:9" x14ac:dyDescent="0.2">
      <c r="A131" t="s">
        <v>131</v>
      </c>
      <c r="B131">
        <v>772.20377923154103</v>
      </c>
      <c r="C131">
        <v>842.932691091788</v>
      </c>
      <c r="D131">
        <v>1.0915935841840001</v>
      </c>
      <c r="E131">
        <v>0.12643582034293302</v>
      </c>
      <c r="F131">
        <v>49677.893443173904</v>
      </c>
      <c r="G131">
        <v>1359631.2217023801</v>
      </c>
      <c r="H131">
        <v>27.3689387263904</v>
      </c>
      <c r="I131">
        <v>4.7744675879074201</v>
      </c>
    </row>
    <row r="132" spans="1:9" x14ac:dyDescent="0.2">
      <c r="A132" t="s">
        <v>242</v>
      </c>
      <c r="B132">
        <v>146.930941042402</v>
      </c>
      <c r="C132">
        <v>158.020834388677</v>
      </c>
      <c r="D132">
        <v>1.07547690954402</v>
      </c>
      <c r="E132">
        <v>0.10497655047557701</v>
      </c>
      <c r="F132">
        <v>106.78125211629199</v>
      </c>
      <c r="G132">
        <v>368.53291095487702</v>
      </c>
      <c r="H132">
        <v>3.45128853287392</v>
      </c>
      <c r="I132">
        <v>1.7871350902746399</v>
      </c>
    </row>
    <row r="133" spans="1:9" x14ac:dyDescent="0.2">
      <c r="A133" t="s">
        <v>321</v>
      </c>
      <c r="B133">
        <v>12.158332188421699</v>
      </c>
      <c r="C133">
        <v>11.929023557806699</v>
      </c>
      <c r="D133">
        <v>0.98113979556888997</v>
      </c>
      <c r="E133">
        <v>-2.7469384533413098E-2</v>
      </c>
      <c r="F133">
        <v>26.3956693699227</v>
      </c>
      <c r="G133">
        <v>499.33603757252803</v>
      </c>
      <c r="H133">
        <v>18.917347030475799</v>
      </c>
      <c r="I133">
        <v>4.2416378741385099</v>
      </c>
    </row>
    <row r="134" spans="1:9" x14ac:dyDescent="0.2">
      <c r="A134" t="s">
        <v>418</v>
      </c>
      <c r="B134">
        <v>1122.1236237292901</v>
      </c>
      <c r="C134">
        <v>1208.1512246257901</v>
      </c>
      <c r="D134">
        <v>1.0766649940142901</v>
      </c>
      <c r="E134">
        <v>0.10656942290161001</v>
      </c>
      <c r="F134">
        <v>1284.8207075274499</v>
      </c>
      <c r="G134">
        <v>884.82421464181903</v>
      </c>
      <c r="H134">
        <v>0.6886752443028451</v>
      </c>
      <c r="I134">
        <v>-0.53810427724987309</v>
      </c>
    </row>
    <row r="135" spans="1:9" x14ac:dyDescent="0.2">
      <c r="A135" t="s">
        <v>286</v>
      </c>
      <c r="B135">
        <v>813.50053361595803</v>
      </c>
      <c r="C135">
        <v>373.87310067115902</v>
      </c>
      <c r="D135">
        <v>0.45958556291206903</v>
      </c>
      <c r="E135">
        <v>-1.1215946159684</v>
      </c>
      <c r="F135">
        <v>320.318448570192</v>
      </c>
      <c r="G135">
        <v>207.96690146168999</v>
      </c>
      <c r="H135">
        <v>0.64925046431135303</v>
      </c>
      <c r="I135">
        <v>-0.623152954240211</v>
      </c>
    </row>
    <row r="136" spans="1:9" x14ac:dyDescent="0.2">
      <c r="A136" t="s">
        <v>250</v>
      </c>
      <c r="B136">
        <v>363.14047124537802</v>
      </c>
      <c r="C136">
        <v>539.57700483499502</v>
      </c>
      <c r="D136">
        <v>1.4858630407801501</v>
      </c>
      <c r="E136">
        <v>0.57130114178941005</v>
      </c>
      <c r="F136">
        <v>526.02157745193199</v>
      </c>
      <c r="G136">
        <v>5871.5231789036297</v>
      </c>
      <c r="H136">
        <v>11.1621337043729</v>
      </c>
      <c r="I136">
        <v>3.4805409276533101</v>
      </c>
    </row>
    <row r="137" spans="1:9" x14ac:dyDescent="0.2">
      <c r="A137" t="s">
        <v>247</v>
      </c>
      <c r="B137">
        <v>170.27006246525099</v>
      </c>
      <c r="C137">
        <v>205.06709140039001</v>
      </c>
      <c r="D137">
        <v>1.2043637526840101</v>
      </c>
      <c r="E137">
        <v>0.26827119353893403</v>
      </c>
      <c r="F137">
        <v>238.500513049272</v>
      </c>
      <c r="G137">
        <v>414.14139386510999</v>
      </c>
      <c r="H137">
        <v>1.7364381676594201</v>
      </c>
      <c r="I137">
        <v>0.79613103911082306</v>
      </c>
    </row>
    <row r="138" spans="1:9" x14ac:dyDescent="0.2">
      <c r="A138" t="s">
        <v>138</v>
      </c>
      <c r="B138">
        <v>1439.16181935432</v>
      </c>
      <c r="C138">
        <v>1501.730288769</v>
      </c>
      <c r="D138">
        <v>1.0434756318387799</v>
      </c>
      <c r="E138">
        <v>6.1396909806962698E-2</v>
      </c>
      <c r="F138">
        <v>1633.90340475773</v>
      </c>
      <c r="G138">
        <v>7930.6034707484796</v>
      </c>
      <c r="H138">
        <v>4.8537774311844295</v>
      </c>
      <c r="I138">
        <v>2.2791079555660301</v>
      </c>
    </row>
    <row r="139" spans="1:9" x14ac:dyDescent="0.2">
      <c r="A139" t="s">
        <v>6</v>
      </c>
      <c r="B139">
        <v>1098.2976370789499</v>
      </c>
      <c r="C139">
        <v>105.149482903948</v>
      </c>
      <c r="D139">
        <v>9.5738604321871895E-2</v>
      </c>
      <c r="E139">
        <v>-3.3847554151834198</v>
      </c>
      <c r="F139">
        <v>13.3955906720428</v>
      </c>
      <c r="G139">
        <v>134.27805561403801</v>
      </c>
      <c r="H139">
        <v>10.024048875596201</v>
      </c>
      <c r="I139">
        <v>3.3253934490181498</v>
      </c>
    </row>
    <row r="140" spans="1:9" x14ac:dyDescent="0.2">
      <c r="A140" t="s">
        <v>30</v>
      </c>
      <c r="B140">
        <v>1101.82206558352</v>
      </c>
      <c r="C140">
        <v>753.47877257946698</v>
      </c>
      <c r="D140">
        <v>0.68384796067814202</v>
      </c>
      <c r="E140">
        <v>-0.54825248725777109</v>
      </c>
      <c r="F140">
        <v>862.48084373790698</v>
      </c>
      <c r="G140">
        <v>28903.221307777101</v>
      </c>
      <c r="H140">
        <v>33.511725527158802</v>
      </c>
      <c r="I140">
        <v>5.0665940680720496</v>
      </c>
    </row>
    <row r="141" spans="1:9" x14ac:dyDescent="0.2">
      <c r="A141" t="s">
        <v>454</v>
      </c>
      <c r="B141">
        <v>207.68547404959801</v>
      </c>
      <c r="C141">
        <v>494.26889529836097</v>
      </c>
      <c r="D141">
        <v>2.3798915044984001</v>
      </c>
      <c r="E141">
        <v>1.2508958048399599</v>
      </c>
      <c r="F141">
        <v>454.43747158381598</v>
      </c>
      <c r="G141">
        <v>307.66656818945802</v>
      </c>
      <c r="H141">
        <v>0.67702728632207998</v>
      </c>
      <c r="I141">
        <v>-0.56271411478243105</v>
      </c>
    </row>
    <row r="142" spans="1:9" x14ac:dyDescent="0.2">
      <c r="A142" t="s">
        <v>429</v>
      </c>
      <c r="B142">
        <v>349.57778336610602</v>
      </c>
      <c r="C142">
        <v>887.42696445907904</v>
      </c>
      <c r="D142">
        <v>2.5385679716656799</v>
      </c>
      <c r="E142">
        <v>1.34401488960157</v>
      </c>
      <c r="F142">
        <v>920.71709257349096</v>
      </c>
      <c r="G142">
        <v>558.87528265792605</v>
      </c>
      <c r="H142">
        <v>0.60700000810869803</v>
      </c>
      <c r="I142">
        <v>-0.72023155913395409</v>
      </c>
    </row>
    <row r="143" spans="1:9" x14ac:dyDescent="0.2">
      <c r="A143" t="s">
        <v>111</v>
      </c>
      <c r="B143">
        <v>738.66278292368395</v>
      </c>
      <c r="C143">
        <v>1694.3293098614899</v>
      </c>
      <c r="D143">
        <v>2.2937791764128201</v>
      </c>
      <c r="E143">
        <v>1.19772650886522</v>
      </c>
      <c r="F143">
        <v>1958.2257351308799</v>
      </c>
      <c r="G143">
        <v>1170.0391341828599</v>
      </c>
      <c r="H143">
        <v>0.59749962080069308</v>
      </c>
      <c r="I143">
        <v>-0.74299029739085309</v>
      </c>
    </row>
    <row r="144" spans="1:9" x14ac:dyDescent="0.2">
      <c r="A144" t="s">
        <v>119</v>
      </c>
      <c r="B144">
        <v>845.40984226660805</v>
      </c>
      <c r="C144">
        <v>1136.00869202226</v>
      </c>
      <c r="D144">
        <v>1.3437372446203599</v>
      </c>
      <c r="E144">
        <v>0.42625106003397001</v>
      </c>
      <c r="F144">
        <v>1342.4205814735201</v>
      </c>
      <c r="G144">
        <v>755.26837308511301</v>
      </c>
      <c r="H144">
        <v>0.56261680095524502</v>
      </c>
      <c r="I144">
        <v>-0.82977545959539412</v>
      </c>
    </row>
    <row r="145" spans="1:9" x14ac:dyDescent="0.2">
      <c r="A145" t="s">
        <v>258</v>
      </c>
      <c r="B145">
        <v>1760.50964720973</v>
      </c>
      <c r="C145">
        <v>1823.3015968574</v>
      </c>
      <c r="D145">
        <v>1.03566691596788</v>
      </c>
      <c r="E145">
        <v>5.05600880178807E-2</v>
      </c>
      <c r="F145">
        <v>1604.2543171344801</v>
      </c>
      <c r="G145">
        <v>1880.3068332265</v>
      </c>
      <c r="H145">
        <v>1.17207528329118</v>
      </c>
      <c r="I145">
        <v>0.22906523814130303</v>
      </c>
    </row>
    <row r="146" spans="1:9" x14ac:dyDescent="0.2">
      <c r="A146" t="s">
        <v>40</v>
      </c>
      <c r="B146">
        <v>14.4069168946635</v>
      </c>
      <c r="C146">
        <v>2.7006569681733898</v>
      </c>
      <c r="D146">
        <v>0.187455580393731</v>
      </c>
      <c r="E146">
        <v>-2.41537932081363</v>
      </c>
      <c r="F146">
        <v>3.7265707163715298</v>
      </c>
      <c r="G146">
        <v>20.718063662656899</v>
      </c>
      <c r="H146">
        <v>5.5595519955219102</v>
      </c>
      <c r="I146">
        <v>2.47496863117183</v>
      </c>
    </row>
    <row r="147" spans="1:9" x14ac:dyDescent="0.2">
      <c r="A147" t="s">
        <v>253</v>
      </c>
      <c r="B147">
        <v>921.45551229752698</v>
      </c>
      <c r="C147">
        <v>189.21363810385699</v>
      </c>
      <c r="D147">
        <v>0.20534213055178102</v>
      </c>
      <c r="E147">
        <v>-2.2838984357684202</v>
      </c>
      <c r="F147">
        <v>233.97791804769099</v>
      </c>
      <c r="G147">
        <v>947.21000732534401</v>
      </c>
      <c r="H147">
        <v>4.0482880402939401</v>
      </c>
      <c r="I147">
        <v>2.0173119430756299</v>
      </c>
    </row>
    <row r="148" spans="1:9" x14ac:dyDescent="0.2">
      <c r="A148" t="s">
        <v>486</v>
      </c>
      <c r="B148">
        <v>750.39412518352799</v>
      </c>
      <c r="C148">
        <v>774.72414460764003</v>
      </c>
      <c r="D148">
        <v>1.0324229876108899</v>
      </c>
      <c r="E148">
        <v>4.6034169503665796E-2</v>
      </c>
      <c r="F148">
        <v>454.04124924447802</v>
      </c>
      <c r="G148">
        <v>186.40665614762401</v>
      </c>
      <c r="H148">
        <v>0.41055004684663204</v>
      </c>
      <c r="I148">
        <v>-1.28436999484173</v>
      </c>
    </row>
    <row r="149" spans="1:9" x14ac:dyDescent="0.2">
      <c r="A149" t="s">
        <v>313</v>
      </c>
      <c r="B149">
        <v>7.7878401256748404</v>
      </c>
      <c r="C149">
        <v>25.809726023803702</v>
      </c>
      <c r="D149">
        <v>3.3141057863674601</v>
      </c>
      <c r="E149">
        <v>1.7286196541682699</v>
      </c>
      <c r="F149">
        <v>28.937624114750399</v>
      </c>
      <c r="G149">
        <v>59.092031143333301</v>
      </c>
      <c r="H149">
        <v>2.0420484732612301</v>
      </c>
      <c r="I149">
        <v>1.0300171126915101</v>
      </c>
    </row>
    <row r="150" spans="1:9" x14ac:dyDescent="0.2">
      <c r="A150" t="s">
        <v>78</v>
      </c>
      <c r="B150">
        <v>264.24025960112499</v>
      </c>
      <c r="C150">
        <v>372.940033660837</v>
      </c>
      <c r="D150">
        <v>1.4113671937190699</v>
      </c>
      <c r="E150">
        <v>0.49709338101777406</v>
      </c>
      <c r="F150">
        <v>432.61026326473097</v>
      </c>
      <c r="G150">
        <v>623.41431117760305</v>
      </c>
      <c r="H150">
        <v>1.44105298490367</v>
      </c>
      <c r="I150">
        <v>0.52712338176696405</v>
      </c>
    </row>
    <row r="151" spans="1:9" x14ac:dyDescent="0.2">
      <c r="A151" t="s">
        <v>428</v>
      </c>
      <c r="B151">
        <v>5.02355884001887</v>
      </c>
      <c r="C151">
        <v>11.4573706905554</v>
      </c>
      <c r="D151">
        <v>2.2807278774726898</v>
      </c>
      <c r="E151">
        <v>1.1894943233530499</v>
      </c>
      <c r="F151">
        <v>15.099035142087301</v>
      </c>
      <c r="G151">
        <v>203.390965827249</v>
      </c>
      <c r="H151">
        <v>13.470461119751601</v>
      </c>
      <c r="I151">
        <v>3.7517273327545602</v>
      </c>
    </row>
    <row r="152" spans="1:9" x14ac:dyDescent="0.2">
      <c r="A152" t="s">
        <v>356</v>
      </c>
      <c r="B152">
        <v>14.2294153135892</v>
      </c>
      <c r="C152">
        <v>19.002147998186199</v>
      </c>
      <c r="D152">
        <v>1.3354131269215901</v>
      </c>
      <c r="E152">
        <v>0.41728612690081801</v>
      </c>
      <c r="F152">
        <v>30.940821983083399</v>
      </c>
      <c r="G152">
        <v>261.028528732692</v>
      </c>
      <c r="H152">
        <v>8.4363799021049406</v>
      </c>
      <c r="I152">
        <v>3.07662406319018</v>
      </c>
    </row>
    <row r="153" spans="1:9" x14ac:dyDescent="0.2">
      <c r="A153" t="s">
        <v>200</v>
      </c>
      <c r="B153">
        <v>323.81773232152398</v>
      </c>
      <c r="C153">
        <v>975.55787087825195</v>
      </c>
      <c r="D153">
        <v>3.0126758775199001</v>
      </c>
      <c r="E153">
        <v>1.59104546714148</v>
      </c>
      <c r="F153">
        <v>1129.4123101288601</v>
      </c>
      <c r="G153">
        <v>799.06311529523896</v>
      </c>
      <c r="H153">
        <v>0.70750345832876005</v>
      </c>
      <c r="I153">
        <v>-0.49919089492650703</v>
      </c>
    </row>
    <row r="154" spans="1:9" x14ac:dyDescent="0.2">
      <c r="A154" t="s">
        <v>448</v>
      </c>
      <c r="B154">
        <v>549.53607545648504</v>
      </c>
      <c r="C154">
        <v>466.40532783172199</v>
      </c>
      <c r="D154">
        <v>0.8487255862943871</v>
      </c>
      <c r="E154">
        <v>-0.23662992424997903</v>
      </c>
      <c r="F154">
        <v>576.11876934106101</v>
      </c>
      <c r="G154">
        <v>4974.1066877296198</v>
      </c>
      <c r="H154">
        <v>8.6338216222650992</v>
      </c>
      <c r="I154">
        <v>3.1099992865297401</v>
      </c>
    </row>
    <row r="155" spans="1:9" x14ac:dyDescent="0.2">
      <c r="A155" t="s">
        <v>470</v>
      </c>
      <c r="B155">
        <v>312.23583939423798</v>
      </c>
      <c r="C155">
        <v>637.27124571554202</v>
      </c>
      <c r="D155">
        <v>2.0409932663460402</v>
      </c>
      <c r="E155">
        <v>1.02927142263266</v>
      </c>
      <c r="F155">
        <v>731.82864650289503</v>
      </c>
      <c r="G155">
        <v>3933.02128823355</v>
      </c>
      <c r="H155">
        <v>5.3742379545100203</v>
      </c>
      <c r="I155">
        <v>2.4260602008061198</v>
      </c>
    </row>
    <row r="156" spans="1:9" x14ac:dyDescent="0.2">
      <c r="A156" t="s">
        <v>245</v>
      </c>
      <c r="B156">
        <v>56.255147031184698</v>
      </c>
      <c r="C156">
        <v>16.517963852479401</v>
      </c>
      <c r="D156">
        <v>0.29362582313264202</v>
      </c>
      <c r="E156">
        <v>-1.7679492422813401</v>
      </c>
      <c r="F156">
        <v>16.120369715897102</v>
      </c>
      <c r="G156">
        <v>313.10386989359</v>
      </c>
      <c r="H156">
        <v>19.422871522904401</v>
      </c>
      <c r="I156">
        <v>4.2796846028331004</v>
      </c>
    </row>
    <row r="157" spans="1:9" x14ac:dyDescent="0.2">
      <c r="A157" t="s">
        <v>422</v>
      </c>
      <c r="B157">
        <v>702.16103335899504</v>
      </c>
      <c r="C157">
        <v>632.92791927401299</v>
      </c>
      <c r="D157">
        <v>0.90139994845087812</v>
      </c>
      <c r="E157">
        <v>-0.14976072733870999</v>
      </c>
      <c r="F157">
        <v>701.60801263288101</v>
      </c>
      <c r="G157">
        <v>326.67180174613702</v>
      </c>
      <c r="H157">
        <v>0.46560443419147401</v>
      </c>
      <c r="I157">
        <v>-1.10282329704583</v>
      </c>
    </row>
    <row r="158" spans="1:9" x14ac:dyDescent="0.2">
      <c r="A158" t="s">
        <v>116</v>
      </c>
      <c r="B158">
        <v>1263.8043751462501</v>
      </c>
      <c r="C158">
        <v>1342.1208900203101</v>
      </c>
      <c r="D158">
        <v>1.0619688587998399</v>
      </c>
      <c r="E158">
        <v>8.6741461138531595E-2</v>
      </c>
      <c r="F158">
        <v>1637.6713284161799</v>
      </c>
      <c r="G158">
        <v>859.17491038018295</v>
      </c>
      <c r="H158">
        <v>0.52463207694495506</v>
      </c>
      <c r="I158">
        <v>-0.93062207562863808</v>
      </c>
    </row>
    <row r="159" spans="1:9" x14ac:dyDescent="0.2">
      <c r="A159" t="s">
        <v>273</v>
      </c>
      <c r="B159">
        <v>1093.0405359317699</v>
      </c>
      <c r="C159">
        <v>796.98793870238103</v>
      </c>
      <c r="D159">
        <v>0.72914765052421404</v>
      </c>
      <c r="E159">
        <v>-0.45571710871628801</v>
      </c>
      <c r="F159">
        <v>648.60839152596895</v>
      </c>
      <c r="G159">
        <v>615.87872349479801</v>
      </c>
      <c r="H159">
        <v>0.94953862999803607</v>
      </c>
      <c r="I159">
        <v>-7.47014002809685E-2</v>
      </c>
    </row>
    <row r="160" spans="1:9" x14ac:dyDescent="0.2">
      <c r="A160" t="s">
        <v>314</v>
      </c>
      <c r="B160">
        <v>1117.8314353220101</v>
      </c>
      <c r="C160">
        <v>1363.7237254173299</v>
      </c>
      <c r="D160">
        <v>1.2199726025994899</v>
      </c>
      <c r="E160">
        <v>0.28684874898679602</v>
      </c>
      <c r="F160">
        <v>1442.31896030145</v>
      </c>
      <c r="G160">
        <v>1561.2780179644999</v>
      </c>
      <c r="H160">
        <v>1.0824776356251899</v>
      </c>
      <c r="I160">
        <v>0.11433721866476901</v>
      </c>
    </row>
    <row r="161" spans="1:9" x14ac:dyDescent="0.2">
      <c r="A161" t="s">
        <v>324</v>
      </c>
      <c r="B161">
        <v>860.86321711812002</v>
      </c>
      <c r="C161">
        <v>227.32320289958599</v>
      </c>
      <c r="D161">
        <v>0.26406425362276204</v>
      </c>
      <c r="E161">
        <v>-1.92103907778828</v>
      </c>
      <c r="F161">
        <v>186.690514004596</v>
      </c>
      <c r="G161">
        <v>141.11746295011301</v>
      </c>
      <c r="H161">
        <v>0.75588984101591306</v>
      </c>
      <c r="I161">
        <v>-0.40375209509703402</v>
      </c>
    </row>
    <row r="162" spans="1:9" x14ac:dyDescent="0.2">
      <c r="A162" t="s">
        <v>333</v>
      </c>
      <c r="B162">
        <v>328.78503106073703</v>
      </c>
      <c r="C162">
        <v>65.737490064092498</v>
      </c>
      <c r="D162">
        <v>0.19994064161621999</v>
      </c>
      <c r="E162">
        <v>-2.3223563386697301</v>
      </c>
      <c r="F162">
        <v>65.470972206256903</v>
      </c>
      <c r="G162">
        <v>736.95634186192501</v>
      </c>
      <c r="H162">
        <v>11.256230311354599</v>
      </c>
      <c r="I162">
        <v>3.49265184755542</v>
      </c>
    </row>
    <row r="163" spans="1:9" x14ac:dyDescent="0.2">
      <c r="A163" t="s">
        <v>457</v>
      </c>
      <c r="B163">
        <v>334.36658427661399</v>
      </c>
      <c r="C163">
        <v>732.31609738893201</v>
      </c>
      <c r="D163">
        <v>2.1901593395562</v>
      </c>
      <c r="E163">
        <v>1.1310358333082899</v>
      </c>
      <c r="F163">
        <v>870.63664605492204</v>
      </c>
      <c r="G163">
        <v>2512.1490191272801</v>
      </c>
      <c r="H163">
        <v>2.8854161268199201</v>
      </c>
      <c r="I163">
        <v>1.52877939540712</v>
      </c>
    </row>
    <row r="164" spans="1:9" x14ac:dyDescent="0.2">
      <c r="A164" t="s">
        <v>168</v>
      </c>
      <c r="B164">
        <v>976.31765402181998</v>
      </c>
      <c r="C164">
        <v>660.34818657100402</v>
      </c>
      <c r="D164">
        <v>0.67636612310632804</v>
      </c>
      <c r="E164">
        <v>-0.56412369304964904</v>
      </c>
      <c r="F164">
        <v>749.072871420056</v>
      </c>
      <c r="G164">
        <v>566.546252465816</v>
      </c>
      <c r="H164">
        <v>0.75632995677948511</v>
      </c>
      <c r="I164">
        <v>-0.40291233245356706</v>
      </c>
    </row>
    <row r="165" spans="1:9" x14ac:dyDescent="0.2">
      <c r="A165" t="s">
        <v>45</v>
      </c>
      <c r="B165">
        <v>21.3009365722443</v>
      </c>
      <c r="C165">
        <v>93.972107488756393</v>
      </c>
      <c r="D165">
        <v>4.4116420501061295</v>
      </c>
      <c r="E165">
        <v>2.1413157389151398</v>
      </c>
      <c r="F165">
        <v>79.956590680981904</v>
      </c>
      <c r="G165">
        <v>141.63171945804399</v>
      </c>
      <c r="H165">
        <v>1.7713576610981199</v>
      </c>
      <c r="I165">
        <v>0.82485554116706705</v>
      </c>
    </row>
    <row r="166" spans="1:9" x14ac:dyDescent="0.2">
      <c r="A166" t="s">
        <v>243</v>
      </c>
      <c r="B166">
        <v>198.33663684954399</v>
      </c>
      <c r="C166">
        <v>205.20843899987699</v>
      </c>
      <c r="D166">
        <v>1.03464716483796</v>
      </c>
      <c r="E166">
        <v>4.9138864029992596E-2</v>
      </c>
      <c r="F166">
        <v>163.77939182140699</v>
      </c>
      <c r="G166">
        <v>3547.54433584253</v>
      </c>
      <c r="H166">
        <v>21.66050500243</v>
      </c>
      <c r="I166">
        <v>4.43699497384506</v>
      </c>
    </row>
    <row r="167" spans="1:9" x14ac:dyDescent="0.2">
      <c r="A167" t="s">
        <v>374</v>
      </c>
      <c r="B167">
        <v>3466.0883738264101</v>
      </c>
      <c r="C167">
        <v>2911.6452793774401</v>
      </c>
      <c r="D167">
        <v>0.84003780785402205</v>
      </c>
      <c r="E167">
        <v>-0.25147383369118104</v>
      </c>
      <c r="F167">
        <v>3793.9904623054599</v>
      </c>
      <c r="G167">
        <v>2651.2222124189602</v>
      </c>
      <c r="H167">
        <v>0.69879517061514107</v>
      </c>
      <c r="I167">
        <v>-0.51705845708727305</v>
      </c>
    </row>
    <row r="168" spans="1:9" x14ac:dyDescent="0.2">
      <c r="A168" t="s">
        <v>461</v>
      </c>
      <c r="B168">
        <v>1426.0987890967299</v>
      </c>
      <c r="C168">
        <v>1334.2840055287099</v>
      </c>
      <c r="D168">
        <v>0.93561821644475607</v>
      </c>
      <c r="E168">
        <v>-9.6008143715760302E-2</v>
      </c>
      <c r="F168">
        <v>1511.6874837043299</v>
      </c>
      <c r="G168">
        <v>1215.7923952465501</v>
      </c>
      <c r="H168">
        <v>0.80426173289951108</v>
      </c>
      <c r="I168">
        <v>-0.31426301722977801</v>
      </c>
    </row>
    <row r="169" spans="1:9" x14ac:dyDescent="0.2">
      <c r="A169" t="s">
        <v>443</v>
      </c>
      <c r="B169">
        <v>2632.8843983179099</v>
      </c>
      <c r="C169">
        <v>3083.9623666184798</v>
      </c>
      <c r="D169">
        <v>1.17132463870755</v>
      </c>
      <c r="E169">
        <v>0.22814098168371302</v>
      </c>
      <c r="F169">
        <v>3284.4683133889598</v>
      </c>
      <c r="G169">
        <v>1565.4695312270601</v>
      </c>
      <c r="H169">
        <v>0.47662799024289604</v>
      </c>
      <c r="I169">
        <v>-1.06906441780549</v>
      </c>
    </row>
    <row r="170" spans="1:9" x14ac:dyDescent="0.2">
      <c r="A170" t="s">
        <v>363</v>
      </c>
      <c r="B170">
        <v>1419.63000917664</v>
      </c>
      <c r="C170">
        <v>1330.4268922159399</v>
      </c>
      <c r="D170">
        <v>0.93716453133275412</v>
      </c>
      <c r="E170">
        <v>-9.3625741026315601E-2</v>
      </c>
      <c r="F170">
        <v>1615.52568221923</v>
      </c>
      <c r="G170">
        <v>1544.2444164098599</v>
      </c>
      <c r="H170">
        <v>0.95587735522009909</v>
      </c>
      <c r="I170">
        <v>-6.5102571206899093E-2</v>
      </c>
    </row>
    <row r="171" spans="1:9" x14ac:dyDescent="0.2">
      <c r="A171" t="s">
        <v>93</v>
      </c>
      <c r="B171">
        <v>145.58371983424399</v>
      </c>
      <c r="C171">
        <v>10.9500951914202</v>
      </c>
      <c r="D171">
        <v>7.5215107869805092E-2</v>
      </c>
      <c r="E171">
        <v>-3.7328337159077298</v>
      </c>
      <c r="F171">
        <v>10.7544538060707</v>
      </c>
      <c r="G171">
        <v>178.408614511568</v>
      </c>
      <c r="H171">
        <v>16.589277124502701</v>
      </c>
      <c r="I171">
        <v>4.0521791173103301</v>
      </c>
    </row>
    <row r="172" spans="1:9" x14ac:dyDescent="0.2">
      <c r="A172" t="s">
        <v>382</v>
      </c>
      <c r="B172">
        <v>52.566326186692599</v>
      </c>
      <c r="C172">
        <v>32.158151543279097</v>
      </c>
      <c r="D172">
        <v>0.61176334501801399</v>
      </c>
      <c r="E172">
        <v>-0.70895442726055902</v>
      </c>
      <c r="F172">
        <v>39.688325607292498</v>
      </c>
      <c r="G172">
        <v>705.07398231496597</v>
      </c>
      <c r="H172">
        <v>17.765274083152899</v>
      </c>
      <c r="I172">
        <v>4.1509880416682403</v>
      </c>
    </row>
    <row r="173" spans="1:9" x14ac:dyDescent="0.2">
      <c r="A173" t="s">
        <v>58</v>
      </c>
      <c r="B173">
        <v>624.57287207909906</v>
      </c>
      <c r="C173">
        <v>58.490779523804399</v>
      </c>
      <c r="D173">
        <v>9.3649247571541694E-2</v>
      </c>
      <c r="E173">
        <v>-3.41658878664827</v>
      </c>
      <c r="F173">
        <v>38.802604762591699</v>
      </c>
      <c r="G173">
        <v>913.18674891221099</v>
      </c>
      <c r="H173">
        <v>23.5341610311837</v>
      </c>
      <c r="I173">
        <v>4.5566845182257802</v>
      </c>
    </row>
    <row r="174" spans="1:9" x14ac:dyDescent="0.2">
      <c r="A174" t="s">
        <v>317</v>
      </c>
      <c r="B174">
        <v>1506.39984016361</v>
      </c>
      <c r="C174">
        <v>934.73789901754901</v>
      </c>
      <c r="D174">
        <v>0.620511151220001</v>
      </c>
      <c r="E174">
        <v>-0.68847095759339405</v>
      </c>
      <c r="F174">
        <v>806.29797387875999</v>
      </c>
      <c r="G174">
        <v>1881.2380129491501</v>
      </c>
      <c r="H174">
        <v>2.3331796356864301</v>
      </c>
      <c r="I174">
        <v>1.2222973872780301</v>
      </c>
    </row>
    <row r="175" spans="1:9" x14ac:dyDescent="0.2">
      <c r="A175" t="s">
        <v>75</v>
      </c>
      <c r="B175">
        <v>857.17531948839098</v>
      </c>
      <c r="C175">
        <v>816.157307849988</v>
      </c>
      <c r="D175">
        <v>0.95214746539496109</v>
      </c>
      <c r="E175">
        <v>-7.0743064297056193E-2</v>
      </c>
      <c r="F175">
        <v>936.39563403543605</v>
      </c>
      <c r="G175">
        <v>576.12917688792595</v>
      </c>
      <c r="H175">
        <v>0.61526256204877205</v>
      </c>
      <c r="I175">
        <v>-0.70072588585211804</v>
      </c>
    </row>
    <row r="176" spans="1:9" x14ac:dyDescent="0.2">
      <c r="A176" t="s">
        <v>50</v>
      </c>
      <c r="B176">
        <v>512.30813022647601</v>
      </c>
      <c r="C176">
        <v>546.43845885445</v>
      </c>
      <c r="D176">
        <v>1.0666207046389899</v>
      </c>
      <c r="E176">
        <v>9.3047238187064896E-2</v>
      </c>
      <c r="F176">
        <v>612.73506325618996</v>
      </c>
      <c r="G176">
        <v>465.85256096392698</v>
      </c>
      <c r="H176">
        <v>0.76028383048343706</v>
      </c>
      <c r="I176">
        <v>-0.39538998634778999</v>
      </c>
    </row>
    <row r="177" spans="1:9" x14ac:dyDescent="0.2">
      <c r="A177" t="s">
        <v>121</v>
      </c>
      <c r="B177">
        <v>1327.42807949601</v>
      </c>
      <c r="C177">
        <v>1337.68506183616</v>
      </c>
      <c r="D177">
        <v>1.00772695899581</v>
      </c>
      <c r="E177">
        <v>1.1104797307079001E-2</v>
      </c>
      <c r="F177">
        <v>1381.2519003341099</v>
      </c>
      <c r="G177">
        <v>871.90820902997905</v>
      </c>
      <c r="H177">
        <v>0.63124489372219106</v>
      </c>
      <c r="I177">
        <v>-0.66372828236363601</v>
      </c>
    </row>
    <row r="178" spans="1:9" x14ac:dyDescent="0.2">
      <c r="A178" t="s">
        <v>81</v>
      </c>
      <c r="B178">
        <v>388.68043659092501</v>
      </c>
      <c r="C178">
        <v>626.27969817082396</v>
      </c>
      <c r="D178">
        <v>1.6112971974197001</v>
      </c>
      <c r="E178">
        <v>0.68822261800420304</v>
      </c>
      <c r="F178">
        <v>686.00288636726805</v>
      </c>
      <c r="G178">
        <v>1574.3358944735701</v>
      </c>
      <c r="H178">
        <v>2.2949406274519899</v>
      </c>
      <c r="I178">
        <v>1.1984568300710701</v>
      </c>
    </row>
    <row r="179" spans="1:9" x14ac:dyDescent="0.2">
      <c r="A179" t="s">
        <v>91</v>
      </c>
      <c r="B179">
        <v>1880.27391804026</v>
      </c>
      <c r="C179">
        <v>1463.3529316690599</v>
      </c>
      <c r="D179">
        <v>0.77826582479762207</v>
      </c>
      <c r="E179">
        <v>-0.361665087985788</v>
      </c>
      <c r="F179">
        <v>1358.83589798568</v>
      </c>
      <c r="G179">
        <v>834.60883532510297</v>
      </c>
      <c r="H179">
        <v>0.61420870361337909</v>
      </c>
      <c r="I179">
        <v>-0.70319913879159501</v>
      </c>
    </row>
    <row r="180" spans="1:9" x14ac:dyDescent="0.2">
      <c r="A180" t="s">
        <v>492</v>
      </c>
      <c r="B180">
        <v>2349.3725789815999</v>
      </c>
      <c r="C180">
        <v>312.36305430363001</v>
      </c>
      <c r="D180">
        <v>0.132955946237796</v>
      </c>
      <c r="E180">
        <v>-2.9109797940667699</v>
      </c>
      <c r="F180">
        <v>675.20600601250101</v>
      </c>
      <c r="G180">
        <v>289.90197166186698</v>
      </c>
      <c r="H180">
        <v>0.42935336635097904</v>
      </c>
      <c r="I180">
        <v>-1.21976259159871</v>
      </c>
    </row>
    <row r="181" spans="1:9" x14ac:dyDescent="0.2">
      <c r="A181" t="s">
        <v>54</v>
      </c>
      <c r="B181">
        <v>10.273639398986701</v>
      </c>
      <c r="C181">
        <v>10.5527952212933</v>
      </c>
      <c r="D181">
        <v>1.0271720479438</v>
      </c>
      <c r="E181">
        <v>3.86778485760245E-2</v>
      </c>
      <c r="F181">
        <v>14.370632406738601</v>
      </c>
      <c r="G181">
        <v>279.14030501411202</v>
      </c>
      <c r="H181">
        <v>19.42435775361</v>
      </c>
      <c r="I181">
        <v>4.2797949930827803</v>
      </c>
    </row>
    <row r="182" spans="1:9" x14ac:dyDescent="0.2">
      <c r="A182" t="s">
        <v>350</v>
      </c>
      <c r="B182">
        <v>185.856566280225</v>
      </c>
      <c r="C182">
        <v>270.21072107797102</v>
      </c>
      <c r="D182">
        <v>1.4538669603449001</v>
      </c>
      <c r="E182">
        <v>0.539895257956161</v>
      </c>
      <c r="F182">
        <v>265.17653821153402</v>
      </c>
      <c r="G182">
        <v>415.64298001381599</v>
      </c>
      <c r="H182">
        <v>1.5674198887167501</v>
      </c>
      <c r="I182">
        <v>0.64839170835134996</v>
      </c>
    </row>
    <row r="183" spans="1:9" x14ac:dyDescent="0.2">
      <c r="A183" t="s">
        <v>337</v>
      </c>
      <c r="B183">
        <v>981.86565717456597</v>
      </c>
      <c r="C183">
        <v>1196.47038121486</v>
      </c>
      <c r="D183">
        <v>1.21856831682844</v>
      </c>
      <c r="E183">
        <v>0.285187135416402</v>
      </c>
      <c r="F183">
        <v>1214.84064791981</v>
      </c>
      <c r="G183">
        <v>733.84362353962695</v>
      </c>
      <c r="H183">
        <v>0.60406574705595806</v>
      </c>
      <c r="I183">
        <v>-0.72722251257300807</v>
      </c>
    </row>
    <row r="184" spans="1:9" x14ac:dyDescent="0.2">
      <c r="A184" t="s">
        <v>62</v>
      </c>
      <c r="B184">
        <v>759.70660266220898</v>
      </c>
      <c r="C184">
        <v>767.32549546275004</v>
      </c>
      <c r="D184">
        <v>1.01002873053076</v>
      </c>
      <c r="E184">
        <v>1.43963313975955E-2</v>
      </c>
      <c r="F184">
        <v>857.05106779483299</v>
      </c>
      <c r="G184">
        <v>604.25483746203895</v>
      </c>
      <c r="H184">
        <v>0.70503947800540001</v>
      </c>
      <c r="I184">
        <v>-0.50422405279717608</v>
      </c>
    </row>
    <row r="185" spans="1:9" x14ac:dyDescent="0.2">
      <c r="A185" t="s">
        <v>48</v>
      </c>
      <c r="B185">
        <v>319.568433502456</v>
      </c>
      <c r="C185">
        <v>455.03254599103099</v>
      </c>
      <c r="D185">
        <v>1.4238970382772</v>
      </c>
      <c r="E185">
        <v>0.50984482907306705</v>
      </c>
      <c r="F185">
        <v>621.97604511113798</v>
      </c>
      <c r="G185">
        <v>386.13903941848099</v>
      </c>
      <c r="H185">
        <v>0.620826223861215</v>
      </c>
      <c r="I185">
        <v>-0.68773859626135803</v>
      </c>
    </row>
    <row r="186" spans="1:9" x14ac:dyDescent="0.2">
      <c r="A186" t="s">
        <v>233</v>
      </c>
      <c r="B186">
        <v>481.16083325809097</v>
      </c>
      <c r="C186">
        <v>144.10887440816899</v>
      </c>
      <c r="D186">
        <v>0.29950250404290502</v>
      </c>
      <c r="E186">
        <v>-1.73936002991945</v>
      </c>
      <c r="F186">
        <v>224.27280780599801</v>
      </c>
      <c r="G186">
        <v>416.35922483478299</v>
      </c>
      <c r="H186">
        <v>1.8564855405696199</v>
      </c>
      <c r="I186">
        <v>0.89257407865629612</v>
      </c>
    </row>
    <row r="187" spans="1:9" x14ac:dyDescent="0.2">
      <c r="A187" t="s">
        <v>223</v>
      </c>
      <c r="B187">
        <v>65.297252878045001</v>
      </c>
      <c r="C187">
        <v>8.7967753810572198</v>
      </c>
      <c r="D187">
        <v>0.134718919913627</v>
      </c>
      <c r="E187">
        <v>-2.8919756178898601</v>
      </c>
      <c r="F187">
        <v>10.3013499638999</v>
      </c>
      <c r="G187">
        <v>201.903993096455</v>
      </c>
      <c r="H187">
        <v>19.5997605948744</v>
      </c>
      <c r="I187">
        <v>4.29276412725351</v>
      </c>
    </row>
    <row r="188" spans="1:9" x14ac:dyDescent="0.2">
      <c r="A188" t="s">
        <v>327</v>
      </c>
      <c r="B188">
        <v>2144.14428778196</v>
      </c>
      <c r="C188">
        <v>1363.7427629418801</v>
      </c>
      <c r="D188">
        <v>0.63603124599073702</v>
      </c>
      <c r="E188">
        <v>-0.65283045307491205</v>
      </c>
      <c r="F188">
        <v>1620.47198792525</v>
      </c>
      <c r="G188">
        <v>1178.0278934340399</v>
      </c>
      <c r="H188">
        <v>0.72696591006322209</v>
      </c>
      <c r="I188">
        <v>-0.46004038209855602</v>
      </c>
    </row>
    <row r="189" spans="1:9" x14ac:dyDescent="0.2">
      <c r="A189" t="s">
        <v>385</v>
      </c>
      <c r="B189">
        <v>603.123455877629</v>
      </c>
      <c r="C189">
        <v>642.87600955003597</v>
      </c>
      <c r="D189">
        <v>1.0659111385654201</v>
      </c>
      <c r="E189">
        <v>9.2087170466093007E-2</v>
      </c>
      <c r="F189">
        <v>689.81530555136396</v>
      </c>
      <c r="G189">
        <v>560.35098925500495</v>
      </c>
      <c r="H189">
        <v>0.81232031928767001</v>
      </c>
      <c r="I189">
        <v>-0.29987936264661302</v>
      </c>
    </row>
    <row r="190" spans="1:9" x14ac:dyDescent="0.2">
      <c r="A190" t="s">
        <v>390</v>
      </c>
      <c r="B190">
        <v>223.55691140892301</v>
      </c>
      <c r="C190">
        <v>7.0365614974600597</v>
      </c>
      <c r="D190">
        <v>3.1475481805118596E-2</v>
      </c>
      <c r="E190">
        <v>-4.9896277278737902</v>
      </c>
      <c r="F190">
        <v>9.1321308583061995</v>
      </c>
      <c r="G190">
        <v>53.788654746279597</v>
      </c>
      <c r="H190">
        <v>5.8900442383998097</v>
      </c>
      <c r="I190">
        <v>2.55827846975698</v>
      </c>
    </row>
    <row r="191" spans="1:9" x14ac:dyDescent="0.2">
      <c r="A191" t="s">
        <v>340</v>
      </c>
      <c r="B191">
        <v>1672.8618083178701</v>
      </c>
      <c r="C191">
        <v>1368.7007863854501</v>
      </c>
      <c r="D191">
        <v>0.81817923009535998</v>
      </c>
      <c r="E191">
        <v>-0.28951118075936705</v>
      </c>
      <c r="F191">
        <v>1207.4859113971199</v>
      </c>
      <c r="G191">
        <v>893.10444375668203</v>
      </c>
      <c r="H191">
        <v>0.73963963912698105</v>
      </c>
      <c r="I191">
        <v>-0.43510555045962401</v>
      </c>
    </row>
    <row r="192" spans="1:9" x14ac:dyDescent="0.2">
      <c r="A192" t="s">
        <v>16</v>
      </c>
      <c r="B192">
        <v>111.17147092453099</v>
      </c>
      <c r="C192">
        <v>36.283576853945</v>
      </c>
      <c r="D192">
        <v>0.32637489233704703</v>
      </c>
      <c r="E192">
        <v>-1.6153980182583501</v>
      </c>
      <c r="F192">
        <v>42.229328803088102</v>
      </c>
      <c r="G192">
        <v>777.66724584024803</v>
      </c>
      <c r="H192">
        <v>18.415335215637601</v>
      </c>
      <c r="I192">
        <v>4.2028357538429804</v>
      </c>
    </row>
    <row r="193" spans="1:9" x14ac:dyDescent="0.2">
      <c r="A193" t="s">
        <v>481</v>
      </c>
      <c r="B193">
        <v>40.752409739191002</v>
      </c>
      <c r="C193">
        <v>11.735418317449099</v>
      </c>
      <c r="D193">
        <v>0.28796869663791602</v>
      </c>
      <c r="E193">
        <v>-1.79601610148282</v>
      </c>
      <c r="F193">
        <v>13.806104735999</v>
      </c>
      <c r="G193">
        <v>158.66689147418401</v>
      </c>
      <c r="H193">
        <v>11.492516861795501</v>
      </c>
      <c r="I193">
        <v>3.5226228777626298</v>
      </c>
    </row>
    <row r="194" spans="1:9" x14ac:dyDescent="0.2">
      <c r="A194" t="s">
        <v>437</v>
      </c>
      <c r="B194">
        <v>313.45709858726599</v>
      </c>
      <c r="C194">
        <v>453.78774165445998</v>
      </c>
      <c r="D194">
        <v>1.4476869201548099</v>
      </c>
      <c r="E194">
        <v>0.533749635862385</v>
      </c>
      <c r="F194">
        <v>573.725459269834</v>
      </c>
      <c r="G194">
        <v>408.88308143796502</v>
      </c>
      <c r="H194">
        <v>0.71268073401926502</v>
      </c>
      <c r="I194">
        <v>-0.48867217053524903</v>
      </c>
    </row>
    <row r="195" spans="1:9" x14ac:dyDescent="0.2">
      <c r="A195" t="s">
        <v>15</v>
      </c>
      <c r="B195">
        <v>1647.28161417211</v>
      </c>
      <c r="C195">
        <v>1752.2010364724499</v>
      </c>
      <c r="D195">
        <v>1.0636924624166799</v>
      </c>
      <c r="E195">
        <v>8.9081095313202602E-2</v>
      </c>
      <c r="F195">
        <v>1511.8601805418</v>
      </c>
      <c r="G195">
        <v>1111.5782042083799</v>
      </c>
      <c r="H195">
        <v>0.73523875985015108</v>
      </c>
      <c r="I195">
        <v>-0.44371527117441101</v>
      </c>
    </row>
    <row r="196" spans="1:9" x14ac:dyDescent="0.2">
      <c r="A196" t="s">
        <v>463</v>
      </c>
      <c r="B196">
        <v>383.83693867192397</v>
      </c>
      <c r="C196">
        <v>443.18015122249102</v>
      </c>
      <c r="D196">
        <v>1.15460526742396</v>
      </c>
      <c r="E196">
        <v>0.20739971219148101</v>
      </c>
      <c r="F196">
        <v>451.81769698677903</v>
      </c>
      <c r="G196">
        <v>411.90458483834698</v>
      </c>
      <c r="H196">
        <v>0.91166102519972803</v>
      </c>
      <c r="I196">
        <v>-0.13343059524433901</v>
      </c>
    </row>
    <row r="197" spans="1:9" x14ac:dyDescent="0.2">
      <c r="A197" t="s">
        <v>240</v>
      </c>
      <c r="B197">
        <v>55.993263525649397</v>
      </c>
      <c r="C197">
        <v>11.941474151598699</v>
      </c>
      <c r="D197">
        <v>0.21326626454142103</v>
      </c>
      <c r="E197">
        <v>-2.2292723234330398</v>
      </c>
      <c r="F197">
        <v>11.004985682941999</v>
      </c>
      <c r="G197">
        <v>44.737834455664597</v>
      </c>
      <c r="H197">
        <v>4.0652333173871797</v>
      </c>
      <c r="I197">
        <v>2.0233381557880699</v>
      </c>
    </row>
    <row r="198" spans="1:9" x14ac:dyDescent="0.2">
      <c r="A198" t="s">
        <v>310</v>
      </c>
      <c r="B198">
        <v>682.28441178950698</v>
      </c>
      <c r="C198">
        <v>673.410678360009</v>
      </c>
      <c r="D198">
        <v>0.98699408446658909</v>
      </c>
      <c r="E198">
        <v>-1.88866569496524E-2</v>
      </c>
      <c r="F198">
        <v>887.77355288012802</v>
      </c>
      <c r="G198">
        <v>1454.3173794934901</v>
      </c>
      <c r="H198">
        <v>1.63816254130952</v>
      </c>
      <c r="I198">
        <v>0.712078510768406</v>
      </c>
    </row>
    <row r="199" spans="1:9" x14ac:dyDescent="0.2">
      <c r="A199" t="s">
        <v>301</v>
      </c>
      <c r="B199">
        <v>816.16962472297803</v>
      </c>
      <c r="C199">
        <v>858.07551865908204</v>
      </c>
      <c r="D199">
        <v>1.05134458900051</v>
      </c>
      <c r="E199">
        <v>7.2235604944644399E-2</v>
      </c>
      <c r="F199">
        <v>955.33639914137905</v>
      </c>
      <c r="G199">
        <v>992.79921947939204</v>
      </c>
      <c r="H199">
        <v>1.03921427088059</v>
      </c>
      <c r="I199">
        <v>5.5493147664487007E-2</v>
      </c>
    </row>
    <row r="200" spans="1:9" x14ac:dyDescent="0.2">
      <c r="A200" t="s">
        <v>479</v>
      </c>
      <c r="B200">
        <v>409.58032781046398</v>
      </c>
      <c r="C200">
        <v>647.84571016269797</v>
      </c>
      <c r="D200">
        <v>1.5817305328748401</v>
      </c>
      <c r="E200">
        <v>0.6615038400141291</v>
      </c>
      <c r="F200">
        <v>654.23783912502699</v>
      </c>
      <c r="G200">
        <v>334.340347777212</v>
      </c>
      <c r="H200">
        <v>0.511037925021818</v>
      </c>
      <c r="I200">
        <v>-0.96849773481912005</v>
      </c>
    </row>
    <row r="201" spans="1:9" x14ac:dyDescent="0.2">
      <c r="A201" t="s">
        <v>83</v>
      </c>
      <c r="B201">
        <v>890.97492011787597</v>
      </c>
      <c r="C201">
        <v>1451.43630282752</v>
      </c>
      <c r="D201">
        <v>1.6290428271937198</v>
      </c>
      <c r="E201">
        <v>0.70402453251156505</v>
      </c>
      <c r="F201">
        <v>1412.68561412186</v>
      </c>
      <c r="G201">
        <v>851.86986471642604</v>
      </c>
      <c r="H201">
        <v>0.60301446847107409</v>
      </c>
      <c r="I201">
        <v>-0.72973547693936702</v>
      </c>
    </row>
    <row r="202" spans="1:9" x14ac:dyDescent="0.2">
      <c r="A202" t="s">
        <v>336</v>
      </c>
      <c r="B202">
        <v>613.897722781065</v>
      </c>
      <c r="C202">
        <v>573.92182572962304</v>
      </c>
      <c r="D202">
        <v>0.93488182873468806</v>
      </c>
      <c r="E202">
        <v>-9.71440784141957E-2</v>
      </c>
      <c r="F202">
        <v>576.77598248279298</v>
      </c>
      <c r="G202">
        <v>375.68454303442002</v>
      </c>
      <c r="H202">
        <v>0.65135261252947207</v>
      </c>
      <c r="I202">
        <v>-0.61848933087284996</v>
      </c>
    </row>
    <row r="203" spans="1:9" x14ac:dyDescent="0.2">
      <c r="A203" t="s">
        <v>169</v>
      </c>
      <c r="B203">
        <v>1017.19234100674</v>
      </c>
      <c r="C203">
        <v>1146.5908655498799</v>
      </c>
      <c r="D203">
        <v>1.1272114617133899</v>
      </c>
      <c r="E203">
        <v>0.17275818644879901</v>
      </c>
      <c r="F203">
        <v>1177.5183204140001</v>
      </c>
      <c r="G203">
        <v>711.18287815749102</v>
      </c>
      <c r="H203">
        <v>0.60396756961492704</v>
      </c>
      <c r="I203">
        <v>-0.72745700959500204</v>
      </c>
    </row>
    <row r="204" spans="1:9" x14ac:dyDescent="0.2">
      <c r="A204" t="s">
        <v>432</v>
      </c>
      <c r="B204">
        <v>1129.1590136991699</v>
      </c>
      <c r="C204">
        <v>960.65990055765599</v>
      </c>
      <c r="D204">
        <v>0.85077468177887206</v>
      </c>
      <c r="E204">
        <v>-0.23315099414114701</v>
      </c>
      <c r="F204">
        <v>1041.02953089017</v>
      </c>
      <c r="G204">
        <v>806.78379026547702</v>
      </c>
      <c r="H204">
        <v>0.77498645939045507</v>
      </c>
      <c r="I204">
        <v>-0.36775699113390503</v>
      </c>
    </row>
    <row r="205" spans="1:9" x14ac:dyDescent="0.2">
      <c r="A205" t="s">
        <v>264</v>
      </c>
      <c r="B205">
        <v>2625.4857155350401</v>
      </c>
      <c r="C205">
        <v>2310.0217834198802</v>
      </c>
      <c r="D205">
        <v>0.87984549668331502</v>
      </c>
      <c r="E205">
        <v>-0.18467789015864303</v>
      </c>
      <c r="F205">
        <v>2335.4545539639198</v>
      </c>
      <c r="G205">
        <v>2091.0701140054098</v>
      </c>
      <c r="H205">
        <v>0.89535894006427108</v>
      </c>
      <c r="I205">
        <v>-0.15946193514925303</v>
      </c>
    </row>
    <row r="206" spans="1:9" x14ac:dyDescent="0.2">
      <c r="A206" t="s">
        <v>141</v>
      </c>
      <c r="B206">
        <v>37.933075495236402</v>
      </c>
      <c r="C206">
        <v>15.732765216550799</v>
      </c>
      <c r="D206">
        <v>0.41475058405234105</v>
      </c>
      <c r="E206">
        <v>-1.26968408209966</v>
      </c>
      <c r="F206">
        <v>16.614092572358299</v>
      </c>
      <c r="G206">
        <v>39.649696254199803</v>
      </c>
      <c r="H206">
        <v>2.3865098910166802</v>
      </c>
      <c r="I206">
        <v>1.2549023157285399</v>
      </c>
    </row>
    <row r="207" spans="1:9" x14ac:dyDescent="0.2">
      <c r="A207" t="s">
        <v>372</v>
      </c>
      <c r="B207">
        <v>138.252381219385</v>
      </c>
      <c r="C207">
        <v>9.4640695800866208</v>
      </c>
      <c r="D207">
        <v>6.8455020424339694E-2</v>
      </c>
      <c r="E207">
        <v>-3.8686998385662501</v>
      </c>
      <c r="F207">
        <v>10.451125408469199</v>
      </c>
      <c r="G207">
        <v>44.544921601362297</v>
      </c>
      <c r="H207">
        <v>4.2622129063023904</v>
      </c>
      <c r="I207">
        <v>2.0916026605056199</v>
      </c>
    </row>
    <row r="208" spans="1:9" x14ac:dyDescent="0.2">
      <c r="A208" t="s">
        <v>334</v>
      </c>
      <c r="B208">
        <v>582.742079404268</v>
      </c>
      <c r="C208">
        <v>1318.1165414699101</v>
      </c>
      <c r="D208">
        <v>2.2619209905305002</v>
      </c>
      <c r="E208">
        <v>1.17754853650696</v>
      </c>
      <c r="F208">
        <v>3204.0623779911198</v>
      </c>
      <c r="G208">
        <v>120278.655271026</v>
      </c>
      <c r="H208">
        <v>37.5394237319558</v>
      </c>
      <c r="I208">
        <v>5.2303345984010896</v>
      </c>
    </row>
    <row r="209" spans="1:9" x14ac:dyDescent="0.2">
      <c r="A209" t="s">
        <v>203</v>
      </c>
      <c r="B209">
        <v>132.13070056626401</v>
      </c>
      <c r="C209">
        <v>29.0305155515397</v>
      </c>
      <c r="D209">
        <v>0.21971060039132101</v>
      </c>
      <c r="E209">
        <v>-2.18632361764752</v>
      </c>
      <c r="F209">
        <v>29.850825595729699</v>
      </c>
      <c r="G209">
        <v>19.391059265283801</v>
      </c>
      <c r="H209">
        <v>0.64959875910627407</v>
      </c>
      <c r="I209">
        <v>-0.62237921826472609</v>
      </c>
    </row>
    <row r="210" spans="1:9" x14ac:dyDescent="0.2">
      <c r="A210" t="s">
        <v>172</v>
      </c>
      <c r="B210">
        <v>294.64897806967298</v>
      </c>
      <c r="C210">
        <v>619.54573706004396</v>
      </c>
      <c r="D210">
        <v>2.1026570026438201</v>
      </c>
      <c r="E210">
        <v>1.0722135286511401</v>
      </c>
      <c r="F210">
        <v>2906.78704569193</v>
      </c>
      <c r="G210">
        <v>3408.5931297785501</v>
      </c>
      <c r="H210">
        <v>1.1726325582846999</v>
      </c>
      <c r="I210">
        <v>0.22975101900528802</v>
      </c>
    </row>
    <row r="211" spans="1:9" x14ac:dyDescent="0.2">
      <c r="A211" t="s">
        <v>112</v>
      </c>
      <c r="B211">
        <v>86.346353088632398</v>
      </c>
      <c r="C211">
        <v>42.5898078327197</v>
      </c>
      <c r="D211">
        <v>0.49324385233736806</v>
      </c>
      <c r="E211">
        <v>-1.0196270252009001</v>
      </c>
      <c r="F211">
        <v>58.890459345086803</v>
      </c>
      <c r="G211">
        <v>1056.1792867496599</v>
      </c>
      <c r="H211">
        <v>17.934641680423098</v>
      </c>
      <c r="I211">
        <v>4.1646770165953599</v>
      </c>
    </row>
    <row r="212" spans="1:9" x14ac:dyDescent="0.2">
      <c r="A212" t="s">
        <v>426</v>
      </c>
      <c r="B212">
        <v>301.01814630504799</v>
      </c>
      <c r="C212">
        <v>494.67255310626001</v>
      </c>
      <c r="D212">
        <v>1.6433313379219499</v>
      </c>
      <c r="E212">
        <v>0.71662339409388309</v>
      </c>
      <c r="F212">
        <v>230.893387916065</v>
      </c>
      <c r="G212">
        <v>631.28699274526798</v>
      </c>
      <c r="H212">
        <v>2.73410598043957</v>
      </c>
      <c r="I212">
        <v>1.4510691663131099</v>
      </c>
    </row>
    <row r="213" spans="1:9" x14ac:dyDescent="0.2">
      <c r="A213" t="s">
        <v>298</v>
      </c>
      <c r="B213">
        <v>1314.2126033019499</v>
      </c>
      <c r="C213">
        <v>1006.99485376903</v>
      </c>
      <c r="D213">
        <v>0.76623436058896999</v>
      </c>
      <c r="E213">
        <v>-0.38414237225816406</v>
      </c>
      <c r="F213">
        <v>982.27899891267305</v>
      </c>
      <c r="G213">
        <v>3095.2099219660799</v>
      </c>
      <c r="H213">
        <v>3.15104967671334</v>
      </c>
      <c r="I213">
        <v>1.65583249881215</v>
      </c>
    </row>
    <row r="214" spans="1:9" x14ac:dyDescent="0.2">
      <c r="A214" t="s">
        <v>322</v>
      </c>
      <c r="B214">
        <v>587.62374327437396</v>
      </c>
      <c r="C214">
        <v>776.96859439892103</v>
      </c>
      <c r="D214">
        <v>1.3222212398523501</v>
      </c>
      <c r="E214">
        <v>0.40296359510044999</v>
      </c>
      <c r="F214">
        <v>818.41279629504595</v>
      </c>
      <c r="G214">
        <v>508.33904316698499</v>
      </c>
      <c r="H214">
        <v>0.62112792647944404</v>
      </c>
      <c r="I214">
        <v>-0.6870376607564781</v>
      </c>
    </row>
    <row r="215" spans="1:9" x14ac:dyDescent="0.2">
      <c r="A215" t="s">
        <v>34</v>
      </c>
      <c r="B215">
        <v>657.40135976212105</v>
      </c>
      <c r="C215">
        <v>521.917234985758</v>
      </c>
      <c r="D215">
        <v>0.79390957629690906</v>
      </c>
      <c r="E215">
        <v>-0.33295339640688504</v>
      </c>
      <c r="F215">
        <v>429.92386373967997</v>
      </c>
      <c r="G215">
        <v>2229.1528027467898</v>
      </c>
      <c r="H215">
        <v>5.1849943461071701</v>
      </c>
      <c r="I215">
        <v>2.3743424158759998</v>
      </c>
    </row>
    <row r="216" spans="1:9" x14ac:dyDescent="0.2">
      <c r="A216" t="s">
        <v>392</v>
      </c>
      <c r="B216">
        <v>663.32789166020905</v>
      </c>
      <c r="C216">
        <v>1255.69441767236</v>
      </c>
      <c r="D216">
        <v>1.89302218926684</v>
      </c>
      <c r="E216">
        <v>0.92069132184859603</v>
      </c>
      <c r="F216">
        <v>1331.4433836160599</v>
      </c>
      <c r="G216">
        <v>858.19116169038898</v>
      </c>
      <c r="H216">
        <v>0.64455700651696701</v>
      </c>
      <c r="I216">
        <v>-0.63362013446597309</v>
      </c>
    </row>
    <row r="217" spans="1:9" x14ac:dyDescent="0.2">
      <c r="A217" t="s">
        <v>280</v>
      </c>
      <c r="B217">
        <v>1196.5647911937201</v>
      </c>
      <c r="C217">
        <v>1701.0455306414899</v>
      </c>
      <c r="D217">
        <v>1.42160754115495</v>
      </c>
      <c r="E217">
        <v>0.50752323951664602</v>
      </c>
      <c r="F217">
        <v>2224.5725640228602</v>
      </c>
      <c r="G217">
        <v>12287.314627678599</v>
      </c>
      <c r="H217">
        <v>5.5234496848502603</v>
      </c>
      <c r="I217">
        <v>2.46556958742958</v>
      </c>
    </row>
    <row r="218" spans="1:9" x14ac:dyDescent="0.2">
      <c r="A218" t="s">
        <v>208</v>
      </c>
      <c r="B218">
        <v>1014.47239684841</v>
      </c>
      <c r="C218">
        <v>1377.0179964754</v>
      </c>
      <c r="D218">
        <v>1.3573735478198201</v>
      </c>
      <c r="E218">
        <v>0.44081780360560502</v>
      </c>
      <c r="F218">
        <v>1537.44567035157</v>
      </c>
      <c r="G218">
        <v>1487.21048156956</v>
      </c>
      <c r="H218">
        <v>0.96732555188729608</v>
      </c>
      <c r="I218">
        <v>-4.7926586725281696E-2</v>
      </c>
    </row>
    <row r="219" spans="1:9" x14ac:dyDescent="0.2">
      <c r="A219" t="s">
        <v>274</v>
      </c>
      <c r="B219">
        <v>1158.3225982245599</v>
      </c>
      <c r="C219">
        <v>1403.2526733951199</v>
      </c>
      <c r="D219">
        <v>1.21145238428913</v>
      </c>
      <c r="E219">
        <v>0.27673770128126501</v>
      </c>
      <c r="F219">
        <v>1404.3679216665801</v>
      </c>
      <c r="G219">
        <v>954.37579664898703</v>
      </c>
      <c r="H219">
        <v>0.67957675615120905</v>
      </c>
      <c r="I219">
        <v>-0.5572915866248821</v>
      </c>
    </row>
    <row r="220" spans="1:9" x14ac:dyDescent="0.2">
      <c r="A220" t="s">
        <v>61</v>
      </c>
      <c r="B220">
        <v>782.84666575152403</v>
      </c>
      <c r="C220">
        <v>868.39976948963897</v>
      </c>
      <c r="D220">
        <v>1.1092846242833301</v>
      </c>
      <c r="E220">
        <v>0.149629584938407</v>
      </c>
      <c r="F220">
        <v>922.46637713231496</v>
      </c>
      <c r="G220">
        <v>627.34206499703498</v>
      </c>
      <c r="H220">
        <v>0.68007038581423707</v>
      </c>
      <c r="I220">
        <v>-0.55624402498010606</v>
      </c>
    </row>
    <row r="221" spans="1:9" x14ac:dyDescent="0.2">
      <c r="A221" t="s">
        <v>399</v>
      </c>
      <c r="B221">
        <v>749.84150967080097</v>
      </c>
      <c r="C221">
        <v>716.84654001942499</v>
      </c>
      <c r="D221">
        <v>0.95599740848454606</v>
      </c>
      <c r="E221">
        <v>-6.4921387530252492E-2</v>
      </c>
      <c r="F221">
        <v>863.42875498965498</v>
      </c>
      <c r="G221">
        <v>13494.468049368899</v>
      </c>
      <c r="H221">
        <v>15.628930553199499</v>
      </c>
      <c r="I221">
        <v>3.9661471567577502</v>
      </c>
    </row>
    <row r="222" spans="1:9" x14ac:dyDescent="0.2">
      <c r="A222" t="s">
        <v>309</v>
      </c>
      <c r="B222">
        <v>938.59077445951505</v>
      </c>
      <c r="C222">
        <v>1105.57663076479</v>
      </c>
      <c r="D222">
        <v>1.1779112482769001</v>
      </c>
      <c r="E222">
        <v>0.23623084095578503</v>
      </c>
      <c r="F222">
        <v>841.25290605817599</v>
      </c>
      <c r="G222">
        <v>432.64497384229003</v>
      </c>
      <c r="H222">
        <v>0.51428645384361005</v>
      </c>
      <c r="I222">
        <v>-0.95935594086649112</v>
      </c>
    </row>
    <row r="223" spans="1:9" x14ac:dyDescent="0.2">
      <c r="A223" t="s">
        <v>163</v>
      </c>
      <c r="B223">
        <v>1104.5873922067899</v>
      </c>
      <c r="C223">
        <v>1272.3696107870701</v>
      </c>
      <c r="D223">
        <v>1.1518958298492601</v>
      </c>
      <c r="E223">
        <v>0.204010254492792</v>
      </c>
      <c r="F223">
        <v>1098.0712463827499</v>
      </c>
      <c r="G223">
        <v>630.17065554311398</v>
      </c>
      <c r="H223">
        <v>0.57388867764183404</v>
      </c>
      <c r="I223">
        <v>-0.80115718340448705</v>
      </c>
    </row>
    <row r="224" spans="1:9" x14ac:dyDescent="0.2">
      <c r="A224" t="s">
        <v>379</v>
      </c>
      <c r="B224">
        <v>395.13356341131299</v>
      </c>
      <c r="C224">
        <v>529.41567711900302</v>
      </c>
      <c r="D224">
        <v>1.33983980644011</v>
      </c>
      <c r="E224">
        <v>0.42206051988463605</v>
      </c>
      <c r="F224">
        <v>602.25482860098703</v>
      </c>
      <c r="G224">
        <v>175.94154058396899</v>
      </c>
      <c r="H224">
        <v>0.29213803232208801</v>
      </c>
      <c r="I224">
        <v>-1.7752779055983199</v>
      </c>
    </row>
    <row r="225" spans="1:9" x14ac:dyDescent="0.2">
      <c r="A225" t="s">
        <v>388</v>
      </c>
      <c r="B225">
        <v>127.09464501142401</v>
      </c>
      <c r="C225">
        <v>63.478068947419899</v>
      </c>
      <c r="D225">
        <v>0.49945510246882502</v>
      </c>
      <c r="E225">
        <v>-1.0015730992657199</v>
      </c>
      <c r="F225">
        <v>58.585453746591199</v>
      </c>
      <c r="G225">
        <v>99.809282944721403</v>
      </c>
      <c r="H225">
        <v>1.7036529814455701</v>
      </c>
      <c r="I225">
        <v>0.76863150168334504</v>
      </c>
    </row>
    <row r="226" spans="1:9" x14ac:dyDescent="0.2">
      <c r="A226" t="s">
        <v>199</v>
      </c>
      <c r="B226">
        <v>38.124539100924402</v>
      </c>
      <c r="C226">
        <v>23.406955809783501</v>
      </c>
      <c r="D226">
        <v>0.61396036153564804</v>
      </c>
      <c r="E226">
        <v>-0.70378257945792611</v>
      </c>
      <c r="F226">
        <v>25.596656683515398</v>
      </c>
      <c r="G226">
        <v>225.89481360689999</v>
      </c>
      <c r="H226">
        <v>8.8251687085516597</v>
      </c>
      <c r="I226">
        <v>3.14162385828913</v>
      </c>
    </row>
    <row r="227" spans="1:9" x14ac:dyDescent="0.2">
      <c r="A227" t="s">
        <v>179</v>
      </c>
      <c r="B227">
        <v>740.68952698525004</v>
      </c>
      <c r="C227">
        <v>741.35909044760103</v>
      </c>
      <c r="D227">
        <v>1.00090397317359</v>
      </c>
      <c r="E227">
        <v>1.3035685078790502E-3</v>
      </c>
      <c r="F227">
        <v>632.25225200661703</v>
      </c>
      <c r="G227">
        <v>239.68460859631301</v>
      </c>
      <c r="H227">
        <v>0.37909648852275502</v>
      </c>
      <c r="I227">
        <v>-1.3993630016451499</v>
      </c>
    </row>
    <row r="228" spans="1:9" x14ac:dyDescent="0.2">
      <c r="A228" t="s">
        <v>360</v>
      </c>
      <c r="B228">
        <v>1002.00841119222</v>
      </c>
      <c r="C228">
        <v>902.94082677212305</v>
      </c>
      <c r="D228">
        <v>0.90113098521576107</v>
      </c>
      <c r="E228">
        <v>-0.15019126855286402</v>
      </c>
      <c r="F228">
        <v>858.18592933079105</v>
      </c>
      <c r="G228">
        <v>679.11686083551501</v>
      </c>
      <c r="H228">
        <v>0.79134000876137311</v>
      </c>
      <c r="I228">
        <v>-0.33763039569124204</v>
      </c>
    </row>
    <row r="229" spans="1:9" x14ac:dyDescent="0.2">
      <c r="A229" t="s">
        <v>376</v>
      </c>
      <c r="B229">
        <v>1102.22413330361</v>
      </c>
      <c r="C229">
        <v>1282.8993817902401</v>
      </c>
      <c r="D229">
        <v>1.16391879203834</v>
      </c>
      <c r="E229">
        <v>0.21899040325426103</v>
      </c>
      <c r="F229">
        <v>1092.8143296308399</v>
      </c>
      <c r="G229">
        <v>552.22209304280796</v>
      </c>
      <c r="H229">
        <v>0.50532105781350201</v>
      </c>
      <c r="I229">
        <v>-0.9847277934786911</v>
      </c>
    </row>
    <row r="230" spans="1:9" x14ac:dyDescent="0.2">
      <c r="A230" t="s">
        <v>217</v>
      </c>
      <c r="B230">
        <v>1370.8198854984</v>
      </c>
      <c r="C230">
        <v>1516.8214974080699</v>
      </c>
      <c r="D230">
        <v>1.1065067799600801</v>
      </c>
      <c r="E230">
        <v>0.14601229107097602</v>
      </c>
      <c r="F230">
        <v>1627.22078537467</v>
      </c>
      <c r="G230">
        <v>24601.199662482599</v>
      </c>
      <c r="H230">
        <v>15.118538236234601</v>
      </c>
      <c r="I230">
        <v>3.9182467515572998</v>
      </c>
    </row>
    <row r="231" spans="1:9" x14ac:dyDescent="0.2">
      <c r="A231" t="s">
        <v>326</v>
      </c>
      <c r="B231">
        <v>1623.17813387357</v>
      </c>
      <c r="C231">
        <v>1818.4076093644101</v>
      </c>
      <c r="D231">
        <v>1.12027606300052</v>
      </c>
      <c r="E231">
        <v>0.16385429089497403</v>
      </c>
      <c r="F231">
        <v>1794.0050576082101</v>
      </c>
      <c r="G231">
        <v>2713.0029344641998</v>
      </c>
      <c r="H231">
        <v>1.512260471596</v>
      </c>
      <c r="I231">
        <v>0.59670665061436101</v>
      </c>
    </row>
    <row r="232" spans="1:9" x14ac:dyDescent="0.2">
      <c r="A232" t="s">
        <v>209</v>
      </c>
      <c r="B232">
        <v>1380.6848062491499</v>
      </c>
      <c r="C232">
        <v>1625.8172194773199</v>
      </c>
      <c r="D232">
        <v>1.17754407966153</v>
      </c>
      <c r="E232">
        <v>0.23578106605361301</v>
      </c>
      <c r="F232">
        <v>1641.1504493396001</v>
      </c>
      <c r="G232">
        <v>1017.26306329146</v>
      </c>
      <c r="H232">
        <v>0.61984753664772707</v>
      </c>
      <c r="I232">
        <v>-0.69001469418055306</v>
      </c>
    </row>
    <row r="233" spans="1:9" x14ac:dyDescent="0.2">
      <c r="A233" t="s">
        <v>469</v>
      </c>
      <c r="B233">
        <v>1145.57052850267</v>
      </c>
      <c r="C233">
        <v>2002.7220496612699</v>
      </c>
      <c r="D233">
        <v>1.7482311213775401</v>
      </c>
      <c r="E233">
        <v>0.80589592604189508</v>
      </c>
      <c r="F233">
        <v>2500.5968833411298</v>
      </c>
      <c r="G233">
        <v>1510.3849030475101</v>
      </c>
      <c r="H233">
        <v>0.60400975187549699</v>
      </c>
      <c r="I233">
        <v>-0.72735625250779501</v>
      </c>
    </row>
    <row r="234" spans="1:9" x14ac:dyDescent="0.2">
      <c r="A234" t="s">
        <v>105</v>
      </c>
      <c r="B234">
        <v>1996.4391506279201</v>
      </c>
      <c r="C234">
        <v>1854.2440762517199</v>
      </c>
      <c r="D234">
        <v>0.92877565322665512</v>
      </c>
      <c r="E234">
        <v>-0.106597940760478</v>
      </c>
      <c r="F234">
        <v>2222.31228957554</v>
      </c>
      <c r="G234">
        <v>1470.0042118203601</v>
      </c>
      <c r="H234">
        <v>0.66147508552955503</v>
      </c>
      <c r="I234">
        <v>-0.59624127649355996</v>
      </c>
    </row>
    <row r="235" spans="1:9" x14ac:dyDescent="0.2">
      <c r="A235" t="s">
        <v>484</v>
      </c>
      <c r="B235">
        <v>470.51997912735101</v>
      </c>
      <c r="C235">
        <v>16.540297074020799</v>
      </c>
      <c r="D235">
        <v>3.5153230059852603E-2</v>
      </c>
      <c r="E235">
        <v>-4.8301989321345999</v>
      </c>
      <c r="F235">
        <v>19.7092203389386</v>
      </c>
      <c r="G235">
        <v>326.07978656003598</v>
      </c>
      <c r="H235">
        <v>16.5445299688398</v>
      </c>
      <c r="I235">
        <v>4.0482824000611499</v>
      </c>
    </row>
    <row r="236" spans="1:9" x14ac:dyDescent="0.2">
      <c r="A236" t="s">
        <v>12</v>
      </c>
      <c r="B236">
        <v>1748.6838766288099</v>
      </c>
      <c r="C236">
        <v>474.85133721857397</v>
      </c>
      <c r="D236">
        <v>0.27154784439027002</v>
      </c>
      <c r="E236">
        <v>-1.8807216840274301</v>
      </c>
      <c r="F236">
        <v>237.81832433060501</v>
      </c>
      <c r="G236">
        <v>1052.40980522783</v>
      </c>
      <c r="H236">
        <v>4.4252679358921601</v>
      </c>
      <c r="I236">
        <v>2.1457648084341598</v>
      </c>
    </row>
    <row r="237" spans="1:9" x14ac:dyDescent="0.2">
      <c r="A237" t="s">
        <v>478</v>
      </c>
      <c r="B237">
        <v>1121.4475809043199</v>
      </c>
      <c r="C237">
        <v>135.03427319709101</v>
      </c>
      <c r="D237">
        <v>0.12041068659508901</v>
      </c>
      <c r="E237">
        <v>-3.05396465616551</v>
      </c>
      <c r="F237">
        <v>19.2538306575589</v>
      </c>
      <c r="G237">
        <v>311.06184804148398</v>
      </c>
      <c r="H237">
        <v>16.155842106119501</v>
      </c>
      <c r="I237">
        <v>4.0139840463980496</v>
      </c>
    </row>
    <row r="238" spans="1:9" x14ac:dyDescent="0.2">
      <c r="A238" t="s">
        <v>144</v>
      </c>
      <c r="B238">
        <v>1449.8805557390799</v>
      </c>
      <c r="C238">
        <v>2043.2489396829999</v>
      </c>
      <c r="D238">
        <v>1.4092532875175001</v>
      </c>
      <c r="E238">
        <v>0.49493093301374502</v>
      </c>
      <c r="F238">
        <v>2051.76038143605</v>
      </c>
      <c r="G238">
        <v>1471.6160611401399</v>
      </c>
      <c r="H238">
        <v>0.71724557821422608</v>
      </c>
      <c r="I238">
        <v>-0.47946092601412305</v>
      </c>
    </row>
    <row r="239" spans="1:9" x14ac:dyDescent="0.2">
      <c r="A239" t="s">
        <v>92</v>
      </c>
      <c r="B239">
        <v>1659.0785568934</v>
      </c>
      <c r="C239">
        <v>2160.3822069627399</v>
      </c>
      <c r="D239">
        <v>1.3021578743130899</v>
      </c>
      <c r="E239">
        <v>0.38090437222158102</v>
      </c>
      <c r="F239">
        <v>2667.8481927594798</v>
      </c>
      <c r="G239">
        <v>3151891.4034349499</v>
      </c>
      <c r="H239">
        <v>1181.43581482228</v>
      </c>
      <c r="I239">
        <v>10.206325537204499</v>
      </c>
    </row>
    <row r="240" spans="1:9" x14ac:dyDescent="0.2">
      <c r="A240" t="s">
        <v>156</v>
      </c>
      <c r="B240">
        <v>1302.5912654652</v>
      </c>
      <c r="C240">
        <v>2055.7888717594301</v>
      </c>
      <c r="D240">
        <v>1.57823019873026</v>
      </c>
      <c r="E240">
        <v>0.65830765043695605</v>
      </c>
      <c r="F240">
        <v>3069.7841017907499</v>
      </c>
      <c r="G240">
        <v>6404.3538568866097</v>
      </c>
      <c r="H240">
        <v>2.0862554643991498</v>
      </c>
      <c r="I240">
        <v>1.06091582835419</v>
      </c>
    </row>
    <row r="241" spans="1:9" x14ac:dyDescent="0.2">
      <c r="A241" t="s">
        <v>328</v>
      </c>
      <c r="B241">
        <v>1173.5405830401201</v>
      </c>
      <c r="C241">
        <v>866.33349800998803</v>
      </c>
      <c r="D241">
        <v>0.73822201850548808</v>
      </c>
      <c r="E241">
        <v>-0.43787332626220105</v>
      </c>
      <c r="F241">
        <v>922.22847812109501</v>
      </c>
      <c r="G241">
        <v>22902.296718004302</v>
      </c>
      <c r="H241">
        <v>24.8336472591524</v>
      </c>
      <c r="I241">
        <v>4.6342242571783103</v>
      </c>
    </row>
    <row r="242" spans="1:9" x14ac:dyDescent="0.2">
      <c r="A242" t="s">
        <v>401</v>
      </c>
      <c r="B242">
        <v>2136.0209805969298</v>
      </c>
      <c r="C242">
        <v>2279.7244528080701</v>
      </c>
      <c r="D242">
        <v>1.0672762456532501</v>
      </c>
      <c r="E242">
        <v>9.3933640691169301E-2</v>
      </c>
      <c r="F242">
        <v>2393.2518970157598</v>
      </c>
      <c r="G242">
        <v>2638.2293014442598</v>
      </c>
      <c r="H242">
        <v>1.1023617299683199</v>
      </c>
      <c r="I242">
        <v>0.14059770884489101</v>
      </c>
    </row>
    <row r="243" spans="1:9" x14ac:dyDescent="0.2">
      <c r="A243" t="s">
        <v>320</v>
      </c>
      <c r="B243">
        <v>1035.69120609063</v>
      </c>
      <c r="C243">
        <v>1360.3860682101499</v>
      </c>
      <c r="D243">
        <v>1.31350547364897</v>
      </c>
      <c r="E243">
        <v>0.39342221249268805</v>
      </c>
      <c r="F243">
        <v>1115.99823597146</v>
      </c>
      <c r="G243">
        <v>636.48830137402695</v>
      </c>
      <c r="H243">
        <v>0.57033092065774704</v>
      </c>
      <c r="I243">
        <v>-0.81012884392562201</v>
      </c>
    </row>
    <row r="244" spans="1:9" x14ac:dyDescent="0.2">
      <c r="A244" t="s">
        <v>68</v>
      </c>
      <c r="B244">
        <v>1030.0188060673599</v>
      </c>
      <c r="C244">
        <v>798.46380122027495</v>
      </c>
      <c r="D244">
        <v>0.7751934202724261</v>
      </c>
      <c r="E244">
        <v>-0.36737176946541505</v>
      </c>
      <c r="F244">
        <v>665.30389376141397</v>
      </c>
      <c r="G244">
        <v>447.08198368790403</v>
      </c>
      <c r="H244">
        <v>0.67199664375966106</v>
      </c>
      <c r="I244">
        <v>-0.57347406730503103</v>
      </c>
    </row>
    <row r="245" spans="1:9" x14ac:dyDescent="0.2">
      <c r="A245" t="s">
        <v>88</v>
      </c>
      <c r="B245">
        <v>1061.3565800702299</v>
      </c>
      <c r="C245">
        <v>102.98688406112799</v>
      </c>
      <c r="D245">
        <v>9.7033255359205192E-2</v>
      </c>
      <c r="E245">
        <v>-3.3653769154704101</v>
      </c>
      <c r="F245">
        <v>35.011600511778497</v>
      </c>
      <c r="G245">
        <v>28.583516786351499</v>
      </c>
      <c r="H245">
        <v>0.81640131752147405</v>
      </c>
      <c r="I245">
        <v>-0.29264958427057203</v>
      </c>
    </row>
    <row r="246" spans="1:9" x14ac:dyDescent="0.2">
      <c r="A246" t="s">
        <v>136</v>
      </c>
      <c r="B246">
        <v>1094.9863697928799</v>
      </c>
      <c r="C246">
        <v>1271.54835584124</v>
      </c>
      <c r="D246">
        <v>1.16124583001135</v>
      </c>
      <c r="E246">
        <v>0.21567341595540201</v>
      </c>
      <c r="F246">
        <v>1470.74704324507</v>
      </c>
      <c r="G246">
        <v>5821.1913249714698</v>
      </c>
      <c r="H246">
        <v>3.9579826807793701</v>
      </c>
      <c r="I246">
        <v>1.9847652994980098</v>
      </c>
    </row>
    <row r="247" spans="1:9" x14ac:dyDescent="0.2">
      <c r="A247" t="s">
        <v>362</v>
      </c>
      <c r="B247">
        <v>42.548100518880098</v>
      </c>
      <c r="C247">
        <v>13.310385990632801</v>
      </c>
      <c r="D247">
        <v>0.31283149725394904</v>
      </c>
      <c r="E247">
        <v>-1.6765423180336501</v>
      </c>
      <c r="F247">
        <v>14.2699558255754</v>
      </c>
      <c r="G247">
        <v>284.60630718818697</v>
      </c>
      <c r="H247">
        <v>19.944442061838799</v>
      </c>
      <c r="I247">
        <v>4.3179148600333201</v>
      </c>
    </row>
    <row r="248" spans="1:9" x14ac:dyDescent="0.2">
      <c r="A248" t="s">
        <v>125</v>
      </c>
      <c r="B248">
        <v>2053.3630710805901</v>
      </c>
      <c r="C248">
        <v>1195.1631101728999</v>
      </c>
      <c r="D248">
        <v>0.58205152659336701</v>
      </c>
      <c r="E248">
        <v>-0.78078122032726005</v>
      </c>
      <c r="F248">
        <v>1099.59404272802</v>
      </c>
      <c r="G248">
        <v>994.09659989943998</v>
      </c>
      <c r="H248">
        <v>0.90405782613477403</v>
      </c>
      <c r="I248">
        <v>-0.14551304037770901</v>
      </c>
    </row>
    <row r="249" spans="1:9" x14ac:dyDescent="0.2">
      <c r="A249" t="s">
        <v>181</v>
      </c>
      <c r="B249">
        <v>1335.41064886649</v>
      </c>
      <c r="C249">
        <v>561.92480554406598</v>
      </c>
      <c r="D249">
        <v>0.42078802203729104</v>
      </c>
      <c r="E249">
        <v>-1.2488344567812599</v>
      </c>
      <c r="F249">
        <v>342.64243894000998</v>
      </c>
      <c r="G249">
        <v>446.02444381761597</v>
      </c>
      <c r="H249">
        <v>1.3017197904539399</v>
      </c>
      <c r="I249">
        <v>0.38041892590003301</v>
      </c>
    </row>
    <row r="250" spans="1:9" x14ac:dyDescent="0.2">
      <c r="A250" t="s">
        <v>367</v>
      </c>
      <c r="B250">
        <v>1413.1756506952099</v>
      </c>
      <c r="C250">
        <v>1199.7558647590499</v>
      </c>
      <c r="D250">
        <v>0.84897858533638704</v>
      </c>
      <c r="E250">
        <v>-0.23619993123701</v>
      </c>
      <c r="F250">
        <v>1241.27952841095</v>
      </c>
      <c r="G250">
        <v>23849.172293920001</v>
      </c>
      <c r="H250">
        <v>19.213377605969999</v>
      </c>
      <c r="I250">
        <v>4.2640392540286101</v>
      </c>
    </row>
    <row r="251" spans="1:9" x14ac:dyDescent="0.2">
      <c r="A251" t="s">
        <v>330</v>
      </c>
      <c r="B251">
        <v>1090.02822086776</v>
      </c>
      <c r="C251">
        <v>295.81319188929001</v>
      </c>
      <c r="D251">
        <v>0.27138122318869401</v>
      </c>
      <c r="E251">
        <v>-1.88160719045219</v>
      </c>
      <c r="F251">
        <v>211.80863362620701</v>
      </c>
      <c r="G251">
        <v>434.33434817345699</v>
      </c>
      <c r="H251">
        <v>2.0505979418192899</v>
      </c>
      <c r="I251">
        <v>1.0360446521277</v>
      </c>
    </row>
    <row r="252" spans="1:9" x14ac:dyDescent="0.2">
      <c r="A252" t="s">
        <v>60</v>
      </c>
      <c r="B252">
        <v>1099.1790320581599</v>
      </c>
      <c r="C252">
        <v>1450.7491887674801</v>
      </c>
      <c r="D252">
        <v>1.3198479469272799</v>
      </c>
      <c r="E252">
        <v>0.40037173348561</v>
      </c>
      <c r="F252">
        <v>1577.94035736519</v>
      </c>
      <c r="G252">
        <v>1212.7078398685601</v>
      </c>
      <c r="H252">
        <v>0.7685384521716061</v>
      </c>
      <c r="I252">
        <v>-0.37981065101622802</v>
      </c>
    </row>
    <row r="253" spans="1:9" x14ac:dyDescent="0.2">
      <c r="A253" t="s">
        <v>29</v>
      </c>
      <c r="B253">
        <v>1700.10435519871</v>
      </c>
      <c r="C253">
        <v>2725.6298260255599</v>
      </c>
      <c r="D253">
        <v>1.60321324846379</v>
      </c>
      <c r="E253">
        <v>0.68096633568545206</v>
      </c>
      <c r="F253">
        <v>3188.1413240267002</v>
      </c>
      <c r="G253">
        <v>2003.22704929365</v>
      </c>
      <c r="H253">
        <v>0.62833696680783302</v>
      </c>
      <c r="I253">
        <v>-0.67038963455270306</v>
      </c>
    </row>
    <row r="254" spans="1:9" x14ac:dyDescent="0.2">
      <c r="A254" t="s">
        <v>212</v>
      </c>
      <c r="B254">
        <v>1231.96783074366</v>
      </c>
      <c r="C254">
        <v>1339.1578802568799</v>
      </c>
      <c r="D254">
        <v>1.0870071821993299</v>
      </c>
      <c r="E254">
        <v>0.12036147273792</v>
      </c>
      <c r="F254">
        <v>1271.3004872430699</v>
      </c>
      <c r="G254">
        <v>2838.4177944953599</v>
      </c>
      <c r="H254">
        <v>2.2326883557251902</v>
      </c>
      <c r="I254">
        <v>1.15878189019889</v>
      </c>
    </row>
    <row r="255" spans="1:9" x14ac:dyDescent="0.2">
      <c r="A255" t="s">
        <v>485</v>
      </c>
      <c r="B255">
        <v>2525.18311505568</v>
      </c>
      <c r="C255">
        <v>2908.3006372709301</v>
      </c>
      <c r="D255">
        <v>1.1517187090041201</v>
      </c>
      <c r="E255">
        <v>0.20378840195529802</v>
      </c>
      <c r="F255">
        <v>2873.71021320201</v>
      </c>
      <c r="G255">
        <v>1304.85728240503</v>
      </c>
      <c r="H255">
        <v>0.45406710683994206</v>
      </c>
      <c r="I255">
        <v>-1.13902256488066</v>
      </c>
    </row>
    <row r="256" spans="1:9" x14ac:dyDescent="0.2">
      <c r="A256" t="s">
        <v>489</v>
      </c>
      <c r="B256">
        <v>1417.53144429501</v>
      </c>
      <c r="C256">
        <v>1276.9799911883599</v>
      </c>
      <c r="D256">
        <v>0.90084773521439909</v>
      </c>
      <c r="E256">
        <v>-0.15064481816588601</v>
      </c>
      <c r="F256">
        <v>1362.3543310801099</v>
      </c>
      <c r="G256">
        <v>1671.96428520782</v>
      </c>
      <c r="H256">
        <v>1.22726096072396</v>
      </c>
      <c r="I256">
        <v>0.295442051537118</v>
      </c>
    </row>
    <row r="257" spans="1:9" x14ac:dyDescent="0.2">
      <c r="A257" t="s">
        <v>11</v>
      </c>
      <c r="B257">
        <v>1253.4739163527599</v>
      </c>
      <c r="C257">
        <v>1206.7700805585901</v>
      </c>
      <c r="D257">
        <v>0.9627404805278571</v>
      </c>
      <c r="E257">
        <v>-5.47811420047025E-2</v>
      </c>
      <c r="F257">
        <v>1310.94186631205</v>
      </c>
      <c r="G257">
        <v>1103.45630277337</v>
      </c>
      <c r="H257">
        <v>0.84172786843524905</v>
      </c>
      <c r="I257">
        <v>-0.24857421114031</v>
      </c>
    </row>
    <row r="258" spans="1:9" x14ac:dyDescent="0.2">
      <c r="A258" t="s">
        <v>59</v>
      </c>
      <c r="B258">
        <v>1261.0872046131401</v>
      </c>
      <c r="C258">
        <v>559.799872108773</v>
      </c>
      <c r="D258">
        <v>0.44390258664189702</v>
      </c>
      <c r="E258">
        <v>-1.1716849795458999</v>
      </c>
      <c r="F258">
        <v>400.82467468390001</v>
      </c>
      <c r="G258">
        <v>607.85558964537404</v>
      </c>
      <c r="H258">
        <v>1.51651240065184</v>
      </c>
      <c r="I258">
        <v>0.60075729505127995</v>
      </c>
    </row>
    <row r="259" spans="1:9" x14ac:dyDescent="0.2">
      <c r="A259" t="s">
        <v>408</v>
      </c>
      <c r="B259">
        <v>1037.74985740532</v>
      </c>
      <c r="C259">
        <v>911.20607281521495</v>
      </c>
      <c r="D259">
        <v>0.87805945364666205</v>
      </c>
      <c r="E259">
        <v>-0.18760946654214702</v>
      </c>
      <c r="F259">
        <v>932.56106502967395</v>
      </c>
      <c r="G259">
        <v>686.11316577407501</v>
      </c>
      <c r="H259">
        <v>0.73573001436881003</v>
      </c>
      <c r="I259">
        <v>-0.44275164706946002</v>
      </c>
    </row>
    <row r="260" spans="1:9" x14ac:dyDescent="0.2">
      <c r="A260" t="s">
        <v>46</v>
      </c>
      <c r="B260">
        <v>1390.7661237669399</v>
      </c>
      <c r="C260">
        <v>1367.0649452784901</v>
      </c>
      <c r="D260">
        <v>0.98295818536026802</v>
      </c>
      <c r="E260">
        <v>-2.4798048673975299E-2</v>
      </c>
      <c r="F260">
        <v>1331.05878013345</v>
      </c>
      <c r="G260">
        <v>2121.69362965861</v>
      </c>
      <c r="H260">
        <v>1.5939894325672799</v>
      </c>
      <c r="I260">
        <v>0.67264206494111001</v>
      </c>
    </row>
    <row r="261" spans="1:9" x14ac:dyDescent="0.2">
      <c r="A261" t="s">
        <v>221</v>
      </c>
      <c r="B261">
        <v>2048.9827940630298</v>
      </c>
      <c r="C261">
        <v>2045.32017747433</v>
      </c>
      <c r="D261">
        <v>0.99821247079316411</v>
      </c>
      <c r="E261">
        <v>-2.5811671659021502E-3</v>
      </c>
      <c r="F261">
        <v>2152.30047534192</v>
      </c>
      <c r="G261">
        <v>1692.50700014173</v>
      </c>
      <c r="H261">
        <v>0.78637115009364811</v>
      </c>
      <c r="I261">
        <v>-0.34671770095595605</v>
      </c>
    </row>
    <row r="262" spans="1:9" x14ac:dyDescent="0.2">
      <c r="A262" t="s">
        <v>94</v>
      </c>
      <c r="B262">
        <v>2288.2029712786498</v>
      </c>
      <c r="C262">
        <v>1577.4096194792201</v>
      </c>
      <c r="D262">
        <v>0.6893661267285911</v>
      </c>
      <c r="E262">
        <v>-0.53665768391251201</v>
      </c>
      <c r="F262">
        <v>1597.88972184414</v>
      </c>
      <c r="G262">
        <v>1088.5055900913001</v>
      </c>
      <c r="H262">
        <v>0.68121446380857809</v>
      </c>
      <c r="I262">
        <v>-0.55381902768743707</v>
      </c>
    </row>
    <row r="263" spans="1:9" x14ac:dyDescent="0.2">
      <c r="A263" t="s">
        <v>300</v>
      </c>
      <c r="B263">
        <v>1558.4336626691199</v>
      </c>
      <c r="C263">
        <v>2172.69611474882</v>
      </c>
      <c r="D263">
        <v>1.39415373704625</v>
      </c>
      <c r="E263">
        <v>0.47938965980373205</v>
      </c>
      <c r="F263">
        <v>2152.3380402059101</v>
      </c>
      <c r="G263">
        <v>1345.9893101975799</v>
      </c>
      <c r="H263">
        <v>0.62536148367698607</v>
      </c>
      <c r="I263">
        <v>-0.67723772918913605</v>
      </c>
    </row>
    <row r="264" spans="1:9" x14ac:dyDescent="0.2">
      <c r="A264" t="s">
        <v>319</v>
      </c>
      <c r="B264">
        <v>55.5357483946988</v>
      </c>
      <c r="C264">
        <v>8.5075387456798506</v>
      </c>
      <c r="D264">
        <v>0.15319031419574702</v>
      </c>
      <c r="E264">
        <v>-2.7066030123993801</v>
      </c>
      <c r="F264">
        <v>12.212923685642901</v>
      </c>
      <c r="G264">
        <v>109.53077386634899</v>
      </c>
      <c r="H264">
        <v>8.9684318583853404</v>
      </c>
      <c r="I264">
        <v>3.1648557501493602</v>
      </c>
    </row>
    <row r="265" spans="1:9" x14ac:dyDescent="0.2">
      <c r="A265" t="s">
        <v>351</v>
      </c>
      <c r="B265">
        <v>3587.4801264820599</v>
      </c>
      <c r="C265">
        <v>2560.2474988747899</v>
      </c>
      <c r="D265">
        <v>0.71366179284884401</v>
      </c>
      <c r="E265">
        <v>-0.48668755757617305</v>
      </c>
      <c r="F265">
        <v>2340.5302839585702</v>
      </c>
      <c r="G265">
        <v>1403.7655328851899</v>
      </c>
      <c r="H265">
        <v>0.59976388364049904</v>
      </c>
      <c r="I265">
        <v>-0.73753344574095003</v>
      </c>
    </row>
    <row r="266" spans="1:9" x14ac:dyDescent="0.2">
      <c r="A266" t="s">
        <v>386</v>
      </c>
      <c r="B266">
        <v>2325.7312132997899</v>
      </c>
      <c r="C266">
        <v>1366.39881270917</v>
      </c>
      <c r="D266">
        <v>0.58751364082631907</v>
      </c>
      <c r="E266">
        <v>-0.76730574648798411</v>
      </c>
      <c r="F266">
        <v>1215.1833816869801</v>
      </c>
      <c r="G266">
        <v>1283.8373527710701</v>
      </c>
      <c r="H266">
        <v>1.05649679885251</v>
      </c>
      <c r="I266">
        <v>7.9288395965137204E-2</v>
      </c>
    </row>
    <row r="267" spans="1:9" x14ac:dyDescent="0.2">
      <c r="A267" t="s">
        <v>494</v>
      </c>
      <c r="B267">
        <v>1775.7999468145099</v>
      </c>
      <c r="C267">
        <v>1090.13228286399</v>
      </c>
      <c r="D267">
        <v>0.61388237161483605</v>
      </c>
      <c r="E267">
        <v>-0.70396585320969907</v>
      </c>
      <c r="F267">
        <v>1110.48629386057</v>
      </c>
      <c r="G267">
        <v>747.17682891945003</v>
      </c>
      <c r="H267">
        <v>0.67283750646026508</v>
      </c>
      <c r="I267">
        <v>-0.57166996587569507</v>
      </c>
    </row>
    <row r="268" spans="1:9" x14ac:dyDescent="0.2">
      <c r="A268" t="s">
        <v>440</v>
      </c>
      <c r="B268">
        <v>30.2502335289618</v>
      </c>
      <c r="C268">
        <v>24.697751728714898</v>
      </c>
      <c r="D268">
        <v>0.81644829964929411</v>
      </c>
      <c r="E268">
        <v>-0.29256656268411202</v>
      </c>
      <c r="F268">
        <v>27.714406699523099</v>
      </c>
      <c r="G268">
        <v>130.70826420274599</v>
      </c>
      <c r="H268">
        <v>4.7162569857573597</v>
      </c>
      <c r="I268">
        <v>2.2376423319683401</v>
      </c>
    </row>
    <row r="269" spans="1:9" x14ac:dyDescent="0.2">
      <c r="A269" t="s">
        <v>305</v>
      </c>
      <c r="B269">
        <v>811.50903029836502</v>
      </c>
      <c r="C269">
        <v>60.9308471916382</v>
      </c>
      <c r="D269">
        <v>7.5083387758773198E-2</v>
      </c>
      <c r="E269">
        <v>-3.7353624438078801</v>
      </c>
      <c r="F269">
        <v>47.214393266384498</v>
      </c>
      <c r="G269">
        <v>220.42747463810699</v>
      </c>
      <c r="H269">
        <v>4.6686499473677596</v>
      </c>
      <c r="I269">
        <v>2.2230054202080498</v>
      </c>
    </row>
    <row r="270" spans="1:9" x14ac:dyDescent="0.2">
      <c r="A270" t="s">
        <v>204</v>
      </c>
      <c r="B270">
        <v>7.9686490468488795</v>
      </c>
      <c r="C270">
        <v>9.8716333738139905</v>
      </c>
      <c r="D270">
        <v>1.23880890170682</v>
      </c>
      <c r="E270">
        <v>0.30895365493353505</v>
      </c>
      <c r="F270">
        <v>28.331917754424499</v>
      </c>
      <c r="G270">
        <v>375.33175512934503</v>
      </c>
      <c r="H270">
        <v>13.2476649968649</v>
      </c>
      <c r="I270">
        <v>3.7276661908420299</v>
      </c>
    </row>
    <row r="271" spans="1:9" x14ac:dyDescent="0.2">
      <c r="A271" t="s">
        <v>108</v>
      </c>
      <c r="B271">
        <v>332.82831791929101</v>
      </c>
      <c r="C271">
        <v>158.64780071042199</v>
      </c>
      <c r="D271">
        <v>0.47666557251565705</v>
      </c>
      <c r="E271">
        <v>-1.06895066531479</v>
      </c>
      <c r="F271">
        <v>175.66620021304399</v>
      </c>
      <c r="G271">
        <v>325.86761909538302</v>
      </c>
      <c r="H271">
        <v>1.85503881054055</v>
      </c>
      <c r="I271">
        <v>0.89144937077527409</v>
      </c>
    </row>
    <row r="272" spans="1:9" x14ac:dyDescent="0.2">
      <c r="A272" t="s">
        <v>25</v>
      </c>
      <c r="B272">
        <v>698.93722225043496</v>
      </c>
      <c r="C272">
        <v>759.87365838439598</v>
      </c>
      <c r="D272">
        <v>1.0871844197076199</v>
      </c>
      <c r="E272">
        <v>0.12059668629924102</v>
      </c>
      <c r="F272">
        <v>762.02395937449103</v>
      </c>
      <c r="G272">
        <v>412.88641997137103</v>
      </c>
      <c r="H272">
        <v>0.54182865891813903</v>
      </c>
      <c r="I272">
        <v>-0.88409139092735711</v>
      </c>
    </row>
    <row r="273" spans="1:9" x14ac:dyDescent="0.2">
      <c r="A273" t="s">
        <v>391</v>
      </c>
      <c r="B273">
        <v>732.37056665265698</v>
      </c>
      <c r="C273">
        <v>923.29730156606297</v>
      </c>
      <c r="D273">
        <v>1.26069689800076</v>
      </c>
      <c r="E273">
        <v>0.33422145860525604</v>
      </c>
      <c r="F273">
        <v>922.34509660340802</v>
      </c>
      <c r="G273">
        <v>544.05104011692197</v>
      </c>
      <c r="H273">
        <v>0.58985627193164802</v>
      </c>
      <c r="I273">
        <v>-0.76156463368779603</v>
      </c>
    </row>
    <row r="274" spans="1:9" x14ac:dyDescent="0.2">
      <c r="A274" t="s">
        <v>299</v>
      </c>
      <c r="B274">
        <v>50.755487948233601</v>
      </c>
      <c r="C274">
        <v>34.488691530704799</v>
      </c>
      <c r="D274">
        <v>0.67950664893381507</v>
      </c>
      <c r="E274">
        <v>-0.55744042713691599</v>
      </c>
      <c r="F274">
        <v>40.509756823844398</v>
      </c>
      <c r="G274">
        <v>677.84868051064996</v>
      </c>
      <c r="H274">
        <v>16.732973329320501</v>
      </c>
      <c r="I274">
        <v>4.0646219196017501</v>
      </c>
    </row>
    <row r="275" spans="1:9" x14ac:dyDescent="0.2">
      <c r="A275" t="s">
        <v>259</v>
      </c>
      <c r="B275">
        <v>573.01551097220397</v>
      </c>
      <c r="C275">
        <v>557.50236828463596</v>
      </c>
      <c r="D275">
        <v>0.97292718540681811</v>
      </c>
      <c r="E275">
        <v>-3.9596258209209499E-2</v>
      </c>
      <c r="F275">
        <v>517.801231154687</v>
      </c>
      <c r="G275">
        <v>331.34116971811602</v>
      </c>
      <c r="H275">
        <v>0.6399003126725521</v>
      </c>
      <c r="I275">
        <v>-0.64408092354784108</v>
      </c>
    </row>
    <row r="276" spans="1:9" x14ac:dyDescent="0.2">
      <c r="A276" t="s">
        <v>412</v>
      </c>
      <c r="B276">
        <v>50.985067681364598</v>
      </c>
      <c r="C276">
        <v>21.646472188139501</v>
      </c>
      <c r="D276">
        <v>0.42456493974708204</v>
      </c>
      <c r="E276">
        <v>-1.23594285539499</v>
      </c>
      <c r="F276">
        <v>20.467264341887098</v>
      </c>
      <c r="G276">
        <v>89.957420926356605</v>
      </c>
      <c r="H276">
        <v>4.3951853762036599</v>
      </c>
      <c r="I276">
        <v>2.1359240153549601</v>
      </c>
    </row>
    <row r="277" spans="1:9" x14ac:dyDescent="0.2">
      <c r="A277" t="s">
        <v>210</v>
      </c>
      <c r="B277">
        <v>4686.4378553011802</v>
      </c>
      <c r="C277">
        <v>3200.22136208762</v>
      </c>
      <c r="D277">
        <v>0.68286862237330404</v>
      </c>
      <c r="E277">
        <v>-0.55032005089910707</v>
      </c>
      <c r="F277">
        <v>2561.6415986613802</v>
      </c>
      <c r="G277">
        <v>1013.86478290057</v>
      </c>
      <c r="H277">
        <v>0.39578713252875602</v>
      </c>
      <c r="I277">
        <v>-1.3372033853284</v>
      </c>
    </row>
    <row r="278" spans="1:9" x14ac:dyDescent="0.2">
      <c r="A278" t="s">
        <v>229</v>
      </c>
      <c r="B278">
        <v>553.26322445679</v>
      </c>
      <c r="C278">
        <v>242.31706064334699</v>
      </c>
      <c r="D278">
        <v>0.43797789177341606</v>
      </c>
      <c r="E278">
        <v>-1.1910700475126299</v>
      </c>
      <c r="F278">
        <v>217.66424005609099</v>
      </c>
      <c r="G278">
        <v>586.97321610069798</v>
      </c>
      <c r="H278">
        <v>2.6966910869210299</v>
      </c>
      <c r="I278">
        <v>1.4311902665151899</v>
      </c>
    </row>
    <row r="279" spans="1:9" x14ac:dyDescent="0.2">
      <c r="A279" t="s">
        <v>123</v>
      </c>
      <c r="B279">
        <v>1341.7060362375601</v>
      </c>
      <c r="C279">
        <v>1255.1887801349001</v>
      </c>
      <c r="D279">
        <v>0.93551698079463408</v>
      </c>
      <c r="E279">
        <v>-9.6164254477559094E-2</v>
      </c>
      <c r="F279">
        <v>1330.1387281012501</v>
      </c>
      <c r="G279">
        <v>1145.9747127072801</v>
      </c>
      <c r="H279">
        <v>0.86154525727037312</v>
      </c>
      <c r="I279">
        <v>-0.21500151117703001</v>
      </c>
    </row>
    <row r="280" spans="1:9" x14ac:dyDescent="0.2">
      <c r="A280" t="s">
        <v>318</v>
      </c>
      <c r="B280">
        <v>1004.52446142514</v>
      </c>
      <c r="C280">
        <v>952.67036254142499</v>
      </c>
      <c r="D280">
        <v>0.94837945627511311</v>
      </c>
      <c r="E280">
        <v>-7.6463683281091196E-2</v>
      </c>
      <c r="F280">
        <v>971.88752599057898</v>
      </c>
      <c r="G280">
        <v>1005.19770763701</v>
      </c>
      <c r="H280">
        <v>1.03427370015113</v>
      </c>
      <c r="I280">
        <v>4.8618016986878801E-2</v>
      </c>
    </row>
    <row r="281" spans="1:9" x14ac:dyDescent="0.2">
      <c r="A281" t="s">
        <v>97</v>
      </c>
      <c r="B281">
        <v>4192.8432120862499</v>
      </c>
      <c r="C281">
        <v>2028.73880618268</v>
      </c>
      <c r="D281">
        <v>0.48385754094850303</v>
      </c>
      <c r="E281">
        <v>-1.04734574825495</v>
      </c>
      <c r="F281">
        <v>532.12577696934898</v>
      </c>
      <c r="G281">
        <v>756.32422247060902</v>
      </c>
      <c r="H281">
        <v>1.4213260383252799</v>
      </c>
      <c r="I281">
        <v>0.50723753270969507</v>
      </c>
    </row>
    <row r="282" spans="1:9" x14ac:dyDescent="0.2">
      <c r="A282" t="s">
        <v>244</v>
      </c>
      <c r="B282">
        <v>1265.8004803356</v>
      </c>
      <c r="C282">
        <v>1769.0696353174201</v>
      </c>
      <c r="D282">
        <v>1.39758963817772</v>
      </c>
      <c r="E282">
        <v>0.48294081717023501</v>
      </c>
      <c r="F282">
        <v>1517.36396677056</v>
      </c>
      <c r="G282">
        <v>1015.09179656113</v>
      </c>
      <c r="H282">
        <v>0.66898372360955005</v>
      </c>
      <c r="I282">
        <v>-0.57995698439946208</v>
      </c>
    </row>
    <row r="283" spans="1:9" x14ac:dyDescent="0.2">
      <c r="A283" t="s">
        <v>279</v>
      </c>
      <c r="B283">
        <v>1270.0400981804501</v>
      </c>
      <c r="C283">
        <v>1433.0477090572101</v>
      </c>
      <c r="D283">
        <v>1.1283483971177699</v>
      </c>
      <c r="E283">
        <v>0.17421259361267602</v>
      </c>
      <c r="F283">
        <v>2384.0342188986901</v>
      </c>
      <c r="G283">
        <v>1743.48692245498</v>
      </c>
      <c r="H283">
        <v>0.73131791005096503</v>
      </c>
      <c r="I283">
        <v>-0.45142940067870901</v>
      </c>
    </row>
    <row r="284" spans="1:9" x14ac:dyDescent="0.2">
      <c r="A284" t="s">
        <v>465</v>
      </c>
      <c r="B284">
        <v>2305.7548960776799</v>
      </c>
      <c r="C284">
        <v>1774.32003518641</v>
      </c>
      <c r="D284">
        <v>0.76951806031278902</v>
      </c>
      <c r="E284">
        <v>-0.37797290840153402</v>
      </c>
      <c r="F284">
        <v>1572.77475361753</v>
      </c>
      <c r="G284">
        <v>6799.8170746264605</v>
      </c>
      <c r="H284">
        <v>4.3234525853026504</v>
      </c>
      <c r="I284">
        <v>2.1121838675535098</v>
      </c>
    </row>
    <row r="285" spans="1:9" x14ac:dyDescent="0.2">
      <c r="A285" t="s">
        <v>41</v>
      </c>
      <c r="B285">
        <v>1111.25980636746</v>
      </c>
      <c r="C285">
        <v>1291.26564160771</v>
      </c>
      <c r="D285">
        <v>1.16198357414604</v>
      </c>
      <c r="E285">
        <v>0.21658967488225403</v>
      </c>
      <c r="F285">
        <v>1116.8561718097001</v>
      </c>
      <c r="G285">
        <v>902.17451865764701</v>
      </c>
      <c r="H285">
        <v>0.80778039413598202</v>
      </c>
      <c r="I285">
        <v>-0.30796496447652905</v>
      </c>
    </row>
    <row r="286" spans="1:9" x14ac:dyDescent="0.2">
      <c r="A286" t="s">
        <v>506</v>
      </c>
      <c r="B286">
        <v>1014.2781312984</v>
      </c>
      <c r="C286">
        <v>1134.31278427538</v>
      </c>
      <c r="D286">
        <v>1.11834490883021</v>
      </c>
      <c r="E286">
        <v>0.16136519848419401</v>
      </c>
      <c r="F286">
        <v>971.28934046803704</v>
      </c>
      <c r="G286">
        <v>863.29100605354699</v>
      </c>
      <c r="H286">
        <v>0.88880930746913311</v>
      </c>
      <c r="I286">
        <v>-0.17005417040917201</v>
      </c>
    </row>
    <row r="287" spans="1:9" x14ac:dyDescent="0.2">
      <c r="A287" t="s">
        <v>69</v>
      </c>
      <c r="B287">
        <v>330.822675048294</v>
      </c>
      <c r="C287">
        <v>16.891332615331301</v>
      </c>
      <c r="D287">
        <v>5.1058569709181802E-2</v>
      </c>
      <c r="E287">
        <v>-4.2917030653154704</v>
      </c>
      <c r="F287">
        <v>15.0860050086659</v>
      </c>
      <c r="G287">
        <v>43.805291197652302</v>
      </c>
      <c r="H287">
        <v>2.9037038747162898</v>
      </c>
      <c r="I287">
        <v>1.53789433203138</v>
      </c>
    </row>
    <row r="288" spans="1:9" x14ac:dyDescent="0.2">
      <c r="A288" t="s">
        <v>184</v>
      </c>
      <c r="B288">
        <v>810.55916007429198</v>
      </c>
      <c r="C288">
        <v>470.27093205666398</v>
      </c>
      <c r="D288">
        <v>0.58018088650501609</v>
      </c>
      <c r="E288">
        <v>-0.78542532675344601</v>
      </c>
      <c r="F288">
        <v>493.09062569780599</v>
      </c>
      <c r="G288">
        <v>800.22543997468404</v>
      </c>
      <c r="H288">
        <v>1.62287700935752</v>
      </c>
      <c r="I288">
        <v>0.69855366857754708</v>
      </c>
    </row>
    <row r="289" spans="1:9" x14ac:dyDescent="0.2">
      <c r="A289" t="s">
        <v>420</v>
      </c>
      <c r="B289">
        <v>37.561546742967401</v>
      </c>
      <c r="C289">
        <v>26.556490914147901</v>
      </c>
      <c r="D289">
        <v>0.70701270892472101</v>
      </c>
      <c r="E289">
        <v>-0.50019194641863207</v>
      </c>
      <c r="F289">
        <v>26.643412137077501</v>
      </c>
      <c r="G289">
        <v>75.143797564946993</v>
      </c>
      <c r="H289">
        <v>2.8203518820464999</v>
      </c>
      <c r="I289">
        <v>1.4958751721322501</v>
      </c>
    </row>
    <row r="290" spans="1:9" x14ac:dyDescent="0.2">
      <c r="A290" t="s">
        <v>227</v>
      </c>
      <c r="B290">
        <v>692.38998346560197</v>
      </c>
      <c r="C290">
        <v>603.65240023287299</v>
      </c>
      <c r="D290">
        <v>0.87183872477679003</v>
      </c>
      <c r="E290">
        <v>-0.19786680906347101</v>
      </c>
      <c r="F290">
        <v>621.90060658209597</v>
      </c>
      <c r="G290">
        <v>476.18068048956798</v>
      </c>
      <c r="H290">
        <v>0.76568614895973408</v>
      </c>
      <c r="I290">
        <v>-0.38517493527653002</v>
      </c>
    </row>
    <row r="291" spans="1:9" x14ac:dyDescent="0.2">
      <c r="A291" t="s">
        <v>402</v>
      </c>
      <c r="B291">
        <v>1298.6619643777699</v>
      </c>
      <c r="C291">
        <v>920.64701188251001</v>
      </c>
      <c r="D291">
        <v>0.70891967050380511</v>
      </c>
      <c r="E291">
        <v>-0.49630593361650605</v>
      </c>
      <c r="F291">
        <v>942.15413946400304</v>
      </c>
      <c r="G291">
        <v>846.59786237875096</v>
      </c>
      <c r="H291">
        <v>0.89857681128523803</v>
      </c>
      <c r="I291">
        <v>-0.15428626280060301</v>
      </c>
    </row>
    <row r="292" spans="1:9" x14ac:dyDescent="0.2">
      <c r="A292" t="s">
        <v>427</v>
      </c>
      <c r="B292">
        <v>22.385249280799599</v>
      </c>
      <c r="C292">
        <v>5.3385294077847103</v>
      </c>
      <c r="D292">
        <v>0.23848425098235101</v>
      </c>
      <c r="E292">
        <v>-2.0680340981738499</v>
      </c>
      <c r="F292">
        <v>5.9595488228124598</v>
      </c>
      <c r="G292">
        <v>55.151674395469698</v>
      </c>
      <c r="H292">
        <v>9.2543372049164994</v>
      </c>
      <c r="I292">
        <v>3.2101296680622298</v>
      </c>
    </row>
    <row r="293" spans="1:9" x14ac:dyDescent="0.2">
      <c r="A293" t="s">
        <v>36</v>
      </c>
      <c r="B293">
        <v>53.6085119938258</v>
      </c>
      <c r="C293">
        <v>28.7347424896254</v>
      </c>
      <c r="D293">
        <v>0.53601082031403702</v>
      </c>
      <c r="E293">
        <v>-0.89966597059267406</v>
      </c>
      <c r="F293">
        <v>27.375177876307198</v>
      </c>
      <c r="G293">
        <v>192.63195662309499</v>
      </c>
      <c r="H293">
        <v>7.03673808051545</v>
      </c>
      <c r="I293">
        <v>2.8149068144262701</v>
      </c>
    </row>
    <row r="294" spans="1:9" x14ac:dyDescent="0.2">
      <c r="A294" t="s">
        <v>153</v>
      </c>
      <c r="B294">
        <v>779.03141902781999</v>
      </c>
      <c r="C294">
        <v>560.15776986353296</v>
      </c>
      <c r="D294">
        <v>0.71904387445961104</v>
      </c>
      <c r="E294">
        <v>-0.47584829149103902</v>
      </c>
      <c r="F294">
        <v>672.44527915457604</v>
      </c>
      <c r="G294">
        <v>266.075113723161</v>
      </c>
      <c r="H294">
        <v>0.39568292316317705</v>
      </c>
      <c r="I294">
        <v>-1.33758329189523</v>
      </c>
    </row>
    <row r="295" spans="1:9" x14ac:dyDescent="0.2">
      <c r="A295" t="s">
        <v>383</v>
      </c>
      <c r="B295">
        <v>1157.2115579972501</v>
      </c>
      <c r="C295">
        <v>1067.72871850249</v>
      </c>
      <c r="D295">
        <v>0.92267374199958996</v>
      </c>
      <c r="E295">
        <v>-0.11610749469530801</v>
      </c>
      <c r="F295">
        <v>1145.18974904842</v>
      </c>
      <c r="G295">
        <v>886.02327171927004</v>
      </c>
      <c r="H295">
        <v>0.77369123540924201</v>
      </c>
      <c r="I295">
        <v>-0.37017016419953302</v>
      </c>
    </row>
    <row r="296" spans="1:9" x14ac:dyDescent="0.2">
      <c r="A296" t="s">
        <v>32</v>
      </c>
      <c r="B296">
        <v>151.733309502645</v>
      </c>
      <c r="C296">
        <v>47.388672170385</v>
      </c>
      <c r="D296">
        <v>0.312315551052809</v>
      </c>
      <c r="E296">
        <v>-1.6789236879746099</v>
      </c>
      <c r="F296">
        <v>48.7640304209691</v>
      </c>
      <c r="G296">
        <v>235.514236760231</v>
      </c>
      <c r="H296">
        <v>4.8296712705469398</v>
      </c>
      <c r="I296">
        <v>2.2719249959986501</v>
      </c>
    </row>
    <row r="297" spans="1:9" x14ac:dyDescent="0.2">
      <c r="A297" t="s">
        <v>495</v>
      </c>
      <c r="B297">
        <v>1494.1205780375501</v>
      </c>
      <c r="C297">
        <v>102.30281574339701</v>
      </c>
      <c r="D297">
        <v>6.8470254173037301E-2</v>
      </c>
      <c r="E297">
        <v>-3.8683788218094097</v>
      </c>
      <c r="F297">
        <v>34.5822756718363</v>
      </c>
      <c r="G297">
        <v>402.91674633327398</v>
      </c>
      <c r="H297">
        <v>11.650961034395101</v>
      </c>
      <c r="I297">
        <v>3.5423770559791201</v>
      </c>
    </row>
    <row r="298" spans="1:9" x14ac:dyDescent="0.2">
      <c r="A298" t="s">
        <v>353</v>
      </c>
      <c r="B298">
        <v>14.567745514587299</v>
      </c>
      <c r="C298">
        <v>11.630391373876</v>
      </c>
      <c r="D298">
        <v>0.79836590790455808</v>
      </c>
      <c r="E298">
        <v>-0.32487797935642604</v>
      </c>
      <c r="F298">
        <v>13.107112673907199</v>
      </c>
      <c r="G298">
        <v>179.43466029918801</v>
      </c>
      <c r="H298">
        <v>13.689869368132801</v>
      </c>
      <c r="I298">
        <v>3.77503677502254</v>
      </c>
    </row>
    <row r="299" spans="1:9" x14ac:dyDescent="0.2">
      <c r="A299" t="s">
        <v>63</v>
      </c>
      <c r="B299">
        <v>43.093118070669298</v>
      </c>
      <c r="C299">
        <v>15.416106364135899</v>
      </c>
      <c r="D299">
        <v>0.357739403745507</v>
      </c>
      <c r="E299">
        <v>-1.48301905998353</v>
      </c>
      <c r="F299">
        <v>17.221623388654901</v>
      </c>
      <c r="G299">
        <v>14121.974304470699</v>
      </c>
      <c r="H299">
        <v>820.01411747128395</v>
      </c>
      <c r="I299">
        <v>9.6795049373475006</v>
      </c>
    </row>
    <row r="300" spans="1:9" x14ac:dyDescent="0.2">
      <c r="A300" t="s">
        <v>387</v>
      </c>
      <c r="B300">
        <v>1947.4973937541599</v>
      </c>
      <c r="C300">
        <v>1765.43161721705</v>
      </c>
      <c r="D300">
        <v>0.90651295497441209</v>
      </c>
      <c r="E300">
        <v>-0.14160045721932102</v>
      </c>
      <c r="F300">
        <v>1643.9430077670499</v>
      </c>
      <c r="G300">
        <v>5037.5275248272701</v>
      </c>
      <c r="H300">
        <v>3.0642957213399402</v>
      </c>
      <c r="I300">
        <v>1.61555553196379</v>
      </c>
    </row>
    <row r="301" spans="1:9" x14ac:dyDescent="0.2">
      <c r="A301" t="s">
        <v>158</v>
      </c>
      <c r="B301">
        <v>180.40880971818899</v>
      </c>
      <c r="C301">
        <v>9.9431939453060707</v>
      </c>
      <c r="D301">
        <v>5.5114791571642396E-2</v>
      </c>
      <c r="E301">
        <v>-4.1814166320808797</v>
      </c>
      <c r="F301">
        <v>10.1831496060824</v>
      </c>
      <c r="G301">
        <v>106.506199735031</v>
      </c>
      <c r="H301">
        <v>10.459062653014</v>
      </c>
      <c r="I301">
        <v>3.3866816571372498</v>
      </c>
    </row>
    <row r="302" spans="1:9" x14ac:dyDescent="0.2">
      <c r="A302" t="s">
        <v>31</v>
      </c>
      <c r="B302">
        <v>982.03395533730895</v>
      </c>
      <c r="C302">
        <v>17.819778978200599</v>
      </c>
      <c r="D302">
        <v>1.8145786997843499E-2</v>
      </c>
      <c r="E302">
        <v>-5.7842215607191703</v>
      </c>
      <c r="F302">
        <v>30.317547997049701</v>
      </c>
      <c r="G302">
        <v>562.772929020628</v>
      </c>
      <c r="H302">
        <v>18.562613608309999</v>
      </c>
      <c r="I302">
        <v>4.2143279505189604</v>
      </c>
    </row>
    <row r="303" spans="1:9" x14ac:dyDescent="0.2">
      <c r="A303" t="s">
        <v>434</v>
      </c>
      <c r="B303">
        <v>1400.73080563183</v>
      </c>
      <c r="C303">
        <v>1076.93089907546</v>
      </c>
      <c r="D303">
        <v>0.76883502150842409</v>
      </c>
      <c r="E303">
        <v>-0.37925404050597999</v>
      </c>
      <c r="F303">
        <v>1152.54117233483</v>
      </c>
      <c r="G303">
        <v>4986.21356434071</v>
      </c>
      <c r="H303">
        <v>4.3262780402365903</v>
      </c>
      <c r="I303">
        <v>2.1131263870706798</v>
      </c>
    </row>
    <row r="304" spans="1:9" x14ac:dyDescent="0.2">
      <c r="A304" t="s">
        <v>423</v>
      </c>
      <c r="B304">
        <v>180.183822769866</v>
      </c>
      <c r="C304">
        <v>313.47641263718702</v>
      </c>
      <c r="D304">
        <v>1.73975891852159</v>
      </c>
      <c r="E304">
        <v>0.79888740311402506</v>
      </c>
      <c r="F304">
        <v>335.23895681718898</v>
      </c>
      <c r="G304">
        <v>1564.51061799327</v>
      </c>
      <c r="H304">
        <v>4.6668520653058199</v>
      </c>
      <c r="I304">
        <v>2.2224497359902298</v>
      </c>
    </row>
    <row r="305" spans="1:9" x14ac:dyDescent="0.2">
      <c r="A305" t="s">
        <v>193</v>
      </c>
      <c r="B305">
        <v>2023.0729679389301</v>
      </c>
      <c r="C305">
        <v>1463.68045182024</v>
      </c>
      <c r="D305">
        <v>0.72349365298049806</v>
      </c>
      <c r="E305">
        <v>-0.46694773445893906</v>
      </c>
      <c r="F305">
        <v>1151.0835131994099</v>
      </c>
      <c r="G305">
        <v>697.37939325754803</v>
      </c>
      <c r="H305">
        <v>0.60584604441010503</v>
      </c>
      <c r="I305">
        <v>-0.72297686750055401</v>
      </c>
    </row>
    <row r="306" spans="1:9" x14ac:dyDescent="0.2">
      <c r="A306" t="s">
        <v>295</v>
      </c>
      <c r="B306">
        <v>53.77469424121</v>
      </c>
      <c r="C306">
        <v>42.060663148316699</v>
      </c>
      <c r="D306">
        <v>0.78216461742489407</v>
      </c>
      <c r="E306">
        <v>-0.35445582015657701</v>
      </c>
      <c r="F306">
        <v>43.291823335954902</v>
      </c>
      <c r="G306">
        <v>195.85392132643699</v>
      </c>
      <c r="H306">
        <v>4.52403955838414</v>
      </c>
      <c r="I306">
        <v>2.1776115443664401</v>
      </c>
    </row>
    <row r="307" spans="1:9" x14ac:dyDescent="0.2">
      <c r="A307" t="s">
        <v>107</v>
      </c>
      <c r="B307">
        <v>1554.3854314591999</v>
      </c>
      <c r="C307">
        <v>1927.9177519130201</v>
      </c>
      <c r="D307">
        <v>1.24030868592429</v>
      </c>
      <c r="E307">
        <v>0.31069922079753504</v>
      </c>
      <c r="F307">
        <v>1928.00138470978</v>
      </c>
      <c r="G307">
        <v>1555.22224476058</v>
      </c>
      <c r="H307">
        <v>0.80664996254382604</v>
      </c>
      <c r="I307">
        <v>-0.30998532826844</v>
      </c>
    </row>
    <row r="308" spans="1:9" x14ac:dyDescent="0.2">
      <c r="A308" t="s">
        <v>238</v>
      </c>
      <c r="B308">
        <v>60.883960125105297</v>
      </c>
      <c r="C308">
        <v>45.025425190838099</v>
      </c>
      <c r="D308">
        <v>0.73952852439820205</v>
      </c>
      <c r="E308">
        <v>-0.43532230021456503</v>
      </c>
      <c r="F308">
        <v>163.49868722100501</v>
      </c>
      <c r="G308">
        <v>205.874870588384</v>
      </c>
      <c r="H308">
        <v>1.25918363069239</v>
      </c>
      <c r="I308">
        <v>0.33248869113559903</v>
      </c>
    </row>
    <row r="309" spans="1:9" x14ac:dyDescent="0.2">
      <c r="A309" t="s">
        <v>147</v>
      </c>
      <c r="B309">
        <v>1129.61953404112</v>
      </c>
      <c r="C309">
        <v>887.46566257757297</v>
      </c>
      <c r="D309">
        <v>0.78563236190041308</v>
      </c>
      <c r="E309">
        <v>-0.34807373627392502</v>
      </c>
      <c r="F309">
        <v>1080.9660952756701</v>
      </c>
      <c r="G309">
        <v>729.88558264291498</v>
      </c>
      <c r="H309">
        <v>0.67521598117911208</v>
      </c>
      <c r="I309">
        <v>-0.56657904437454609</v>
      </c>
    </row>
    <row r="310" spans="1:9" x14ac:dyDescent="0.2">
      <c r="A310" t="s">
        <v>304</v>
      </c>
      <c r="B310">
        <v>1542.6353054753399</v>
      </c>
      <c r="C310">
        <v>1429.0077779871599</v>
      </c>
      <c r="D310">
        <v>0.92634193766674711</v>
      </c>
      <c r="E310">
        <v>-0.11038326563770601</v>
      </c>
      <c r="F310">
        <v>1319.8321292364701</v>
      </c>
      <c r="G310">
        <v>840.45387479179101</v>
      </c>
      <c r="H310">
        <v>0.63678846436175107</v>
      </c>
      <c r="I310">
        <v>-0.65111389367733907</v>
      </c>
    </row>
    <row r="311" spans="1:9" x14ac:dyDescent="0.2">
      <c r="A311" t="s">
        <v>368</v>
      </c>
      <c r="B311">
        <v>1061.43329774065</v>
      </c>
      <c r="C311">
        <v>1902.81822709221</v>
      </c>
      <c r="D311">
        <v>1.79268752086685</v>
      </c>
      <c r="E311">
        <v>0.84212403735102104</v>
      </c>
      <c r="F311">
        <v>2151.9040874690199</v>
      </c>
      <c r="G311">
        <v>3242.3223235581099</v>
      </c>
      <c r="H311">
        <v>1.5067225079588</v>
      </c>
      <c r="I311">
        <v>0.59141374125272406</v>
      </c>
    </row>
    <row r="312" spans="1:9" x14ac:dyDescent="0.2">
      <c r="A312" t="s">
        <v>117</v>
      </c>
      <c r="B312">
        <v>414.47705367858401</v>
      </c>
      <c r="C312">
        <v>1098.8084205431301</v>
      </c>
      <c r="D312">
        <v>2.6510717801888899</v>
      </c>
      <c r="E312">
        <v>1.40657573301942</v>
      </c>
      <c r="F312">
        <v>1163.6127010893199</v>
      </c>
      <c r="G312">
        <v>1000.18474086218</v>
      </c>
      <c r="H312">
        <v>0.85955124065409205</v>
      </c>
      <c r="I312">
        <v>-0.21834444886167301</v>
      </c>
    </row>
    <row r="313" spans="1:9" x14ac:dyDescent="0.2">
      <c r="A313" t="s">
        <v>70</v>
      </c>
      <c r="B313">
        <v>1061.6961983344399</v>
      </c>
      <c r="C313">
        <v>441.38373193640803</v>
      </c>
      <c r="D313">
        <v>0.41573449413197505</v>
      </c>
      <c r="E313">
        <v>-1.2662656393269001</v>
      </c>
      <c r="F313">
        <v>133.55630230062201</v>
      </c>
      <c r="G313">
        <v>53.329228072538697</v>
      </c>
      <c r="H313">
        <v>0.39930147176806202</v>
      </c>
      <c r="I313">
        <v>-1.3244497053392101</v>
      </c>
    </row>
    <row r="314" spans="1:9" x14ac:dyDescent="0.2">
      <c r="A314" t="s">
        <v>110</v>
      </c>
      <c r="B314">
        <v>441.48331345532301</v>
      </c>
      <c r="C314">
        <v>239.56331092725301</v>
      </c>
      <c r="D314">
        <v>0.54263276465033705</v>
      </c>
      <c r="E314">
        <v>-0.88195193342415512</v>
      </c>
      <c r="F314">
        <v>170.064845388869</v>
      </c>
      <c r="G314">
        <v>466.66934654311399</v>
      </c>
      <c r="H314">
        <v>2.7440670967361402</v>
      </c>
      <c r="I314">
        <v>1.4563157580941901</v>
      </c>
    </row>
    <row r="315" spans="1:9" x14ac:dyDescent="0.2">
      <c r="A315" t="s">
        <v>425</v>
      </c>
      <c r="B315">
        <v>1757.6554119329001</v>
      </c>
      <c r="C315">
        <v>1703.6007119790199</v>
      </c>
      <c r="D315">
        <v>0.96924613346455912</v>
      </c>
      <c r="E315">
        <v>-4.5065020126416597E-2</v>
      </c>
      <c r="F315">
        <v>1770.79264805088</v>
      </c>
      <c r="G315">
        <v>2019.59288747349</v>
      </c>
      <c r="H315">
        <v>1.14050218680119</v>
      </c>
      <c r="I315">
        <v>0.18966921287907701</v>
      </c>
    </row>
    <row r="316" spans="1:9" x14ac:dyDescent="0.2">
      <c r="A316" t="s">
        <v>444</v>
      </c>
      <c r="B316">
        <v>1362.0944774469101</v>
      </c>
      <c r="C316">
        <v>1840.66452013301</v>
      </c>
      <c r="D316">
        <v>1.3513486403550501</v>
      </c>
      <c r="E316">
        <v>0.43439992989859505</v>
      </c>
      <c r="F316">
        <v>2471.8169234918701</v>
      </c>
      <c r="G316">
        <v>2270.9341904543198</v>
      </c>
      <c r="H316">
        <v>0.91873073967235208</v>
      </c>
      <c r="I316">
        <v>-0.12228599448141302</v>
      </c>
    </row>
    <row r="317" spans="1:9" x14ac:dyDescent="0.2">
      <c r="A317" t="s">
        <v>389</v>
      </c>
      <c r="B317">
        <v>408.82213207456499</v>
      </c>
      <c r="C317">
        <v>1001.28743398192</v>
      </c>
      <c r="D317">
        <v>2.4492006557983799</v>
      </c>
      <c r="E317">
        <v>1.29231097450074</v>
      </c>
      <c r="F317">
        <v>1615.0039857686099</v>
      </c>
      <c r="G317">
        <v>1375.1387954936299</v>
      </c>
      <c r="H317">
        <v>0.85147702891839905</v>
      </c>
      <c r="I317">
        <v>-0.23196048537407102</v>
      </c>
    </row>
    <row r="318" spans="1:9" x14ac:dyDescent="0.2">
      <c r="A318" t="s">
        <v>433</v>
      </c>
      <c r="B318">
        <v>921.39387914426402</v>
      </c>
      <c r="C318">
        <v>1034.5529996207999</v>
      </c>
      <c r="D318">
        <v>1.12281297177884</v>
      </c>
      <c r="E318">
        <v>0.16711763641310901</v>
      </c>
      <c r="F318">
        <v>1007.94010062815</v>
      </c>
      <c r="G318">
        <v>764.37196926901095</v>
      </c>
      <c r="H318">
        <v>0.75835058927871801</v>
      </c>
      <c r="I318">
        <v>-0.39906312712376701</v>
      </c>
    </row>
    <row r="319" spans="1:9" x14ac:dyDescent="0.2">
      <c r="A319" t="s">
        <v>416</v>
      </c>
      <c r="B319">
        <v>1437.6195883965199</v>
      </c>
      <c r="C319">
        <v>1526.6856939936999</v>
      </c>
      <c r="D319">
        <v>1.0619538759182701</v>
      </c>
      <c r="E319">
        <v>8.6721106604356196E-2</v>
      </c>
      <c r="F319">
        <v>1337.1288000247</v>
      </c>
      <c r="G319">
        <v>1109.93825792135</v>
      </c>
      <c r="H319">
        <v>0.83009075707653801</v>
      </c>
      <c r="I319">
        <v>-0.26865901429987304</v>
      </c>
    </row>
    <row r="320" spans="1:9" x14ac:dyDescent="0.2">
      <c r="A320" t="s">
        <v>377</v>
      </c>
      <c r="B320">
        <v>1428.1304832693199</v>
      </c>
      <c r="C320">
        <v>106.940794932264</v>
      </c>
      <c r="D320">
        <v>7.4881669556868299E-2</v>
      </c>
      <c r="E320">
        <v>-3.73924358825936</v>
      </c>
      <c r="F320">
        <v>9.9104822259076499</v>
      </c>
      <c r="G320">
        <v>285.80670106035598</v>
      </c>
      <c r="H320">
        <v>28.8388288829386</v>
      </c>
      <c r="I320">
        <v>4.84994067419973</v>
      </c>
    </row>
    <row r="321" spans="1:9" x14ac:dyDescent="0.2">
      <c r="A321" t="s">
        <v>165</v>
      </c>
      <c r="B321">
        <v>188.49894877658301</v>
      </c>
      <c r="C321">
        <v>16.596257892764701</v>
      </c>
      <c r="D321">
        <v>8.8044299453548802E-2</v>
      </c>
      <c r="E321">
        <v>-3.5056265919230301</v>
      </c>
      <c r="F321">
        <v>37.758939754888402</v>
      </c>
      <c r="G321">
        <v>1197.0667346115499</v>
      </c>
      <c r="H321">
        <v>31.702869370334302</v>
      </c>
      <c r="I321">
        <v>4.9865415169243201</v>
      </c>
    </row>
    <row r="322" spans="1:9" x14ac:dyDescent="0.2">
      <c r="A322" t="s">
        <v>166</v>
      </c>
      <c r="B322">
        <v>888.59767232037404</v>
      </c>
      <c r="C322">
        <v>1256.2609722157599</v>
      </c>
      <c r="D322">
        <v>1.41375676681136</v>
      </c>
      <c r="E322">
        <v>0.49953392955326203</v>
      </c>
      <c r="F322">
        <v>1257.01172082572</v>
      </c>
      <c r="G322">
        <v>1012.19059874936</v>
      </c>
      <c r="H322">
        <v>0.80523560916716608</v>
      </c>
      <c r="I322">
        <v>-0.31251712228912504</v>
      </c>
    </row>
    <row r="323" spans="1:9" x14ac:dyDescent="0.2">
      <c r="A323" t="s">
        <v>307</v>
      </c>
      <c r="B323">
        <v>195.13768436222301</v>
      </c>
      <c r="C323">
        <v>476.12090309665302</v>
      </c>
      <c r="D323">
        <v>2.4399228916381799</v>
      </c>
      <c r="E323">
        <v>1.28683555532546</v>
      </c>
      <c r="F323">
        <v>433.75507289579298</v>
      </c>
      <c r="G323">
        <v>350.389043467889</v>
      </c>
      <c r="H323">
        <v>0.80780390907858801</v>
      </c>
      <c r="I323">
        <v>-0.30792296742194103</v>
      </c>
    </row>
    <row r="324" spans="1:9" x14ac:dyDescent="0.2">
      <c r="A324" t="s">
        <v>394</v>
      </c>
      <c r="B324">
        <v>1026.2263305440899</v>
      </c>
      <c r="C324">
        <v>129.21961697645801</v>
      </c>
      <c r="D324">
        <v>0.12591726905696102</v>
      </c>
      <c r="E324">
        <v>-2.98945193832501</v>
      </c>
      <c r="F324">
        <v>20.1768808672788</v>
      </c>
      <c r="G324">
        <v>108.980985586005</v>
      </c>
      <c r="H324">
        <v>5.4012801236657602</v>
      </c>
      <c r="I324">
        <v>2.4333013719417398</v>
      </c>
    </row>
    <row r="325" spans="1:9" x14ac:dyDescent="0.2">
      <c r="A325" t="s">
        <v>438</v>
      </c>
      <c r="B325">
        <v>1095.18664367115</v>
      </c>
      <c r="C325">
        <v>1256.28675771282</v>
      </c>
      <c r="D325">
        <v>1.1470983187867001</v>
      </c>
      <c r="E325">
        <v>0.19798905129012201</v>
      </c>
      <c r="F325">
        <v>1241.2406751702499</v>
      </c>
      <c r="G325">
        <v>856.497489262052</v>
      </c>
      <c r="H325">
        <v>0.69003337257262909</v>
      </c>
      <c r="I325">
        <v>-0.53526195722736003</v>
      </c>
    </row>
    <row r="326" spans="1:9" x14ac:dyDescent="0.2">
      <c r="A326" t="s">
        <v>439</v>
      </c>
      <c r="B326">
        <v>332.34438875822201</v>
      </c>
      <c r="C326">
        <v>84.684648141729994</v>
      </c>
      <c r="D326">
        <v>0.25480992309858902</v>
      </c>
      <c r="E326">
        <v>-1.97250663312374</v>
      </c>
      <c r="F326">
        <v>40.397679194764102</v>
      </c>
      <c r="G326">
        <v>121.154290063199</v>
      </c>
      <c r="H326">
        <v>2.99904084784409</v>
      </c>
      <c r="I326">
        <v>1.5845011722836</v>
      </c>
    </row>
    <row r="327" spans="1:9" x14ac:dyDescent="0.2">
      <c r="A327" t="s">
        <v>21</v>
      </c>
      <c r="B327">
        <v>1289.425012187</v>
      </c>
      <c r="C327">
        <v>1679.58318271281</v>
      </c>
      <c r="D327">
        <v>1.30258306364327</v>
      </c>
      <c r="E327">
        <v>0.381375373797671</v>
      </c>
      <c r="F327">
        <v>1884.7069186067999</v>
      </c>
      <c r="G327">
        <v>1284.5828748240299</v>
      </c>
      <c r="H327">
        <v>0.68158229915854207</v>
      </c>
      <c r="I327">
        <v>-0.55304022594301905</v>
      </c>
    </row>
    <row r="328" spans="1:9" x14ac:dyDescent="0.2">
      <c r="A328" t="s">
        <v>224</v>
      </c>
      <c r="B328">
        <v>760.29589628075803</v>
      </c>
      <c r="C328">
        <v>787.49774858386502</v>
      </c>
      <c r="D328">
        <v>1.0357779812257</v>
      </c>
      <c r="E328">
        <v>5.0714794809300502E-2</v>
      </c>
      <c r="F328">
        <v>812.60344084009205</v>
      </c>
      <c r="G328">
        <v>844.78719240958105</v>
      </c>
      <c r="H328">
        <v>1.0396057288856899</v>
      </c>
      <c r="I328">
        <v>5.6036489107628699E-2</v>
      </c>
    </row>
    <row r="329" spans="1:9" x14ac:dyDescent="0.2">
      <c r="A329" t="s">
        <v>197</v>
      </c>
      <c r="B329">
        <v>2599.6561020372201</v>
      </c>
      <c r="C329">
        <v>1220.276147647</v>
      </c>
      <c r="D329">
        <v>0.46939906654989105</v>
      </c>
      <c r="E329">
        <v>-1.0911131219763901</v>
      </c>
      <c r="F329">
        <v>1267.67311222843</v>
      </c>
      <c r="G329">
        <v>46162.348224662601</v>
      </c>
      <c r="H329">
        <v>36.415025119144801</v>
      </c>
      <c r="I329">
        <v>5.1864619352092598</v>
      </c>
    </row>
    <row r="330" spans="1:9" x14ac:dyDescent="0.2">
      <c r="A330" t="s">
        <v>498</v>
      </c>
      <c r="B330">
        <v>522.302239213657</v>
      </c>
      <c r="C330">
        <v>464.718665624371</v>
      </c>
      <c r="D330">
        <v>0.88975047536464802</v>
      </c>
      <c r="E330">
        <v>-0.16852729636720801</v>
      </c>
      <c r="F330">
        <v>486.22247197775602</v>
      </c>
      <c r="G330">
        <v>323.94576244775698</v>
      </c>
      <c r="H330">
        <v>0.66625008327993707</v>
      </c>
      <c r="I330">
        <v>-0.58586428668152302</v>
      </c>
    </row>
    <row r="331" spans="1:9" x14ac:dyDescent="0.2">
      <c r="A331" t="s">
        <v>137</v>
      </c>
      <c r="B331">
        <v>1138.7518567070199</v>
      </c>
      <c r="C331">
        <v>1272.9343237279099</v>
      </c>
      <c r="D331">
        <v>1.1178329292993701</v>
      </c>
      <c r="E331">
        <v>0.16070457987820702</v>
      </c>
      <c r="F331">
        <v>1247.6545460359</v>
      </c>
      <c r="G331">
        <v>37605.789835352502</v>
      </c>
      <c r="H331">
        <v>30.141187682788701</v>
      </c>
      <c r="I331">
        <v>4.9136643608712198</v>
      </c>
    </row>
    <row r="332" spans="1:9" x14ac:dyDescent="0.2">
      <c r="A332" t="s">
        <v>37</v>
      </c>
      <c r="B332">
        <v>917.64210313528702</v>
      </c>
      <c r="C332">
        <v>1455.31446156012</v>
      </c>
      <c r="D332">
        <v>1.58592817023956</v>
      </c>
      <c r="E332">
        <v>0.6653274300671681</v>
      </c>
      <c r="F332">
        <v>1499.9658005404001</v>
      </c>
      <c r="G332">
        <v>1000.54676770071</v>
      </c>
      <c r="H332">
        <v>0.66704638688444406</v>
      </c>
      <c r="I332">
        <v>-0.58414100394048607</v>
      </c>
    </row>
    <row r="333" spans="1:9" x14ac:dyDescent="0.2">
      <c r="A333" t="s">
        <v>288</v>
      </c>
      <c r="B333">
        <v>1402.0772877014399</v>
      </c>
      <c r="C333">
        <v>1674.74835580645</v>
      </c>
      <c r="D333">
        <v>1.19447648891883</v>
      </c>
      <c r="E333">
        <v>0.25637845726512704</v>
      </c>
      <c r="F333">
        <v>2065.5798121000098</v>
      </c>
      <c r="G333">
        <v>2917.4277835767598</v>
      </c>
      <c r="H333">
        <v>1.4124013831306299</v>
      </c>
      <c r="I333">
        <v>0.49815013900732102</v>
      </c>
    </row>
    <row r="334" spans="1:9" x14ac:dyDescent="0.2">
      <c r="A334" t="s">
        <v>277</v>
      </c>
      <c r="B334">
        <v>223.51571670450801</v>
      </c>
      <c r="C334">
        <v>365.34728554020001</v>
      </c>
      <c r="D334">
        <v>1.63454852717671</v>
      </c>
      <c r="E334">
        <v>0.708892209089234</v>
      </c>
      <c r="F334">
        <v>350.94470970617402</v>
      </c>
      <c r="G334">
        <v>361.681080310921</v>
      </c>
      <c r="H334">
        <v>1.0305927694813699</v>
      </c>
      <c r="I334">
        <v>4.3474375858998597E-2</v>
      </c>
    </row>
    <row r="335" spans="1:9" x14ac:dyDescent="0.2">
      <c r="A335" t="s">
        <v>523</v>
      </c>
      <c r="B335">
        <v>1139.5387718914601</v>
      </c>
      <c r="C335">
        <v>1634.19693784524</v>
      </c>
      <c r="D335">
        <v>1.43408629715401</v>
      </c>
      <c r="E335">
        <v>0.52013184184323702</v>
      </c>
      <c r="F335">
        <v>1617.1859128992201</v>
      </c>
      <c r="G335">
        <v>1944.2564107210301</v>
      </c>
      <c r="H335">
        <v>1.20224668989074</v>
      </c>
      <c r="I335">
        <v>0.26573295409069103</v>
      </c>
    </row>
    <row r="336" spans="1:9" x14ac:dyDescent="0.2">
      <c r="A336" t="s">
        <v>501</v>
      </c>
      <c r="B336">
        <v>1202.1025518931101</v>
      </c>
      <c r="C336">
        <v>1135.0957769136701</v>
      </c>
      <c r="D336">
        <v>0.94425868668699708</v>
      </c>
      <c r="E336">
        <v>-8.2745944119603398E-2</v>
      </c>
      <c r="F336">
        <v>1153.3471650922099</v>
      </c>
      <c r="G336">
        <v>5297.0258171279102</v>
      </c>
      <c r="H336">
        <v>4.5927418711818797</v>
      </c>
      <c r="I336">
        <v>2.1993557011223701</v>
      </c>
    </row>
    <row r="337" spans="1:9" x14ac:dyDescent="0.2">
      <c r="A337" t="s">
        <v>55</v>
      </c>
      <c r="B337">
        <v>682.95047321842799</v>
      </c>
      <c r="C337">
        <v>1020.23450932331</v>
      </c>
      <c r="D337">
        <v>1.4938630974445599</v>
      </c>
      <c r="E337">
        <v>0.57904794083952804</v>
      </c>
      <c r="F337">
        <v>1084.20445559375</v>
      </c>
      <c r="G337">
        <v>1091.81242189349</v>
      </c>
      <c r="H337">
        <v>1.00701709558606</v>
      </c>
      <c r="I337">
        <v>1.0088175408136399E-2</v>
      </c>
    </row>
    <row r="338" spans="1:9" x14ac:dyDescent="0.2">
      <c r="A338" t="s">
        <v>139</v>
      </c>
      <c r="B338">
        <v>157.25821044046799</v>
      </c>
      <c r="C338">
        <v>12.816004239639</v>
      </c>
      <c r="D338">
        <v>8.1496566721333097E-2</v>
      </c>
      <c r="E338">
        <v>-3.6171169068535702</v>
      </c>
      <c r="F338">
        <v>19.8743866878639</v>
      </c>
      <c r="G338">
        <v>299.260375503511</v>
      </c>
      <c r="H338">
        <v>15.0575904657351</v>
      </c>
      <c r="I338">
        <v>3.9124190215203898</v>
      </c>
    </row>
    <row r="339" spans="1:9" x14ac:dyDescent="0.2">
      <c r="A339" t="s">
        <v>152</v>
      </c>
      <c r="B339">
        <v>1011.5084315239</v>
      </c>
      <c r="C339">
        <v>247.89668219909601</v>
      </c>
      <c r="D339">
        <v>0.24507623908346901</v>
      </c>
      <c r="E339">
        <v>-2.0286974777497599</v>
      </c>
      <c r="F339">
        <v>284.95213974081997</v>
      </c>
      <c r="G339">
        <v>206.257142086648</v>
      </c>
      <c r="H339">
        <v>0.72383082392099607</v>
      </c>
      <c r="I339">
        <v>-0.46627554952687905</v>
      </c>
    </row>
    <row r="340" spans="1:9" x14ac:dyDescent="0.2">
      <c r="A340" t="s">
        <v>472</v>
      </c>
      <c r="B340">
        <v>975.18565175224501</v>
      </c>
      <c r="C340">
        <v>984.76056123782701</v>
      </c>
      <c r="D340">
        <v>1.00981855041487</v>
      </c>
      <c r="E340">
        <v>1.40960851216952E-2</v>
      </c>
      <c r="F340">
        <v>631.174051067709</v>
      </c>
      <c r="G340">
        <v>475.95482311438502</v>
      </c>
      <c r="H340">
        <v>0.75407856566544307</v>
      </c>
      <c r="I340">
        <v>-0.40721325257237301</v>
      </c>
    </row>
    <row r="341" spans="1:9" x14ac:dyDescent="0.2">
      <c r="A341" t="s">
        <v>480</v>
      </c>
      <c r="B341">
        <v>1037.54456882401</v>
      </c>
      <c r="C341">
        <v>1004.55012957152</v>
      </c>
      <c r="D341">
        <v>0.96819949692389207</v>
      </c>
      <c r="E341">
        <v>-4.6623750312219096E-2</v>
      </c>
      <c r="F341">
        <v>893.7584714377</v>
      </c>
      <c r="G341">
        <v>916.99229973209106</v>
      </c>
      <c r="H341">
        <v>1.02599564539737</v>
      </c>
      <c r="I341">
        <v>3.7024607770552602E-2</v>
      </c>
    </row>
    <row r="342" spans="1:9" x14ac:dyDescent="0.2">
      <c r="A342" t="s">
        <v>430</v>
      </c>
      <c r="B342">
        <v>1160.60676684295</v>
      </c>
      <c r="C342">
        <v>945.19108115018196</v>
      </c>
      <c r="D342">
        <v>0.81439390855980209</v>
      </c>
      <c r="E342">
        <v>-0.29620132439152402</v>
      </c>
      <c r="F342">
        <v>900.45394991543196</v>
      </c>
      <c r="G342">
        <v>1302.62594114537</v>
      </c>
      <c r="H342">
        <v>1.4466324916090501</v>
      </c>
      <c r="I342">
        <v>0.53269846031137702</v>
      </c>
    </row>
    <row r="343" spans="1:9" x14ac:dyDescent="0.2">
      <c r="A343" t="s">
        <v>104</v>
      </c>
      <c r="B343">
        <v>972.68399884947905</v>
      </c>
      <c r="C343">
        <v>797.55761969670095</v>
      </c>
      <c r="D343">
        <v>0.81995552578234709</v>
      </c>
      <c r="E343">
        <v>-0.28638243451433604</v>
      </c>
      <c r="F343">
        <v>715.38110289379301</v>
      </c>
      <c r="G343">
        <v>479.79262861454902</v>
      </c>
      <c r="H343">
        <v>0.67068116095565911</v>
      </c>
      <c r="I343">
        <v>-0.57630101673145306</v>
      </c>
    </row>
    <row r="344" spans="1:9" x14ac:dyDescent="0.2">
      <c r="A344" t="s">
        <v>289</v>
      </c>
      <c r="B344">
        <v>1804.6786929817999</v>
      </c>
      <c r="C344">
        <v>1086.18715368526</v>
      </c>
      <c r="D344">
        <v>0.60187287516017507</v>
      </c>
      <c r="E344">
        <v>-0.7324692951836681</v>
      </c>
      <c r="F344">
        <v>1036.80221964408</v>
      </c>
      <c r="G344">
        <v>665.60484579925503</v>
      </c>
      <c r="H344">
        <v>0.64197860805868001</v>
      </c>
      <c r="I344">
        <v>-0.63940287006601804</v>
      </c>
    </row>
    <row r="345" spans="1:9" x14ac:dyDescent="0.2">
      <c r="A345" t="s">
        <v>343</v>
      </c>
      <c r="B345">
        <v>53.506087534236798</v>
      </c>
      <c r="C345">
        <v>14.0569421164003</v>
      </c>
      <c r="D345">
        <v>0.26271668821618999</v>
      </c>
      <c r="E345">
        <v>-1.92842024903307</v>
      </c>
      <c r="F345">
        <v>13.393914802940101</v>
      </c>
      <c r="G345">
        <v>58.545313593925698</v>
      </c>
      <c r="H345">
        <v>4.3710382255884097</v>
      </c>
      <c r="I345">
        <v>2.12797599483044</v>
      </c>
    </row>
    <row r="346" spans="1:9" x14ac:dyDescent="0.2">
      <c r="A346" t="s">
        <v>493</v>
      </c>
      <c r="B346">
        <v>1177.5451969789899</v>
      </c>
      <c r="C346">
        <v>1064.7534309487801</v>
      </c>
      <c r="D346">
        <v>0.90421449102796403</v>
      </c>
      <c r="E346">
        <v>-0.14526305627641201</v>
      </c>
      <c r="F346">
        <v>995.69496581227997</v>
      </c>
      <c r="G346">
        <v>555.520729442223</v>
      </c>
      <c r="H346">
        <v>0.55792260533228</v>
      </c>
      <c r="I346">
        <v>-0.84186308868852611</v>
      </c>
    </row>
    <row r="347" spans="1:9" x14ac:dyDescent="0.2">
      <c r="A347" t="s">
        <v>23</v>
      </c>
      <c r="B347">
        <v>1547.05169625453</v>
      </c>
      <c r="C347">
        <v>1225.6300452954799</v>
      </c>
      <c r="D347">
        <v>0.79223599848846205</v>
      </c>
      <c r="E347">
        <v>-0.33599783739535999</v>
      </c>
      <c r="F347">
        <v>1049.3873647067001</v>
      </c>
      <c r="G347">
        <v>911.69132037121096</v>
      </c>
      <c r="H347">
        <v>0.86878435078739702</v>
      </c>
      <c r="I347">
        <v>-0.20292997844484903</v>
      </c>
    </row>
    <row r="348" spans="1:9" x14ac:dyDescent="0.2">
      <c r="A348" t="s">
        <v>477</v>
      </c>
      <c r="B348">
        <v>3034.2484767954802</v>
      </c>
      <c r="C348">
        <v>3067.8221326870898</v>
      </c>
      <c r="D348">
        <v>1.0110648999738701</v>
      </c>
      <c r="E348">
        <v>1.58756064054404E-2</v>
      </c>
      <c r="F348">
        <v>2427.59939164766</v>
      </c>
      <c r="G348">
        <v>4085.1300857043798</v>
      </c>
      <c r="H348">
        <v>1.6827859241354099</v>
      </c>
      <c r="I348">
        <v>0.75085165567419609</v>
      </c>
    </row>
    <row r="349" spans="1:9" x14ac:dyDescent="0.2">
      <c r="A349" t="s">
        <v>531</v>
      </c>
      <c r="B349">
        <v>1806.5463698783699</v>
      </c>
      <c r="C349">
        <v>2508.5914302812698</v>
      </c>
      <c r="D349">
        <v>1.38861170247746</v>
      </c>
      <c r="E349">
        <v>0.47364323486536603</v>
      </c>
      <c r="F349">
        <v>2565.36744272026</v>
      </c>
      <c r="G349">
        <v>2436.8030661245102</v>
      </c>
      <c r="H349">
        <v>0.94988461518034106</v>
      </c>
      <c r="I349">
        <v>-7.4175818514481101E-2</v>
      </c>
    </row>
    <row r="350" spans="1:9" x14ac:dyDescent="0.2">
      <c r="A350" t="s">
        <v>533</v>
      </c>
      <c r="B350">
        <v>865.73429331198201</v>
      </c>
      <c r="C350">
        <v>962.76204616306802</v>
      </c>
      <c r="D350">
        <v>1.11207567217869</v>
      </c>
      <c r="E350">
        <v>0.153254960869424</v>
      </c>
      <c r="F350">
        <v>1041.97481690575</v>
      </c>
      <c r="G350">
        <v>630.39094821847698</v>
      </c>
      <c r="H350">
        <v>0.60499633771426908</v>
      </c>
      <c r="I350">
        <v>-0.72500168568600509</v>
      </c>
    </row>
    <row r="351" spans="1:9" x14ac:dyDescent="0.2">
      <c r="A351" t="s">
        <v>398</v>
      </c>
      <c r="B351">
        <v>2464.1551438772199</v>
      </c>
      <c r="C351">
        <v>2080.05224002162</v>
      </c>
      <c r="D351">
        <v>0.84412389584722702</v>
      </c>
      <c r="E351">
        <v>-0.24447332959682702</v>
      </c>
      <c r="F351">
        <v>9306.4730176217508</v>
      </c>
      <c r="G351">
        <v>28508938.452240001</v>
      </c>
      <c r="H351">
        <v>3063.3450930614099</v>
      </c>
      <c r="I351">
        <v>11.580892183758401</v>
      </c>
    </row>
    <row r="352" spans="1:9" x14ac:dyDescent="0.2">
      <c r="A352" t="s">
        <v>527</v>
      </c>
      <c r="B352">
        <v>1902.7584603576599</v>
      </c>
      <c r="C352">
        <v>177.75490055570799</v>
      </c>
      <c r="D352">
        <v>9.3419582284919297E-2</v>
      </c>
      <c r="E352">
        <v>-3.42013119546966</v>
      </c>
      <c r="F352">
        <v>45.107375399160702</v>
      </c>
      <c r="G352">
        <v>614.12220966505595</v>
      </c>
      <c r="H352">
        <v>13.614673969181601</v>
      </c>
      <c r="I352">
        <v>3.7670905294411798</v>
      </c>
    </row>
    <row r="353" spans="1:9" x14ac:dyDescent="0.2">
      <c r="A353" t="s">
        <v>14</v>
      </c>
      <c r="B353">
        <v>1255.57280675887</v>
      </c>
      <c r="C353">
        <v>99.9166143544752</v>
      </c>
      <c r="D353">
        <v>7.9578510952622E-2</v>
      </c>
      <c r="E353">
        <v>-3.6514772857338498</v>
      </c>
      <c r="F353">
        <v>5.4078333836764401</v>
      </c>
      <c r="G353">
        <v>48.790878151417701</v>
      </c>
      <c r="H353">
        <v>9.02225987558956</v>
      </c>
      <c r="I353">
        <v>3.1734888417904399</v>
      </c>
    </row>
    <row r="354" spans="1:9" x14ac:dyDescent="0.2">
      <c r="A354" t="s">
        <v>26</v>
      </c>
      <c r="B354">
        <v>1143.22021898806</v>
      </c>
      <c r="C354">
        <v>1692.13548780931</v>
      </c>
      <c r="D354">
        <v>1.48014832112324</v>
      </c>
      <c r="E354">
        <v>0.56574175114297209</v>
      </c>
      <c r="F354">
        <v>1810.6993228077899</v>
      </c>
      <c r="G354">
        <v>1301.41035709324</v>
      </c>
      <c r="H354">
        <v>0.71873355266692507</v>
      </c>
      <c r="I354">
        <v>-0.47647105786626903</v>
      </c>
    </row>
    <row r="355" spans="1:9" x14ac:dyDescent="0.2">
      <c r="A355" t="s">
        <v>393</v>
      </c>
      <c r="B355">
        <v>1046.9104349615</v>
      </c>
      <c r="C355">
        <v>1195.66823955687</v>
      </c>
      <c r="D355">
        <v>1.14209219779229</v>
      </c>
      <c r="E355">
        <v>0.19167911999032403</v>
      </c>
      <c r="F355">
        <v>1194.1865723383601</v>
      </c>
      <c r="G355">
        <v>2818.79492850935</v>
      </c>
      <c r="H355">
        <v>2.3604309358376199</v>
      </c>
      <c r="I355">
        <v>1.2390502715535401</v>
      </c>
    </row>
    <row r="356" spans="1:9" x14ac:dyDescent="0.2">
      <c r="A356" t="s">
        <v>530</v>
      </c>
      <c r="B356">
        <v>902.44386447360102</v>
      </c>
      <c r="C356">
        <v>1005.86494489219</v>
      </c>
      <c r="D356">
        <v>1.11460112311685</v>
      </c>
      <c r="E356">
        <v>0.15652751224684502</v>
      </c>
      <c r="F356">
        <v>959.42857650683902</v>
      </c>
      <c r="G356">
        <v>963.00634644068305</v>
      </c>
      <c r="H356">
        <v>1.00372906334192</v>
      </c>
      <c r="I356">
        <v>5.3698950623370404E-3</v>
      </c>
    </row>
    <row r="357" spans="1:9" x14ac:dyDescent="0.2">
      <c r="A357" t="s">
        <v>276</v>
      </c>
      <c r="B357">
        <v>297.76568876472601</v>
      </c>
      <c r="C357">
        <v>110.33624434898501</v>
      </c>
      <c r="D357">
        <v>0.37054720712353401</v>
      </c>
      <c r="E357">
        <v>-1.4322707435989801</v>
      </c>
      <c r="F357">
        <v>116.202299265362</v>
      </c>
      <c r="G357">
        <v>2280.64782850348</v>
      </c>
      <c r="H357">
        <v>19.626529276286998</v>
      </c>
      <c r="I357">
        <v>4.2947331663875596</v>
      </c>
    </row>
    <row r="358" spans="1:9" x14ac:dyDescent="0.2">
      <c r="A358" t="s">
        <v>287</v>
      </c>
      <c r="B358">
        <v>1804.1307866239499</v>
      </c>
      <c r="C358">
        <v>2677.93399377589</v>
      </c>
      <c r="D358">
        <v>1.4843347353919301</v>
      </c>
      <c r="E358">
        <v>0.56981647378727607</v>
      </c>
      <c r="F358">
        <v>2802.5898562984598</v>
      </c>
      <c r="G358">
        <v>2303.6018484425399</v>
      </c>
      <c r="H358">
        <v>0.82195467997769711</v>
      </c>
      <c r="I358">
        <v>-0.28286924450096801</v>
      </c>
    </row>
    <row r="359" spans="1:9" x14ac:dyDescent="0.2">
      <c r="A359" t="s">
        <v>190</v>
      </c>
      <c r="B359">
        <v>1556.23320336498</v>
      </c>
      <c r="C359">
        <v>1315.0965292159599</v>
      </c>
      <c r="D359">
        <v>0.84505106713594402</v>
      </c>
      <c r="E359">
        <v>-0.24288956760184902</v>
      </c>
      <c r="F359">
        <v>1080.58956626689</v>
      </c>
      <c r="G359">
        <v>7208.3082517859002</v>
      </c>
      <c r="H359">
        <v>6.6707179828585499</v>
      </c>
      <c r="I359">
        <v>2.73784204995007</v>
      </c>
    </row>
    <row r="360" spans="1:9" x14ac:dyDescent="0.2">
      <c r="A360" t="s">
        <v>95</v>
      </c>
      <c r="B360">
        <v>212.51232559705301</v>
      </c>
      <c r="C360">
        <v>30.701303038120098</v>
      </c>
      <c r="D360">
        <v>0.14446834060972602</v>
      </c>
      <c r="E360">
        <v>-2.7911747256885198</v>
      </c>
      <c r="F360">
        <v>33.555630345734798</v>
      </c>
      <c r="G360">
        <v>9608.0442914216092</v>
      </c>
      <c r="H360">
        <v>286.33180758122398</v>
      </c>
      <c r="I360">
        <v>8.1615441328706293</v>
      </c>
    </row>
    <row r="361" spans="1:9" x14ac:dyDescent="0.2">
      <c r="A361" t="s">
        <v>39</v>
      </c>
      <c r="B361">
        <v>1447.8736071855001</v>
      </c>
      <c r="C361">
        <v>1114.6240000509699</v>
      </c>
      <c r="D361">
        <v>0.76983515309576711</v>
      </c>
      <c r="E361">
        <v>-0.37737854423872802</v>
      </c>
      <c r="F361">
        <v>1159.6718190241099</v>
      </c>
      <c r="G361">
        <v>987.05458403684997</v>
      </c>
      <c r="H361">
        <v>0.85114992694008906</v>
      </c>
      <c r="I361">
        <v>-0.23251481514801803</v>
      </c>
    </row>
    <row r="362" spans="1:9" x14ac:dyDescent="0.2">
      <c r="A362" t="s">
        <v>132</v>
      </c>
      <c r="B362">
        <v>46.287002598362001</v>
      </c>
      <c r="C362">
        <v>16.244927734712501</v>
      </c>
      <c r="D362">
        <v>0.35096089231942001</v>
      </c>
      <c r="E362">
        <v>-1.5106178153552201</v>
      </c>
      <c r="F362">
        <v>19.915297203906199</v>
      </c>
      <c r="G362">
        <v>15033.3119915139</v>
      </c>
      <c r="H362">
        <v>754.86254799979599</v>
      </c>
      <c r="I362">
        <v>9.5600701595472994</v>
      </c>
    </row>
    <row r="363" spans="1:9" x14ac:dyDescent="0.2">
      <c r="A363" t="s">
        <v>5</v>
      </c>
      <c r="B363">
        <v>4382.4876860942504</v>
      </c>
      <c r="C363">
        <v>4692.2647162160501</v>
      </c>
      <c r="D363">
        <v>1.0706852026315401</v>
      </c>
      <c r="E363">
        <v>9.8534368640721792E-2</v>
      </c>
      <c r="F363">
        <v>5778.8959575119998</v>
      </c>
      <c r="G363">
        <v>6395.2543555237999</v>
      </c>
      <c r="H363">
        <v>1.1066567736369399</v>
      </c>
      <c r="I363">
        <v>0.14620784384316701</v>
      </c>
    </row>
    <row r="364" spans="1:9" x14ac:dyDescent="0.2">
      <c r="A364" t="s">
        <v>528</v>
      </c>
      <c r="B364">
        <v>799.25671730594399</v>
      </c>
      <c r="C364">
        <v>1122.1134603227299</v>
      </c>
      <c r="D364">
        <v>1.4039462365797</v>
      </c>
      <c r="E364">
        <v>0.48948768941386306</v>
      </c>
      <c r="F364">
        <v>1166.0558083270901</v>
      </c>
      <c r="G364">
        <v>735.569660076731</v>
      </c>
      <c r="H364">
        <v>0.630818572167682</v>
      </c>
      <c r="I364">
        <v>-0.66470295920443001</v>
      </c>
    </row>
    <row r="365" spans="1:9" x14ac:dyDescent="0.2">
      <c r="A365" t="s">
        <v>38</v>
      </c>
      <c r="B365">
        <v>1188.1295350415101</v>
      </c>
      <c r="C365">
        <v>2173.97158555954</v>
      </c>
      <c r="D365">
        <v>1.8297429038186301</v>
      </c>
      <c r="E365">
        <v>0.87164095045305712</v>
      </c>
      <c r="F365">
        <v>3511.7282042768502</v>
      </c>
      <c r="G365">
        <v>2740.9848069342402</v>
      </c>
      <c r="H365">
        <v>0.7805230494763421</v>
      </c>
      <c r="I365">
        <v>-0.35748685810479502</v>
      </c>
    </row>
    <row r="366" spans="1:9" x14ac:dyDescent="0.2">
      <c r="A366" t="s">
        <v>33</v>
      </c>
      <c r="B366">
        <v>801.76164466054297</v>
      </c>
      <c r="C366">
        <v>514.72096174958995</v>
      </c>
      <c r="D366">
        <v>0.64198750985090802</v>
      </c>
      <c r="E366">
        <v>-0.63938286553268509</v>
      </c>
      <c r="F366">
        <v>425.16985382334798</v>
      </c>
      <c r="G366">
        <v>4270.7289868864</v>
      </c>
      <c r="H366">
        <v>10.044759637781899</v>
      </c>
      <c r="I366">
        <v>3.32837113695469</v>
      </c>
    </row>
    <row r="367" spans="1:9" x14ac:dyDescent="0.2">
      <c r="A367" t="s">
        <v>532</v>
      </c>
      <c r="B367">
        <v>1213.3839675842801</v>
      </c>
      <c r="C367">
        <v>1124.5367610993601</v>
      </c>
      <c r="D367">
        <v>0.92677733606304002</v>
      </c>
      <c r="E367">
        <v>-0.10970533073345601</v>
      </c>
      <c r="F367">
        <v>1196.5856054922101</v>
      </c>
      <c r="G367">
        <v>2083.9036777276501</v>
      </c>
      <c r="H367">
        <v>1.7415416566627</v>
      </c>
      <c r="I367">
        <v>0.80036498176295712</v>
      </c>
    </row>
    <row r="368" spans="1:9" x14ac:dyDescent="0.2">
      <c r="A368" t="s">
        <v>534</v>
      </c>
      <c r="B368">
        <v>1592.0062865403499</v>
      </c>
      <c r="C368">
        <v>1689.22998725556</v>
      </c>
      <c r="D368">
        <v>1.0610699226109801</v>
      </c>
      <c r="E368">
        <v>8.5519730409352013E-2</v>
      </c>
      <c r="F368">
        <v>1704.3200438660799</v>
      </c>
      <c r="G368">
        <v>20755.2657448676</v>
      </c>
      <c r="H368">
        <v>12.1780330047556</v>
      </c>
      <c r="I368">
        <v>3.6062092229221898</v>
      </c>
    </row>
    <row r="369" spans="1:9" x14ac:dyDescent="0.2">
      <c r="A369" t="s">
        <v>524</v>
      </c>
      <c r="B369">
        <v>2821.9386422102298</v>
      </c>
      <c r="C369">
        <v>3686.7720260085098</v>
      </c>
      <c r="D369">
        <v>1.30646781998099</v>
      </c>
      <c r="E369">
        <v>0.38567158962111403</v>
      </c>
      <c r="F369">
        <v>4786.3230303644104</v>
      </c>
      <c r="G369">
        <v>4595.9802892152502</v>
      </c>
      <c r="H369">
        <v>0.96023194842019211</v>
      </c>
      <c r="I369">
        <v>-5.8545157369721101E-2</v>
      </c>
    </row>
    <row r="370" spans="1:9" x14ac:dyDescent="0.2">
      <c r="A370" t="s">
        <v>202</v>
      </c>
      <c r="B370">
        <v>1210.45476783661</v>
      </c>
      <c r="C370">
        <v>1511.91401809903</v>
      </c>
      <c r="D370">
        <v>1.24904627440247</v>
      </c>
      <c r="E370">
        <v>0.320826926597025</v>
      </c>
      <c r="F370">
        <v>1586.12843548207</v>
      </c>
      <c r="G370">
        <v>1320.2668182581499</v>
      </c>
      <c r="H370">
        <v>0.83238329805043998</v>
      </c>
      <c r="I370">
        <v>-0.26468007750938904</v>
      </c>
    </row>
    <row r="371" spans="1:9" x14ac:dyDescent="0.2">
      <c r="A371" t="s">
        <v>43</v>
      </c>
      <c r="B371">
        <v>5276.8649552966099</v>
      </c>
      <c r="C371">
        <v>419.56613627700801</v>
      </c>
      <c r="D371">
        <v>7.9510493414441302E-2</v>
      </c>
      <c r="E371">
        <v>-3.65271091682478</v>
      </c>
      <c r="F371">
        <v>35.667517204456303</v>
      </c>
      <c r="G371">
        <v>17277.698238035799</v>
      </c>
      <c r="H371">
        <v>484.40989427425501</v>
      </c>
      <c r="I371">
        <v>8.9200845227562198</v>
      </c>
    </row>
    <row r="372" spans="1:9" x14ac:dyDescent="0.2">
      <c r="A372" t="s">
        <v>135</v>
      </c>
      <c r="B372">
        <v>264.27360351585003</v>
      </c>
      <c r="C372">
        <v>318.24927304565699</v>
      </c>
      <c r="D372">
        <v>1.2042416223630501</v>
      </c>
      <c r="E372">
        <v>0.26812488745628205</v>
      </c>
      <c r="F372">
        <v>321.91176794218899</v>
      </c>
      <c r="G372">
        <v>307.29136166044702</v>
      </c>
      <c r="H372">
        <v>0.95458256659828711</v>
      </c>
      <c r="I372">
        <v>-6.7058105985052505E-2</v>
      </c>
    </row>
    <row r="373" spans="1:9" x14ac:dyDescent="0.2">
      <c r="A373" t="s">
        <v>505</v>
      </c>
      <c r="B373">
        <v>649.55681805775703</v>
      </c>
      <c r="C373">
        <v>940.725746909093</v>
      </c>
      <c r="D373">
        <v>1.4482578286561001</v>
      </c>
      <c r="E373">
        <v>0.53431846361687108</v>
      </c>
      <c r="F373">
        <v>931.00402126912797</v>
      </c>
      <c r="G373">
        <v>788.03486463597801</v>
      </c>
      <c r="H373">
        <v>0.84643551116110405</v>
      </c>
      <c r="I373">
        <v>-0.24052793966921102</v>
      </c>
    </row>
    <row r="374" spans="1:9" x14ac:dyDescent="0.2">
      <c r="A374" t="s">
        <v>508</v>
      </c>
      <c r="B374">
        <v>1128.3328950642599</v>
      </c>
      <c r="C374">
        <v>1621.21280700738</v>
      </c>
      <c r="D374">
        <v>1.43682136193951</v>
      </c>
      <c r="E374">
        <v>0.52288070461757208</v>
      </c>
      <c r="F374">
        <v>2049.0221181220199</v>
      </c>
      <c r="G374">
        <v>3155.22415009103</v>
      </c>
      <c r="H374">
        <v>1.5398682728631901</v>
      </c>
      <c r="I374">
        <v>0.62280694168945205</v>
      </c>
    </row>
    <row r="375" spans="1:9" x14ac:dyDescent="0.2">
      <c r="A375" t="s">
        <v>344</v>
      </c>
      <c r="B375">
        <v>3277.4029169903101</v>
      </c>
      <c r="C375">
        <v>3461.7201678097299</v>
      </c>
      <c r="D375">
        <v>1.0562388133189</v>
      </c>
      <c r="E375">
        <v>7.8936061816296296E-2</v>
      </c>
      <c r="F375">
        <v>3811.1906922134299</v>
      </c>
      <c r="G375">
        <v>4287.9002389428697</v>
      </c>
      <c r="H375">
        <v>1.12508152575608</v>
      </c>
      <c r="I375">
        <v>0.17002954592455502</v>
      </c>
    </row>
    <row r="376" spans="1:9" x14ac:dyDescent="0.2">
      <c r="A376" t="s">
        <v>140</v>
      </c>
      <c r="B376">
        <v>1029.9546301827399</v>
      </c>
      <c r="C376">
        <v>1174.01288970726</v>
      </c>
      <c r="D376">
        <v>1.1398685488689499</v>
      </c>
      <c r="E376">
        <v>0.18886746050452402</v>
      </c>
      <c r="F376">
        <v>1225.95034996653</v>
      </c>
      <c r="G376">
        <v>878.54920900399998</v>
      </c>
      <c r="H376">
        <v>0.71662707142094806</v>
      </c>
      <c r="I376">
        <v>-0.48070555082649902</v>
      </c>
    </row>
    <row r="377" spans="1:9" x14ac:dyDescent="0.2">
      <c r="A377" t="s">
        <v>177</v>
      </c>
      <c r="B377">
        <v>1272.81045048698</v>
      </c>
      <c r="C377">
        <v>986.72637670168604</v>
      </c>
      <c r="D377">
        <v>0.77523434563580607</v>
      </c>
      <c r="E377">
        <v>-0.36729560620246604</v>
      </c>
      <c r="F377">
        <v>997.24727025659001</v>
      </c>
      <c r="G377">
        <v>533.12185668708798</v>
      </c>
      <c r="H377">
        <v>0.53459344797195207</v>
      </c>
      <c r="I377">
        <v>-0.90348593900539509</v>
      </c>
    </row>
    <row r="378" spans="1:9" x14ac:dyDescent="0.2">
      <c r="A378" t="s">
        <v>241</v>
      </c>
      <c r="B378">
        <v>1212.4020558521599</v>
      </c>
      <c r="C378">
        <v>1515.6235418112501</v>
      </c>
      <c r="D378">
        <v>1.2500997787783901</v>
      </c>
      <c r="E378">
        <v>0.32204325057040301</v>
      </c>
      <c r="F378">
        <v>934.33660241195798</v>
      </c>
      <c r="G378">
        <v>591.52860378149705</v>
      </c>
      <c r="H378">
        <v>0.63310010787813109</v>
      </c>
      <c r="I378">
        <v>-0.65949445349560709</v>
      </c>
    </row>
    <row r="379" spans="1:9" x14ac:dyDescent="0.2">
      <c r="A379" t="s">
        <v>400</v>
      </c>
      <c r="B379">
        <v>1389.7176151129599</v>
      </c>
      <c r="C379">
        <v>1537.03502610087</v>
      </c>
      <c r="D379">
        <v>1.1060052843727801</v>
      </c>
      <c r="E379">
        <v>0.14535827862885101</v>
      </c>
      <c r="F379">
        <v>1477.6958423068099</v>
      </c>
      <c r="G379">
        <v>4983.3285866173701</v>
      </c>
      <c r="H379">
        <v>3.3723642199858599</v>
      </c>
      <c r="I379">
        <v>1.75376035774834</v>
      </c>
    </row>
    <row r="380" spans="1:9" x14ac:dyDescent="0.2">
      <c r="A380" t="s">
        <v>143</v>
      </c>
      <c r="B380">
        <v>589.442248940789</v>
      </c>
      <c r="C380">
        <v>127.698867902274</v>
      </c>
      <c r="D380">
        <v>0.21664356114911201</v>
      </c>
      <c r="E380">
        <v>-2.2066047358971801</v>
      </c>
      <c r="F380">
        <v>144.25766422694099</v>
      </c>
      <c r="G380">
        <v>728.69582409617499</v>
      </c>
      <c r="H380">
        <v>5.0513491120292704</v>
      </c>
      <c r="I380">
        <v>2.3366687536654198</v>
      </c>
    </row>
    <row r="381" spans="1:9" x14ac:dyDescent="0.2">
      <c r="A381" t="s">
        <v>266</v>
      </c>
      <c r="B381">
        <v>865.14235278884803</v>
      </c>
      <c r="C381">
        <v>1017.79535595128</v>
      </c>
      <c r="D381">
        <v>1.1764484222398099</v>
      </c>
      <c r="E381">
        <v>0.23443807142495901</v>
      </c>
      <c r="F381">
        <v>1062.44985489587</v>
      </c>
      <c r="G381">
        <v>1085.7143515917501</v>
      </c>
      <c r="H381">
        <v>1.0218970303291699</v>
      </c>
      <c r="I381">
        <v>3.1249832951075199E-2</v>
      </c>
    </row>
    <row r="382" spans="1:9" x14ac:dyDescent="0.2">
      <c r="A382" t="s">
        <v>483</v>
      </c>
      <c r="B382">
        <v>1914.9069089079001</v>
      </c>
      <c r="C382">
        <v>893.28186756343098</v>
      </c>
      <c r="D382">
        <v>0.46648840390516999</v>
      </c>
      <c r="E382">
        <v>-1.1000868762678599</v>
      </c>
      <c r="F382">
        <v>873.22324762662197</v>
      </c>
      <c r="G382">
        <v>3165.9834519942801</v>
      </c>
      <c r="H382">
        <v>3.62562891058989</v>
      </c>
      <c r="I382">
        <v>1.8582312702975399</v>
      </c>
    </row>
    <row r="383" spans="1:9" x14ac:dyDescent="0.2">
      <c r="A383" t="s">
        <v>355</v>
      </c>
      <c r="B383">
        <v>25.6244829772595</v>
      </c>
      <c r="C383">
        <v>19.006070353279</v>
      </c>
      <c r="D383">
        <v>0.7417152716855181</v>
      </c>
      <c r="E383">
        <v>-0.43106262092701803</v>
      </c>
      <c r="F383">
        <v>18.281881969370598</v>
      </c>
      <c r="G383">
        <v>26.516881985268501</v>
      </c>
      <c r="H383">
        <v>1.4504459677452699</v>
      </c>
      <c r="I383">
        <v>0.53649655302100407</v>
      </c>
    </row>
    <row r="384" spans="1:9" x14ac:dyDescent="0.2">
      <c r="A384" t="s">
        <v>471</v>
      </c>
      <c r="B384">
        <v>197.399930420076</v>
      </c>
      <c r="C384">
        <v>38.319527763946397</v>
      </c>
      <c r="D384">
        <v>0.19412128303389301</v>
      </c>
      <c r="E384">
        <v>-2.36496979422795</v>
      </c>
      <c r="F384">
        <v>129.92957696984101</v>
      </c>
      <c r="G384">
        <v>8925.6330229205505</v>
      </c>
      <c r="H384">
        <v>68.695929218582293</v>
      </c>
      <c r="I384">
        <v>6.1021527052820002</v>
      </c>
    </row>
    <row r="385" spans="1:9" x14ac:dyDescent="0.2">
      <c r="A385" t="s">
        <v>64</v>
      </c>
      <c r="B385">
        <v>1489.0122931384799</v>
      </c>
      <c r="C385">
        <v>1224.63617614144</v>
      </c>
      <c r="D385">
        <v>0.82244866733786703</v>
      </c>
      <c r="E385">
        <v>-0.28200245821355202</v>
      </c>
      <c r="F385">
        <v>1183.4551023827601</v>
      </c>
      <c r="G385">
        <v>2828.00753740751</v>
      </c>
      <c r="H385">
        <v>2.3896196245329602</v>
      </c>
      <c r="I385">
        <v>1.2567809908112699</v>
      </c>
    </row>
    <row r="386" spans="1:9" x14ac:dyDescent="0.2">
      <c r="A386" t="s">
        <v>378</v>
      </c>
      <c r="B386">
        <v>961.23057067720003</v>
      </c>
      <c r="C386">
        <v>391.54902498021102</v>
      </c>
      <c r="D386">
        <v>0.40734141934786705</v>
      </c>
      <c r="E386">
        <v>-1.29568957676595</v>
      </c>
      <c r="F386">
        <v>394.02658691745501</v>
      </c>
      <c r="G386">
        <v>799.83538636097705</v>
      </c>
      <c r="H386">
        <v>2.0299020749291099</v>
      </c>
      <c r="I386">
        <v>1.0214101316361801</v>
      </c>
    </row>
    <row r="387" spans="1:9" x14ac:dyDescent="0.2">
      <c r="A387" t="s">
        <v>441</v>
      </c>
      <c r="B387">
        <v>966.72232162910598</v>
      </c>
      <c r="C387">
        <v>1379.38980719548</v>
      </c>
      <c r="D387">
        <v>1.42687282204362</v>
      </c>
      <c r="E387">
        <v>0.51285675234448702</v>
      </c>
      <c r="F387">
        <v>1740.51696988035</v>
      </c>
      <c r="G387">
        <v>6304.2412567009997</v>
      </c>
      <c r="H387">
        <v>3.6220510146099798</v>
      </c>
      <c r="I387">
        <v>1.8568068660027501</v>
      </c>
    </row>
    <row r="388" spans="1:9" x14ac:dyDescent="0.2">
      <c r="A388" t="s">
        <v>251</v>
      </c>
      <c r="B388">
        <v>902.994917805255</v>
      </c>
      <c r="C388">
        <v>1345.06648266599</v>
      </c>
      <c r="D388">
        <v>1.4895615203850701</v>
      </c>
      <c r="E388">
        <v>0.57488770957038904</v>
      </c>
      <c r="F388">
        <v>1076.76556454159</v>
      </c>
      <c r="G388">
        <v>569.09371577454499</v>
      </c>
      <c r="H388">
        <v>0.52852146698880109</v>
      </c>
      <c r="I388">
        <v>-0.91996602405647909</v>
      </c>
    </row>
    <row r="389" spans="1:9" x14ac:dyDescent="0.2">
      <c r="A389" t="s">
        <v>499</v>
      </c>
      <c r="B389">
        <v>845.005484271814</v>
      </c>
      <c r="C389">
        <v>376.605785213861</v>
      </c>
      <c r="D389">
        <v>0.44568442717079204</v>
      </c>
      <c r="E389">
        <v>-1.1659055428126699</v>
      </c>
      <c r="F389">
        <v>265.73728187728199</v>
      </c>
      <c r="G389">
        <v>735.45722294146003</v>
      </c>
      <c r="H389">
        <v>2.76761024176162</v>
      </c>
      <c r="I389">
        <v>1.4686407847846499</v>
      </c>
    </row>
    <row r="390" spans="1:9" x14ac:dyDescent="0.2">
      <c r="A390" t="s">
        <v>192</v>
      </c>
      <c r="B390">
        <v>43.158262396292699</v>
      </c>
      <c r="C390">
        <v>21.443974073437801</v>
      </c>
      <c r="D390">
        <v>0.49686833720348805</v>
      </c>
      <c r="E390">
        <v>-1.00906448541017</v>
      </c>
      <c r="F390">
        <v>23.5227845315212</v>
      </c>
      <c r="G390">
        <v>90.912289525655495</v>
      </c>
      <c r="H390">
        <v>3.8648608715448001</v>
      </c>
      <c r="I390">
        <v>1.95041648050326</v>
      </c>
    </row>
    <row r="391" spans="1:9" x14ac:dyDescent="0.2">
      <c r="A391" t="s">
        <v>133</v>
      </c>
      <c r="B391">
        <v>2588.74449909449</v>
      </c>
      <c r="C391">
        <v>2372.9025426694202</v>
      </c>
      <c r="D391">
        <v>0.91662292029956105</v>
      </c>
      <c r="E391">
        <v>-0.12559973390884102</v>
      </c>
      <c r="F391">
        <v>1515.48916120085</v>
      </c>
      <c r="G391">
        <v>3862.75278724072</v>
      </c>
      <c r="H391">
        <v>2.5488488378101901</v>
      </c>
      <c r="I391">
        <v>1.34984581533413</v>
      </c>
    </row>
    <row r="392" spans="1:9" x14ac:dyDescent="0.2">
      <c r="A392" t="s">
        <v>474</v>
      </c>
      <c r="B392">
        <v>111.405288348635</v>
      </c>
      <c r="C392">
        <v>24.9206907874302</v>
      </c>
      <c r="D392">
        <v>0.22369396603007502</v>
      </c>
      <c r="E392">
        <v>-2.1604017535367999</v>
      </c>
      <c r="F392">
        <v>24.264993858813899</v>
      </c>
      <c r="G392">
        <v>201.158868184993</v>
      </c>
      <c r="H392">
        <v>8.2900852707994908</v>
      </c>
      <c r="I392">
        <v>3.0513869411814398</v>
      </c>
    </row>
    <row r="393" spans="1:9" x14ac:dyDescent="0.2">
      <c r="A393" t="s">
        <v>213</v>
      </c>
      <c r="B393">
        <v>2188.6771897413601</v>
      </c>
      <c r="C393">
        <v>2030.60444110547</v>
      </c>
      <c r="D393">
        <v>0.92777703839707204</v>
      </c>
      <c r="E393">
        <v>-0.10814995359355301</v>
      </c>
      <c r="F393">
        <v>1706.6580887657601</v>
      </c>
      <c r="G393">
        <v>743.16709911155294</v>
      </c>
      <c r="H393">
        <v>0.43545166076528302</v>
      </c>
      <c r="I393">
        <v>-1.1994155199091301</v>
      </c>
    </row>
    <row r="394" spans="1:9" x14ac:dyDescent="0.2">
      <c r="A394" t="s">
        <v>358</v>
      </c>
      <c r="B394">
        <v>1004.76745713591</v>
      </c>
      <c r="C394">
        <v>1177.4692172904799</v>
      </c>
      <c r="D394">
        <v>1.17188231856838</v>
      </c>
      <c r="E394">
        <v>0.22882770035558503</v>
      </c>
      <c r="F394">
        <v>1109.97817799513</v>
      </c>
      <c r="G394">
        <v>1086.1636425653001</v>
      </c>
      <c r="H394">
        <v>0.97854504178375512</v>
      </c>
      <c r="I394">
        <v>-3.1289836204414799E-2</v>
      </c>
    </row>
    <row r="395" spans="1:9" x14ac:dyDescent="0.2">
      <c r="A395" t="s">
        <v>260</v>
      </c>
      <c r="B395">
        <v>1238.07473530571</v>
      </c>
      <c r="C395">
        <v>1343.0443099957199</v>
      </c>
      <c r="D395">
        <v>1.08478452204591</v>
      </c>
      <c r="E395">
        <v>0.11740849903037</v>
      </c>
      <c r="F395">
        <v>1312.6261418229101</v>
      </c>
      <c r="G395">
        <v>909.04751746872398</v>
      </c>
      <c r="H395">
        <v>0.69254107358115002</v>
      </c>
      <c r="I395">
        <v>-0.53002845709074997</v>
      </c>
    </row>
    <row r="396" spans="1:9" x14ac:dyDescent="0.2">
      <c r="A396" t="s">
        <v>13</v>
      </c>
      <c r="B396">
        <v>529.34614586615805</v>
      </c>
      <c r="C396">
        <v>374.49219835926903</v>
      </c>
      <c r="D396">
        <v>0.70746184001490309</v>
      </c>
      <c r="E396">
        <v>-0.49927576278171104</v>
      </c>
      <c r="F396">
        <v>351.681153949362</v>
      </c>
      <c r="G396">
        <v>3488.91973270073</v>
      </c>
      <c r="H396">
        <v>9.9206900725851597</v>
      </c>
      <c r="I396">
        <v>3.3104404764257001</v>
      </c>
    </row>
    <row r="397" spans="1:9" x14ac:dyDescent="0.2">
      <c r="A397" t="s">
        <v>101</v>
      </c>
      <c r="B397">
        <v>1723.34559087306</v>
      </c>
      <c r="C397">
        <v>992.01258266782804</v>
      </c>
      <c r="D397">
        <v>0.57563183375498406</v>
      </c>
      <c r="E397">
        <v>-0.79678171627248207</v>
      </c>
      <c r="F397">
        <v>960.22102005476199</v>
      </c>
      <c r="G397">
        <v>1755.97030445209</v>
      </c>
      <c r="H397">
        <v>1.8287147102361301</v>
      </c>
      <c r="I397">
        <v>0.87083002411300703</v>
      </c>
    </row>
    <row r="398" spans="1:9" x14ac:dyDescent="0.2">
      <c r="A398" t="s">
        <v>187</v>
      </c>
      <c r="B398">
        <v>2160.5772321044401</v>
      </c>
      <c r="C398">
        <v>318.65669265327801</v>
      </c>
      <c r="D398">
        <v>0.14748683264744999</v>
      </c>
      <c r="E398">
        <v>-2.76134193581753</v>
      </c>
      <c r="F398">
        <v>235.579662379437</v>
      </c>
      <c r="G398">
        <v>479.56810803408302</v>
      </c>
      <c r="H398">
        <v>2.0356940119120499</v>
      </c>
      <c r="I398">
        <v>1.02552072414804</v>
      </c>
    </row>
    <row r="399" spans="1:9" x14ac:dyDescent="0.2">
      <c r="A399" t="s">
        <v>149</v>
      </c>
      <c r="B399">
        <v>1425.3371904911201</v>
      </c>
      <c r="C399">
        <v>1086.83090656535</v>
      </c>
      <c r="D399">
        <v>0.7625079271178351</v>
      </c>
      <c r="E399">
        <v>-0.39117575882724104</v>
      </c>
      <c r="F399">
        <v>1040.79050376851</v>
      </c>
      <c r="G399">
        <v>852.28706448441005</v>
      </c>
      <c r="H399">
        <v>0.81888435895450606</v>
      </c>
      <c r="I399">
        <v>-0.28826836285297402</v>
      </c>
    </row>
    <row r="400" spans="1:9" x14ac:dyDescent="0.2">
      <c r="A400" t="s">
        <v>291</v>
      </c>
      <c r="B400">
        <v>1746.2919187986899</v>
      </c>
      <c r="C400">
        <v>179.42865180453799</v>
      </c>
      <c r="D400">
        <v>0.102748372063687</v>
      </c>
      <c r="E400">
        <v>-3.2828125587346699</v>
      </c>
      <c r="F400">
        <v>138.03503428449801</v>
      </c>
      <c r="G400">
        <v>141.897749798078</v>
      </c>
      <c r="H400">
        <v>1.02798358788841</v>
      </c>
      <c r="I400">
        <v>3.9817231593067701E-2</v>
      </c>
    </row>
    <row r="401" spans="1:9" x14ac:dyDescent="0.2">
      <c r="A401" t="s">
        <v>409</v>
      </c>
      <c r="B401">
        <v>40.071530254377699</v>
      </c>
      <c r="C401">
        <v>26.226565455785799</v>
      </c>
      <c r="D401">
        <v>0.65449373381293807</v>
      </c>
      <c r="E401">
        <v>-0.61154871515424103</v>
      </c>
      <c r="F401">
        <v>27.441586157885599</v>
      </c>
      <c r="G401">
        <v>125.834277214772</v>
      </c>
      <c r="H401">
        <v>4.58553220979221</v>
      </c>
      <c r="I401">
        <v>2.1970891867906102</v>
      </c>
    </row>
    <row r="402" spans="1:9" x14ac:dyDescent="0.2">
      <c r="A402" t="s">
        <v>293</v>
      </c>
      <c r="B402">
        <v>2001.89073949014</v>
      </c>
      <c r="C402">
        <v>2051.7680903772998</v>
      </c>
      <c r="D402">
        <v>1.0249151214415699</v>
      </c>
      <c r="E402">
        <v>3.5504437588575001E-2</v>
      </c>
      <c r="F402">
        <v>2281.90711790353</v>
      </c>
      <c r="G402">
        <v>8698.5794319574998</v>
      </c>
      <c r="H402">
        <v>3.8119778687351697</v>
      </c>
      <c r="I402">
        <v>1.9305397433930001</v>
      </c>
    </row>
    <row r="403" spans="1:9" x14ac:dyDescent="0.2">
      <c r="A403" t="s">
        <v>332</v>
      </c>
      <c r="B403">
        <v>2080.9252823383999</v>
      </c>
      <c r="C403">
        <v>1376.1240452198599</v>
      </c>
      <c r="D403">
        <v>0.661303919414858</v>
      </c>
      <c r="E403">
        <v>-0.596614642725254</v>
      </c>
      <c r="F403">
        <v>1334.77668563667</v>
      </c>
      <c r="G403">
        <v>853.89120188081597</v>
      </c>
      <c r="H403">
        <v>0.63972588903403205</v>
      </c>
      <c r="I403">
        <v>-0.64447422609123906</v>
      </c>
    </row>
    <row r="404" spans="1:9" x14ac:dyDescent="0.2">
      <c r="A404" t="s">
        <v>148</v>
      </c>
      <c r="B404">
        <v>1899.7219438141501</v>
      </c>
      <c r="C404">
        <v>989.42982232394695</v>
      </c>
      <c r="D404">
        <v>0.52082875893796809</v>
      </c>
      <c r="E404">
        <v>-0.94111898196049104</v>
      </c>
      <c r="F404">
        <v>978.80280700676803</v>
      </c>
      <c r="G404">
        <v>1172.15681094101</v>
      </c>
      <c r="H404">
        <v>1.1975413255357601</v>
      </c>
      <c r="I404">
        <v>0.26007544228027302</v>
      </c>
    </row>
    <row r="405" spans="1:9" x14ac:dyDescent="0.2">
      <c r="A405" t="s">
        <v>236</v>
      </c>
      <c r="B405">
        <v>1640.03076708514</v>
      </c>
      <c r="C405">
        <v>1773.5413234400801</v>
      </c>
      <c r="D405">
        <v>1.08140734859031</v>
      </c>
      <c r="E405">
        <v>0.11291006524882301</v>
      </c>
      <c r="F405">
        <v>1507.2109658008201</v>
      </c>
      <c r="G405">
        <v>1998.21001752348</v>
      </c>
      <c r="H405">
        <v>1.32576663974959</v>
      </c>
      <c r="I405">
        <v>0.40682685591487</v>
      </c>
    </row>
    <row r="406" spans="1:9" x14ac:dyDescent="0.2">
      <c r="A406" t="s">
        <v>380</v>
      </c>
      <c r="B406">
        <v>1806.0011683012201</v>
      </c>
      <c r="C406">
        <v>631.26526470725798</v>
      </c>
      <c r="D406">
        <v>0.34953757272540703</v>
      </c>
      <c r="E406">
        <v>-1.5164805518155799</v>
      </c>
      <c r="F406">
        <v>574.85304279117895</v>
      </c>
      <c r="G406">
        <v>317.91644555752401</v>
      </c>
      <c r="H406">
        <v>0.55303951078329705</v>
      </c>
      <c r="I406">
        <v>-0.85454554033175611</v>
      </c>
    </row>
    <row r="407" spans="1:9" x14ac:dyDescent="0.2">
      <c r="A407" t="s">
        <v>352</v>
      </c>
      <c r="B407">
        <v>131.69079349183701</v>
      </c>
      <c r="C407">
        <v>33.458016305666597</v>
      </c>
      <c r="D407">
        <v>0.25406496094763503</v>
      </c>
      <c r="E407">
        <v>-1.9767306732652399</v>
      </c>
      <c r="F407">
        <v>41.895807462378997</v>
      </c>
      <c r="G407">
        <v>687.59932807603195</v>
      </c>
      <c r="H407">
        <v>16.412127363662201</v>
      </c>
      <c r="I407">
        <v>4.0366903500756104</v>
      </c>
    </row>
    <row r="408" spans="1:9" x14ac:dyDescent="0.2">
      <c r="A408" t="s">
        <v>189</v>
      </c>
      <c r="B408">
        <v>1686.5485994099699</v>
      </c>
      <c r="C408">
        <v>1218.58017559</v>
      </c>
      <c r="D408">
        <v>0.722528942253019</v>
      </c>
      <c r="E408">
        <v>-0.46887271625867205</v>
      </c>
      <c r="F408">
        <v>904.03441290611397</v>
      </c>
      <c r="G408">
        <v>554.79478894904298</v>
      </c>
      <c r="H408">
        <v>0.61368768824363307</v>
      </c>
      <c r="I408">
        <v>-0.70442345436130305</v>
      </c>
    </row>
    <row r="409" spans="1:9" x14ac:dyDescent="0.2">
      <c r="A409" t="s">
        <v>191</v>
      </c>
      <c r="B409">
        <v>28.185932488532501</v>
      </c>
      <c r="C409">
        <v>12.4759943878346</v>
      </c>
      <c r="D409">
        <v>0.44263195453655702</v>
      </c>
      <c r="E409">
        <v>-1.1758204887838399</v>
      </c>
      <c r="F409">
        <v>19.2539280255778</v>
      </c>
      <c r="G409">
        <v>407.36182739157198</v>
      </c>
      <c r="H409">
        <v>21.1573361472222</v>
      </c>
      <c r="I409">
        <v>4.4030860886379797</v>
      </c>
    </row>
    <row r="410" spans="1:9" x14ac:dyDescent="0.2">
      <c r="A410" t="s">
        <v>365</v>
      </c>
      <c r="B410">
        <v>795.26031960337696</v>
      </c>
      <c r="C410">
        <v>887.47544522313797</v>
      </c>
      <c r="D410">
        <v>1.1159558994037999</v>
      </c>
      <c r="E410">
        <v>0.15828001554651402</v>
      </c>
      <c r="F410">
        <v>640.95066649327703</v>
      </c>
      <c r="G410">
        <v>3085.8295318126602</v>
      </c>
      <c r="H410">
        <v>4.8144571698406002</v>
      </c>
      <c r="I410">
        <v>2.2673731433383502</v>
      </c>
    </row>
    <row r="411" spans="1:9" x14ac:dyDescent="0.2">
      <c r="A411" t="s">
        <v>395</v>
      </c>
      <c r="B411">
        <v>1450.7256770194099</v>
      </c>
      <c r="C411">
        <v>525.19111417226395</v>
      </c>
      <c r="D411">
        <v>0.36201958956933605</v>
      </c>
      <c r="E411">
        <v>-1.46586032849084</v>
      </c>
      <c r="F411">
        <v>208.21355904782601</v>
      </c>
      <c r="G411">
        <v>120.25069708775</v>
      </c>
      <c r="H411">
        <v>0.57753538068156307</v>
      </c>
      <c r="I411">
        <v>-0.7920187639945091</v>
      </c>
    </row>
    <row r="412" spans="1:9" x14ac:dyDescent="0.2">
      <c r="A412" t="s">
        <v>339</v>
      </c>
      <c r="B412">
        <v>1880.0784941747299</v>
      </c>
      <c r="C412">
        <v>1254.6075750538901</v>
      </c>
      <c r="D412">
        <v>0.66731659286630207</v>
      </c>
      <c r="E412">
        <v>-0.58355671789345309</v>
      </c>
      <c r="F412">
        <v>1133.65845188453</v>
      </c>
      <c r="G412">
        <v>43730.470828886202</v>
      </c>
      <c r="H412">
        <v>38.574643673490201</v>
      </c>
      <c r="I412">
        <v>5.2695809251023498</v>
      </c>
    </row>
    <row r="413" spans="1:9" x14ac:dyDescent="0.2">
      <c r="A413" t="s">
        <v>548</v>
      </c>
      <c r="B413">
        <v>1585.8596599550899</v>
      </c>
      <c r="C413">
        <v>1811.03330631579</v>
      </c>
      <c r="D413">
        <v>1.1419883814732199</v>
      </c>
      <c r="E413">
        <v>0.19154797287568001</v>
      </c>
      <c r="F413">
        <v>2004.2598689659001</v>
      </c>
      <c r="G413">
        <v>1567.79414134953</v>
      </c>
      <c r="H413">
        <v>0.78223096995821995</v>
      </c>
      <c r="I413">
        <v>-0.35433343874408901</v>
      </c>
    </row>
    <row r="414" spans="1:9" x14ac:dyDescent="0.2">
      <c r="A414" t="s">
        <v>546</v>
      </c>
      <c r="B414">
        <v>29.005119639707399</v>
      </c>
      <c r="C414">
        <v>21.509437500049899</v>
      </c>
      <c r="D414">
        <v>0.74157382445697506</v>
      </c>
      <c r="E414">
        <v>-0.43133777324400802</v>
      </c>
      <c r="F414">
        <v>19.6642914413878</v>
      </c>
      <c r="G414">
        <v>27.895162006491201</v>
      </c>
      <c r="H414">
        <v>1.41856939466325</v>
      </c>
      <c r="I414">
        <v>0.50443672719861998</v>
      </c>
    </row>
    <row r="415" spans="1:9" x14ac:dyDescent="0.2">
      <c r="A415" t="s">
        <v>303</v>
      </c>
      <c r="B415">
        <v>1090.5454685587499</v>
      </c>
      <c r="C415">
        <v>1560.4512909472601</v>
      </c>
      <c r="D415">
        <v>1.43089062853062</v>
      </c>
      <c r="E415">
        <v>0.51691340252808105</v>
      </c>
      <c r="F415">
        <v>2172.4713083101401</v>
      </c>
      <c r="G415">
        <v>7322.8390890802702</v>
      </c>
      <c r="H415">
        <v>3.3707414505631998</v>
      </c>
      <c r="I415">
        <v>1.7530659710493501</v>
      </c>
    </row>
    <row r="416" spans="1:9" x14ac:dyDescent="0.2">
      <c r="A416" t="s">
        <v>173</v>
      </c>
      <c r="B416">
        <v>1229.2185868946699</v>
      </c>
      <c r="C416">
        <v>1731.86415103234</v>
      </c>
      <c r="D416">
        <v>1.4089147117499099</v>
      </c>
      <c r="E416">
        <v>0.49458428115811304</v>
      </c>
      <c r="F416">
        <v>2276.3619494433901</v>
      </c>
      <c r="G416">
        <v>1813.45372048129</v>
      </c>
      <c r="H416">
        <v>0.79664559536531998</v>
      </c>
      <c r="I416">
        <v>-0.32799004134022103</v>
      </c>
    </row>
    <row r="417" spans="1:9" x14ac:dyDescent="0.2">
      <c r="A417" t="s">
        <v>547</v>
      </c>
      <c r="B417">
        <v>848.18082775754397</v>
      </c>
      <c r="C417">
        <v>1326.81808686459</v>
      </c>
      <c r="D417">
        <v>1.5643103963720599</v>
      </c>
      <c r="E417">
        <v>0.64552680604419999</v>
      </c>
      <c r="F417">
        <v>1380.3870692231401</v>
      </c>
      <c r="G417">
        <v>1297.0852616188699</v>
      </c>
      <c r="H417">
        <v>0.93965329764270611</v>
      </c>
      <c r="I417">
        <v>-8.9799548774271001E-2</v>
      </c>
    </row>
    <row r="418" spans="1:9" x14ac:dyDescent="0.2">
      <c r="A418" t="s">
        <v>316</v>
      </c>
      <c r="B418">
        <v>1996.4401396867099</v>
      </c>
      <c r="C418">
        <v>2289.1239068708201</v>
      </c>
      <c r="D418">
        <v>1.14660282638378</v>
      </c>
      <c r="E418">
        <v>0.19736574040665603</v>
      </c>
      <c r="F418">
        <v>2271.1973004002998</v>
      </c>
      <c r="G418">
        <v>1635.1206906837001</v>
      </c>
      <c r="H418">
        <v>0.71993775723293807</v>
      </c>
      <c r="I418">
        <v>-0.47405591223936705</v>
      </c>
    </row>
    <row r="419" spans="1:9" x14ac:dyDescent="0.2">
      <c r="A419" t="s">
        <v>22</v>
      </c>
      <c r="B419">
        <v>1098.0717134505101</v>
      </c>
      <c r="C419">
        <v>1369.61773677018</v>
      </c>
      <c r="D419">
        <v>1.2472935237229499</v>
      </c>
      <c r="E419">
        <v>0.31880101239200304</v>
      </c>
      <c r="F419">
        <v>1375.78813019833</v>
      </c>
      <c r="G419">
        <v>713.58805728164702</v>
      </c>
      <c r="H419">
        <v>0.51867583504938208</v>
      </c>
      <c r="I419">
        <v>-0.9470949383468521</v>
      </c>
    </row>
    <row r="420" spans="1:9" x14ac:dyDescent="0.2">
      <c r="A420" t="s">
        <v>435</v>
      </c>
      <c r="B420">
        <v>947.32393178518805</v>
      </c>
      <c r="C420">
        <v>114.45974487277</v>
      </c>
      <c r="D420">
        <v>0.12082429360469801</v>
      </c>
      <c r="E420">
        <v>-3.0490175347666901</v>
      </c>
      <c r="F420">
        <v>20.693427716496799</v>
      </c>
      <c r="G420">
        <v>96.729438951236006</v>
      </c>
      <c r="H420">
        <v>4.6744038868980198</v>
      </c>
      <c r="I420">
        <v>2.2247823940374998</v>
      </c>
    </row>
    <row r="421" spans="1:9" x14ac:dyDescent="0.2">
      <c r="A421" t="s">
        <v>220</v>
      </c>
      <c r="B421">
        <v>1103.54232917385</v>
      </c>
      <c r="C421">
        <v>1299.84999590659</v>
      </c>
      <c r="D421">
        <v>1.1778886604918</v>
      </c>
      <c r="E421">
        <v>0.23620317537568303</v>
      </c>
      <c r="F421">
        <v>1479.4225340964799</v>
      </c>
      <c r="G421">
        <v>4781.5840945207601</v>
      </c>
      <c r="H421">
        <v>3.2320611484000401</v>
      </c>
      <c r="I421">
        <v>1.6924544931574599</v>
      </c>
    </row>
    <row r="422" spans="1:9" x14ac:dyDescent="0.2">
      <c r="A422" t="s">
        <v>449</v>
      </c>
      <c r="B422">
        <v>374.97600191534502</v>
      </c>
      <c r="C422">
        <v>557.34907727850498</v>
      </c>
      <c r="D422">
        <v>1.48635932548114</v>
      </c>
      <c r="E422">
        <v>0.57178292773635508</v>
      </c>
      <c r="F422">
        <v>535.97947712397695</v>
      </c>
      <c r="G422">
        <v>713.57808505617299</v>
      </c>
      <c r="H422">
        <v>1.3313533736126901</v>
      </c>
      <c r="I422">
        <v>0.41289354848089505</v>
      </c>
    </row>
    <row r="423" spans="1:9" x14ac:dyDescent="0.2">
      <c r="A423" t="s">
        <v>285</v>
      </c>
      <c r="B423">
        <v>435.254081391272</v>
      </c>
      <c r="C423">
        <v>615.89526219667198</v>
      </c>
      <c r="D423">
        <v>1.4150246684143399</v>
      </c>
      <c r="E423">
        <v>0.50082720407398806</v>
      </c>
      <c r="F423">
        <v>625.68386313991095</v>
      </c>
      <c r="G423">
        <v>504.63027196884099</v>
      </c>
      <c r="H423">
        <v>0.80652594976067005</v>
      </c>
      <c r="I423">
        <v>-0.31020714242553704</v>
      </c>
    </row>
    <row r="424" spans="1:9" x14ac:dyDescent="0.2">
      <c r="A424" t="s">
        <v>96</v>
      </c>
      <c r="B424">
        <v>509.08684842070397</v>
      </c>
      <c r="C424">
        <v>576.057111021575</v>
      </c>
      <c r="D424">
        <v>1.1315497793915301</v>
      </c>
      <c r="E424">
        <v>0.17830005336449301</v>
      </c>
      <c r="F424">
        <v>593.29451224788704</v>
      </c>
      <c r="G424">
        <v>1262.91340348977</v>
      </c>
      <c r="H424">
        <v>2.1286450108982402</v>
      </c>
      <c r="I424">
        <v>1.0899353750045899</v>
      </c>
    </row>
    <row r="425" spans="1:9" x14ac:dyDescent="0.2">
      <c r="A425" t="s">
        <v>157</v>
      </c>
      <c r="B425">
        <v>948.54924003615997</v>
      </c>
      <c r="C425">
        <v>1103.9922083008501</v>
      </c>
      <c r="D425">
        <v>1.16387443234762</v>
      </c>
      <c r="E425">
        <v>0.21893541769527503</v>
      </c>
      <c r="F425">
        <v>1189.6824834772999</v>
      </c>
      <c r="G425">
        <v>2498.51505841378</v>
      </c>
      <c r="H425">
        <v>2.1001528501209199</v>
      </c>
      <c r="I425">
        <v>1.07049433174217</v>
      </c>
    </row>
    <row r="426" spans="1:9" x14ac:dyDescent="0.2">
      <c r="A426" t="s">
        <v>73</v>
      </c>
      <c r="B426">
        <v>982.50046295508901</v>
      </c>
      <c r="C426">
        <v>1634.4769622445499</v>
      </c>
      <c r="D426">
        <v>1.6635889995700301</v>
      </c>
      <c r="E426">
        <v>0.73429905035283605</v>
      </c>
      <c r="F426">
        <v>1625.4171519086301</v>
      </c>
      <c r="G426">
        <v>887.65280518789905</v>
      </c>
      <c r="H426">
        <v>0.54610768942949706</v>
      </c>
      <c r="I426">
        <v>-0.87274262416985304</v>
      </c>
    </row>
    <row r="427" spans="1:9" x14ac:dyDescent="0.2">
      <c r="A427" t="s">
        <v>545</v>
      </c>
      <c r="B427">
        <v>1575.50468483892</v>
      </c>
      <c r="C427">
        <v>2462.5398336925</v>
      </c>
      <c r="D427">
        <v>1.5630165098139699</v>
      </c>
      <c r="E427">
        <v>0.6443330173017171</v>
      </c>
      <c r="F427">
        <v>2542.46287488084</v>
      </c>
      <c r="G427">
        <v>2256.7836892752598</v>
      </c>
      <c r="H427">
        <v>0.88763683103181512</v>
      </c>
      <c r="I427">
        <v>-0.17195856385025102</v>
      </c>
    </row>
    <row r="428" spans="1:9" x14ac:dyDescent="0.2">
      <c r="A428" t="s">
        <v>82</v>
      </c>
      <c r="B428">
        <v>1178.69612361594</v>
      </c>
      <c r="C428">
        <v>1376.08445802968</v>
      </c>
      <c r="D428">
        <v>1.1674632930905</v>
      </c>
      <c r="E428">
        <v>0.22337719001303702</v>
      </c>
      <c r="F428">
        <v>1413.1049572893601</v>
      </c>
      <c r="G428">
        <v>1686.04983699833</v>
      </c>
      <c r="H428">
        <v>1.1931525880657401</v>
      </c>
      <c r="I428">
        <v>0.25477855599944998</v>
      </c>
    </row>
    <row r="429" spans="1:9" x14ac:dyDescent="0.2">
      <c r="A429" t="s">
        <v>56</v>
      </c>
      <c r="B429">
        <v>2204.9791578036102</v>
      </c>
      <c r="C429">
        <v>2122.4197350125601</v>
      </c>
      <c r="D429">
        <v>0.9625577309885851</v>
      </c>
      <c r="E429">
        <v>-5.5055023581330596E-2</v>
      </c>
      <c r="F429">
        <v>2069.7099347808398</v>
      </c>
      <c r="G429">
        <v>29778.814769211302</v>
      </c>
      <c r="H429">
        <v>14.3879170065271</v>
      </c>
      <c r="I429">
        <v>3.8467858376344601</v>
      </c>
    </row>
    <row r="430" spans="1:9" x14ac:dyDescent="0.2">
      <c r="A430" t="s">
        <v>130</v>
      </c>
      <c r="B430">
        <v>822.65711555050996</v>
      </c>
      <c r="C430">
        <v>781.25698039115798</v>
      </c>
      <c r="D430">
        <v>0.94967510232784302</v>
      </c>
      <c r="E430">
        <v>-7.4494064002360694E-2</v>
      </c>
      <c r="F430">
        <v>770.18828874676205</v>
      </c>
      <c r="G430">
        <v>1077.9337655669101</v>
      </c>
      <c r="H430">
        <v>1.3995717428018901</v>
      </c>
      <c r="I430">
        <v>0.48498544213172506</v>
      </c>
    </row>
    <row r="431" spans="1:9" x14ac:dyDescent="0.2">
      <c r="A431" t="s">
        <v>162</v>
      </c>
      <c r="B431">
        <v>51.030557612125399</v>
      </c>
      <c r="C431">
        <v>52.282324038135499</v>
      </c>
      <c r="D431">
        <v>1.0245297422678501</v>
      </c>
      <c r="E431">
        <v>3.4961866632710101E-2</v>
      </c>
      <c r="F431">
        <v>53.093044085510599</v>
      </c>
      <c r="G431">
        <v>160.035405631125</v>
      </c>
      <c r="H431">
        <v>3.0142443023868699</v>
      </c>
      <c r="I431">
        <v>1.5917963510958399</v>
      </c>
    </row>
    <row r="432" spans="1:9" x14ac:dyDescent="0.2">
      <c r="A432" t="s">
        <v>218</v>
      </c>
      <c r="B432">
        <v>1186.02980926279</v>
      </c>
      <c r="C432">
        <v>1099.5692611198299</v>
      </c>
      <c r="D432">
        <v>0.92710086418764204</v>
      </c>
      <c r="E432">
        <v>-0.10920178910313</v>
      </c>
      <c r="F432">
        <v>1115.44342770551</v>
      </c>
      <c r="G432">
        <v>530.180579193119</v>
      </c>
      <c r="H432">
        <v>0.47530925013715203</v>
      </c>
      <c r="I432">
        <v>-1.07306161624914</v>
      </c>
    </row>
    <row r="433" spans="1:9" x14ac:dyDescent="0.2">
      <c r="A433" t="s">
        <v>265</v>
      </c>
      <c r="B433">
        <v>973.24742019031203</v>
      </c>
      <c r="C433">
        <v>905.65918017577303</v>
      </c>
      <c r="D433">
        <v>0.93055389758821905</v>
      </c>
      <c r="E433">
        <v>-0.103838381431163</v>
      </c>
      <c r="F433">
        <v>991.26736605913902</v>
      </c>
      <c r="G433">
        <v>16628.0636956772</v>
      </c>
      <c r="H433">
        <v>16.7745496977101</v>
      </c>
      <c r="I433">
        <v>4.0682021335870298</v>
      </c>
    </row>
    <row r="434" spans="1:9" x14ac:dyDescent="0.2">
      <c r="A434" t="s">
        <v>87</v>
      </c>
      <c r="B434">
        <v>28.736421761544001</v>
      </c>
      <c r="C434">
        <v>42.868596118368899</v>
      </c>
      <c r="D434">
        <v>1.4917861546609399</v>
      </c>
      <c r="E434">
        <v>0.5770407422140621</v>
      </c>
      <c r="F434">
        <v>38.561828273940101</v>
      </c>
      <c r="G434">
        <v>545.79418404082196</v>
      </c>
      <c r="H434">
        <v>14.1537424046273</v>
      </c>
      <c r="I434">
        <v>3.8231116627669097</v>
      </c>
    </row>
    <row r="435" spans="1:9" x14ac:dyDescent="0.2">
      <c r="A435" t="s">
        <v>415</v>
      </c>
      <c r="B435">
        <v>2887.7734280422401</v>
      </c>
      <c r="C435">
        <v>977.84297752756299</v>
      </c>
      <c r="D435">
        <v>0.33861485393280605</v>
      </c>
      <c r="E435">
        <v>-1.5622828339244399</v>
      </c>
      <c r="F435">
        <v>870.33658366363795</v>
      </c>
      <c r="G435">
        <v>401.844549593647</v>
      </c>
      <c r="H435">
        <v>0.46171166090950999</v>
      </c>
      <c r="I435">
        <v>-1.1149359255846001</v>
      </c>
    </row>
    <row r="436" spans="1:9" x14ac:dyDescent="0.2">
      <c r="A436" t="s">
        <v>120</v>
      </c>
      <c r="B436">
        <v>519.70195767245696</v>
      </c>
      <c r="C436">
        <v>747.91848960826201</v>
      </c>
      <c r="D436">
        <v>1.43912963683627</v>
      </c>
      <c r="E436">
        <v>0.52519655593983605</v>
      </c>
      <c r="F436">
        <v>674.50439044680297</v>
      </c>
      <c r="G436">
        <v>7805.2819783561099</v>
      </c>
      <c r="H436">
        <v>11.5718772018456</v>
      </c>
      <c r="I436">
        <v>3.53255101379392</v>
      </c>
    </row>
    <row r="437" spans="1:9" x14ac:dyDescent="0.2">
      <c r="A437" t="s">
        <v>230</v>
      </c>
      <c r="B437">
        <v>1814.94768782198</v>
      </c>
      <c r="C437">
        <v>2219.2135137089399</v>
      </c>
      <c r="D437">
        <v>1.2227424121364701</v>
      </c>
      <c r="E437">
        <v>0.29012051189953503</v>
      </c>
      <c r="F437">
        <v>2345.5832631161502</v>
      </c>
      <c r="G437">
        <v>3713.75234992783</v>
      </c>
      <c r="H437">
        <v>1.5832958941709201</v>
      </c>
      <c r="I437">
        <v>0.66293089865976906</v>
      </c>
    </row>
    <row r="438" spans="1:9" x14ac:dyDescent="0.2">
      <c r="A438" t="s">
        <v>366</v>
      </c>
      <c r="B438">
        <v>522.03269286098498</v>
      </c>
      <c r="C438">
        <v>92.809962377324396</v>
      </c>
      <c r="D438">
        <v>0.17778572807132501</v>
      </c>
      <c r="E438">
        <v>-2.49178857987122</v>
      </c>
      <c r="F438">
        <v>43.762319155305299</v>
      </c>
      <c r="G438">
        <v>174.59620508362701</v>
      </c>
      <c r="H438">
        <v>3.9896469943472002</v>
      </c>
      <c r="I438">
        <v>1.9962611018273999</v>
      </c>
    </row>
    <row r="439" spans="1:9" x14ac:dyDescent="0.2">
      <c r="A439" t="s">
        <v>325</v>
      </c>
      <c r="B439">
        <v>359.910578330259</v>
      </c>
      <c r="C439">
        <v>539.06642551158802</v>
      </c>
      <c r="D439">
        <v>1.49777877608513</v>
      </c>
      <c r="E439">
        <v>0.582824551557799</v>
      </c>
      <c r="F439">
        <v>486.23047524551799</v>
      </c>
      <c r="G439">
        <v>1672.40388050916</v>
      </c>
      <c r="H439">
        <v>3.4395291238474801</v>
      </c>
      <c r="I439">
        <v>1.7822110715585802</v>
      </c>
    </row>
    <row r="440" spans="1:9" x14ac:dyDescent="0.2">
      <c r="A440" t="s">
        <v>504</v>
      </c>
      <c r="B440">
        <v>70.201876440709796</v>
      </c>
      <c r="C440">
        <v>54.362190128899201</v>
      </c>
      <c r="D440">
        <v>0.77436947393865996</v>
      </c>
      <c r="E440">
        <v>-0.36890601296873105</v>
      </c>
      <c r="F440">
        <v>55.7265987291172</v>
      </c>
      <c r="G440">
        <v>205.88856049891399</v>
      </c>
      <c r="H440">
        <v>3.6946191799668799</v>
      </c>
      <c r="I440">
        <v>1.8854256673519001</v>
      </c>
    </row>
    <row r="441" spans="1:9" x14ac:dyDescent="0.2">
      <c r="A441" t="s">
        <v>292</v>
      </c>
      <c r="B441">
        <v>1533.8058953325401</v>
      </c>
      <c r="C441">
        <v>1656.3045289664699</v>
      </c>
      <c r="D441">
        <v>1.07986579919057</v>
      </c>
      <c r="E441">
        <v>0.110852031951435</v>
      </c>
      <c r="F441">
        <v>1738.7954806825901</v>
      </c>
      <c r="G441">
        <v>4529.9646230814196</v>
      </c>
      <c r="H441">
        <v>2.6052314222159803</v>
      </c>
      <c r="I441">
        <v>1.38141153252452</v>
      </c>
    </row>
    <row r="442" spans="1:9" x14ac:dyDescent="0.2">
      <c r="A442" t="s">
        <v>150</v>
      </c>
      <c r="B442">
        <v>801.97195206624099</v>
      </c>
      <c r="C442">
        <v>939.71585856031197</v>
      </c>
      <c r="D442">
        <v>1.1717565136027299</v>
      </c>
      <c r="E442">
        <v>0.22867281454489502</v>
      </c>
      <c r="F442">
        <v>917.63744211669598</v>
      </c>
      <c r="G442">
        <v>526.49304635416297</v>
      </c>
      <c r="H442">
        <v>0.57374843504610307</v>
      </c>
      <c r="I442">
        <v>-0.80150978144467311</v>
      </c>
    </row>
    <row r="443" spans="1:9" x14ac:dyDescent="0.2">
      <c r="A443" t="s">
        <v>500</v>
      </c>
      <c r="B443">
        <v>1635.8005311017</v>
      </c>
      <c r="C443">
        <v>3851.5865682516701</v>
      </c>
      <c r="D443">
        <v>2.3545575973481601</v>
      </c>
      <c r="E443">
        <v>1.2354560143733599</v>
      </c>
      <c r="F443">
        <v>5322.8101900912698</v>
      </c>
      <c r="G443">
        <v>6910.3847682587202</v>
      </c>
      <c r="H443">
        <v>1.2982587245216499</v>
      </c>
      <c r="I443">
        <v>0.37657792061679102</v>
      </c>
    </row>
    <row r="444" spans="1:9" x14ac:dyDescent="0.2">
      <c r="A444" t="s">
        <v>446</v>
      </c>
      <c r="B444">
        <v>50.269962367858199</v>
      </c>
      <c r="C444">
        <v>18.504386829239699</v>
      </c>
      <c r="D444">
        <v>0.368100272163146</v>
      </c>
      <c r="E444">
        <v>-1.4418292784762401</v>
      </c>
      <c r="F444">
        <v>23.434897456058099</v>
      </c>
      <c r="G444">
        <v>84.515478029786493</v>
      </c>
      <c r="H444">
        <v>3.6063941900432201</v>
      </c>
      <c r="I444">
        <v>1.8505570964206401</v>
      </c>
    </row>
    <row r="445" spans="1:9" x14ac:dyDescent="0.2">
      <c r="A445" t="s">
        <v>529</v>
      </c>
      <c r="B445">
        <v>218.492279328097</v>
      </c>
      <c r="C445">
        <v>176.445842804249</v>
      </c>
      <c r="D445">
        <v>0.80756099641987811</v>
      </c>
      <c r="E445">
        <v>-0.30835686181885302</v>
      </c>
      <c r="F445">
        <v>201.954445601169</v>
      </c>
      <c r="G445">
        <v>261.09458124917001</v>
      </c>
      <c r="H445">
        <v>1.29283898887175</v>
      </c>
      <c r="I445">
        <v>0.37054261202331401</v>
      </c>
    </row>
    <row r="446" spans="1:9" x14ac:dyDescent="0.2">
      <c r="A446" t="s">
        <v>525</v>
      </c>
      <c r="B446">
        <v>117.57170521964299</v>
      </c>
      <c r="C446">
        <v>20.800803027970101</v>
      </c>
      <c r="D446">
        <v>0.17692014408663101</v>
      </c>
      <c r="E446">
        <v>-2.4988297725834698</v>
      </c>
      <c r="F446">
        <v>15.737771508198801</v>
      </c>
      <c r="G446">
        <v>77.476946185468606</v>
      </c>
      <c r="H446">
        <v>4.9229934584515895</v>
      </c>
      <c r="I446">
        <v>2.2995358225575999</v>
      </c>
    </row>
    <row r="447" spans="1:9" x14ac:dyDescent="0.2">
      <c r="A447" t="s">
        <v>554</v>
      </c>
      <c r="B447">
        <v>1611.70087666533</v>
      </c>
      <c r="C447">
        <v>1229.2942416492999</v>
      </c>
      <c r="D447">
        <v>0.76273101258886211</v>
      </c>
      <c r="E447">
        <v>-0.39075373405897501</v>
      </c>
      <c r="F447">
        <v>2502.8082668346201</v>
      </c>
      <c r="G447">
        <v>1471.65040899775</v>
      </c>
      <c r="H447">
        <v>0.587999659621946</v>
      </c>
      <c r="I447">
        <v>-0.76611277496496311</v>
      </c>
    </row>
    <row r="448" spans="1:9" x14ac:dyDescent="0.2">
      <c r="A448" t="s">
        <v>537</v>
      </c>
      <c r="B448">
        <v>904.368535593611</v>
      </c>
      <c r="C448">
        <v>841.60765340596299</v>
      </c>
      <c r="D448">
        <v>0.93060253677838001</v>
      </c>
      <c r="E448">
        <v>-0.10376297506858201</v>
      </c>
      <c r="F448">
        <v>838.18922926341304</v>
      </c>
      <c r="G448">
        <v>530.153199372058</v>
      </c>
      <c r="H448">
        <v>0.6324982245810391</v>
      </c>
      <c r="I448">
        <v>-0.66086666471160205</v>
      </c>
    </row>
    <row r="449" spans="1:9" x14ac:dyDescent="0.2">
      <c r="A449" t="s">
        <v>536</v>
      </c>
      <c r="B449">
        <v>1434.57696283374</v>
      </c>
      <c r="C449">
        <v>1250.9383348532499</v>
      </c>
      <c r="D449">
        <v>0.87199109372442207</v>
      </c>
      <c r="E449">
        <v>-0.19761469509757701</v>
      </c>
      <c r="F449">
        <v>1252.4579575561099</v>
      </c>
      <c r="G449">
        <v>2591.2817575795698</v>
      </c>
      <c r="H449">
        <v>2.0689570791149499</v>
      </c>
      <c r="I449">
        <v>1.0489037165414199</v>
      </c>
    </row>
    <row r="450" spans="1:9" x14ac:dyDescent="0.2">
      <c r="A450" t="s">
        <v>272</v>
      </c>
      <c r="B450">
        <v>85.867223071233298</v>
      </c>
      <c r="C450">
        <v>21.494703412325102</v>
      </c>
      <c r="D450">
        <v>0.25032489282311704</v>
      </c>
      <c r="E450">
        <v>-1.99812633216001</v>
      </c>
      <c r="F450">
        <v>18.456720022430801</v>
      </c>
      <c r="G450">
        <v>290.52379044584399</v>
      </c>
      <c r="H450">
        <v>15.7408136490538</v>
      </c>
      <c r="I450">
        <v>3.9764382111531003</v>
      </c>
    </row>
    <row r="451" spans="1:9" x14ac:dyDescent="0.2">
      <c r="A451" t="s">
        <v>535</v>
      </c>
      <c r="B451">
        <v>1105.92265949189</v>
      </c>
      <c r="C451">
        <v>1253.37430307814</v>
      </c>
      <c r="D451">
        <v>1.1333290735303401</v>
      </c>
      <c r="E451">
        <v>0.180566823046342</v>
      </c>
      <c r="F451">
        <v>1209.27556663882</v>
      </c>
      <c r="G451">
        <v>1187.35436954483</v>
      </c>
      <c r="H451">
        <v>0.98187245513036903</v>
      </c>
      <c r="I451">
        <v>-2.63924637299786E-2</v>
      </c>
    </row>
    <row r="452" spans="1:9" x14ac:dyDescent="0.2">
      <c r="A452" t="s">
        <v>370</v>
      </c>
      <c r="B452">
        <v>36.812533692996801</v>
      </c>
      <c r="C452">
        <v>28.320118388001902</v>
      </c>
      <c r="D452">
        <v>0.76930641678134704</v>
      </c>
      <c r="E452">
        <v>-0.37836975297961001</v>
      </c>
      <c r="F452">
        <v>35.283650049240997</v>
      </c>
      <c r="G452">
        <v>145.093834949794</v>
      </c>
      <c r="H452">
        <v>4.11221159793004</v>
      </c>
      <c r="I452">
        <v>2.0399145017473002</v>
      </c>
    </row>
    <row r="453" spans="1:9" x14ac:dyDescent="0.2">
      <c r="A453" t="s">
        <v>369</v>
      </c>
      <c r="B453">
        <v>2001.3385685185001</v>
      </c>
      <c r="C453">
        <v>1949.25922378271</v>
      </c>
      <c r="D453">
        <v>0.97397774391849112</v>
      </c>
      <c r="E453">
        <v>-3.8039288806925101E-2</v>
      </c>
      <c r="F453">
        <v>1945.96336101513</v>
      </c>
      <c r="G453">
        <v>1679.2884220072101</v>
      </c>
      <c r="H453">
        <v>0.8629599383264841</v>
      </c>
      <c r="I453">
        <v>-0.21263450897010402</v>
      </c>
    </row>
    <row r="454" spans="1:9" x14ac:dyDescent="0.2">
      <c r="A454" t="s">
        <v>20</v>
      </c>
      <c r="B454">
        <v>1370.3832515054</v>
      </c>
      <c r="C454">
        <v>2640.7104458006802</v>
      </c>
      <c r="D454">
        <v>1.9269868067198002</v>
      </c>
      <c r="E454">
        <v>0.94634669413229611</v>
      </c>
      <c r="F454">
        <v>3006.4592672619801</v>
      </c>
      <c r="G454">
        <v>2808.5417144518901</v>
      </c>
      <c r="H454">
        <v>0.93416922192651808</v>
      </c>
      <c r="I454">
        <v>-9.8244181439956405E-2</v>
      </c>
    </row>
    <row r="455" spans="1:9" x14ac:dyDescent="0.2">
      <c r="A455" t="s">
        <v>526</v>
      </c>
      <c r="B455">
        <v>1689.0633174465099</v>
      </c>
      <c r="C455">
        <v>1839.8452967840899</v>
      </c>
      <c r="D455">
        <v>1.08926958378655</v>
      </c>
      <c r="E455">
        <v>0.12336105144702401</v>
      </c>
      <c r="F455">
        <v>1848.0722020785599</v>
      </c>
      <c r="G455">
        <v>1684.25782508156</v>
      </c>
      <c r="H455">
        <v>0.91135931982919705</v>
      </c>
      <c r="I455">
        <v>-0.13390812019027201</v>
      </c>
    </row>
    <row r="456" spans="1:9" x14ac:dyDescent="0.2">
      <c r="A456" t="s">
        <v>103</v>
      </c>
      <c r="B456">
        <v>104.24264606635801</v>
      </c>
      <c r="C456">
        <v>17.054986243402102</v>
      </c>
      <c r="D456">
        <v>0.16360853150777999</v>
      </c>
      <c r="E456">
        <v>-2.61168011407075</v>
      </c>
      <c r="F456">
        <v>16.823164675937999</v>
      </c>
      <c r="G456">
        <v>81.504593808998905</v>
      </c>
      <c r="H456">
        <v>4.8447836883849895</v>
      </c>
      <c r="I456">
        <v>2.27643225312005</v>
      </c>
    </row>
    <row r="457" spans="1:9" x14ac:dyDescent="0.2">
      <c r="A457" t="s">
        <v>510</v>
      </c>
      <c r="B457">
        <v>367.60614878510398</v>
      </c>
      <c r="C457">
        <v>783.85813191331704</v>
      </c>
      <c r="D457">
        <v>2.1323313946294902</v>
      </c>
      <c r="E457">
        <v>1.0924316708526001</v>
      </c>
      <c r="F457">
        <v>1359.3071233983701</v>
      </c>
      <c r="G457">
        <v>2027.20251614941</v>
      </c>
      <c r="H457">
        <v>1.4913498805783099</v>
      </c>
      <c r="I457">
        <v>0.57661876316078997</v>
      </c>
    </row>
    <row r="458" spans="1:9" x14ac:dyDescent="0.2">
      <c r="A458" t="s">
        <v>159</v>
      </c>
      <c r="B458">
        <v>773.68016037917698</v>
      </c>
      <c r="C458">
        <v>814.35076273126299</v>
      </c>
      <c r="D458">
        <v>1.0525677204029</v>
      </c>
      <c r="E458">
        <v>7.3913056803734292E-2</v>
      </c>
      <c r="F458">
        <v>834.42752009710796</v>
      </c>
      <c r="G458">
        <v>1593.99903225812</v>
      </c>
      <c r="H458">
        <v>1.91029058110717</v>
      </c>
      <c r="I458">
        <v>0.9337921084370181</v>
      </c>
    </row>
    <row r="459" spans="1:9" x14ac:dyDescent="0.2">
      <c r="A459" t="s">
        <v>269</v>
      </c>
      <c r="B459">
        <v>567.36217148919195</v>
      </c>
      <c r="C459">
        <v>688.08684231041502</v>
      </c>
      <c r="D459">
        <v>1.2127823758576499</v>
      </c>
      <c r="E459">
        <v>0.27832069354288203</v>
      </c>
      <c r="F459">
        <v>683.48564688052704</v>
      </c>
      <c r="G459">
        <v>2034.0233319750901</v>
      </c>
      <c r="H459">
        <v>2.9759561759028901</v>
      </c>
      <c r="I459">
        <v>1.5733532813945001</v>
      </c>
    </row>
    <row r="460" spans="1:9" x14ac:dyDescent="0.2">
      <c r="A460" t="s">
        <v>255</v>
      </c>
      <c r="B460">
        <v>44.911416002042202</v>
      </c>
      <c r="C460">
        <v>8.2195979446861696</v>
      </c>
      <c r="D460">
        <v>0.18301800914743802</v>
      </c>
      <c r="E460">
        <v>-2.4499424768187801</v>
      </c>
      <c r="F460">
        <v>10.540902472679001</v>
      </c>
      <c r="G460">
        <v>76.365179983684399</v>
      </c>
      <c r="H460">
        <v>7.2446529300138502</v>
      </c>
      <c r="I460">
        <v>2.8569165761670798</v>
      </c>
    </row>
    <row r="461" spans="1:9" x14ac:dyDescent="0.2">
      <c r="A461" t="s">
        <v>248</v>
      </c>
      <c r="B461">
        <v>320.324600550051</v>
      </c>
      <c r="C461">
        <v>50.334802103430199</v>
      </c>
      <c r="D461">
        <v>0.15713686060014401</v>
      </c>
      <c r="E461">
        <v>-2.66990645233723</v>
      </c>
      <c r="F461">
        <v>21.601948250935202</v>
      </c>
      <c r="G461">
        <v>2897.5567385243298</v>
      </c>
      <c r="H461">
        <v>134.13404683991399</v>
      </c>
      <c r="I461">
        <v>7.0675316684241496</v>
      </c>
    </row>
    <row r="462" spans="1:9" x14ac:dyDescent="0.2">
      <c r="A462" t="s">
        <v>490</v>
      </c>
      <c r="B462">
        <v>433.62527453624199</v>
      </c>
      <c r="C462">
        <v>905.50874918121804</v>
      </c>
      <c r="D462">
        <v>2.0882287134892001</v>
      </c>
      <c r="E462">
        <v>1.06227973190125</v>
      </c>
      <c r="F462">
        <v>833.40116965366599</v>
      </c>
      <c r="G462">
        <v>922.14831072415598</v>
      </c>
      <c r="H462">
        <v>1.1064879007877699</v>
      </c>
      <c r="I462">
        <v>0.14598767565865201</v>
      </c>
    </row>
    <row r="463" spans="1:9" x14ac:dyDescent="0.2">
      <c r="A463" t="s">
        <v>410</v>
      </c>
      <c r="B463">
        <v>1402.05330352329</v>
      </c>
      <c r="C463">
        <v>1913.18446116472</v>
      </c>
      <c r="D463">
        <v>1.3645590052510701</v>
      </c>
      <c r="E463">
        <v>0.44843477991259706</v>
      </c>
      <c r="F463">
        <v>1826.2399151278701</v>
      </c>
      <c r="G463">
        <v>1371.08674549733</v>
      </c>
      <c r="H463">
        <v>0.75077033096241808</v>
      </c>
      <c r="I463">
        <v>-0.41355645619850501</v>
      </c>
    </row>
    <row r="464" spans="1:9" x14ac:dyDescent="0.2">
      <c r="A464" t="s">
        <v>222</v>
      </c>
      <c r="B464">
        <v>186.23525056192199</v>
      </c>
      <c r="C464">
        <v>360.85773561912902</v>
      </c>
      <c r="D464">
        <v>1.9376446431614101</v>
      </c>
      <c r="E464">
        <v>0.95430401009409704</v>
      </c>
      <c r="F464">
        <v>294.69931628206899</v>
      </c>
      <c r="G464">
        <v>286.769281583029</v>
      </c>
      <c r="H464">
        <v>0.97309109909352509</v>
      </c>
      <c r="I464">
        <v>-3.9353220961936199E-2</v>
      </c>
    </row>
    <row r="465" spans="1:9" x14ac:dyDescent="0.2">
      <c r="A465" t="s">
        <v>180</v>
      </c>
      <c r="B465">
        <v>1830.0588696454299</v>
      </c>
      <c r="C465">
        <v>2187.9781928994498</v>
      </c>
      <c r="D465">
        <v>1.19557803805698</v>
      </c>
      <c r="E465">
        <v>0.257708301060318</v>
      </c>
      <c r="F465">
        <v>2215.2252920187998</v>
      </c>
      <c r="G465">
        <v>1816.81882268452</v>
      </c>
      <c r="H465">
        <v>0.82015081230352005</v>
      </c>
      <c r="I465">
        <v>-0.28603887277027501</v>
      </c>
    </row>
    <row r="466" spans="1:9" x14ac:dyDescent="0.2">
      <c r="A466" t="s">
        <v>237</v>
      </c>
      <c r="B466">
        <v>2508.9187916206301</v>
      </c>
      <c r="C466">
        <v>165.470050645139</v>
      </c>
      <c r="D466">
        <v>6.5952732785844292E-2</v>
      </c>
      <c r="E466">
        <v>-3.9224237502387203</v>
      </c>
      <c r="F466">
        <v>60.790180161806298</v>
      </c>
      <c r="G466">
        <v>718.82514749543702</v>
      </c>
      <c r="H466">
        <v>11.8246918430268</v>
      </c>
      <c r="I466">
        <v>3.5637306816376602</v>
      </c>
    </row>
    <row r="467" spans="1:9" x14ac:dyDescent="0.2">
      <c r="A467" t="s">
        <v>17</v>
      </c>
      <c r="B467">
        <v>1804.52433496355</v>
      </c>
      <c r="C467">
        <v>2056.7282474999301</v>
      </c>
      <c r="D467">
        <v>1.1397619902651399</v>
      </c>
      <c r="E467">
        <v>0.18873258639510701</v>
      </c>
      <c r="F467">
        <v>2001.9904308049599</v>
      </c>
      <c r="G467">
        <v>78935.905503937902</v>
      </c>
      <c r="H467">
        <v>39.428712689800101</v>
      </c>
      <c r="I467">
        <v>5.3011747034726096</v>
      </c>
    </row>
    <row r="468" spans="1:9" x14ac:dyDescent="0.2">
      <c r="A468" t="s">
        <v>85</v>
      </c>
      <c r="B468">
        <v>1112.3958335622301</v>
      </c>
      <c r="C468">
        <v>1282.27228070153</v>
      </c>
      <c r="D468">
        <v>1.1527122288792699</v>
      </c>
      <c r="E468">
        <v>0.20503239348670102</v>
      </c>
      <c r="F468">
        <v>1322.5124563970101</v>
      </c>
      <c r="G468">
        <v>6995.3732707742802</v>
      </c>
      <c r="H468">
        <v>5.28945737859598</v>
      </c>
      <c r="I468">
        <v>2.4031197303995802</v>
      </c>
    </row>
    <row r="469" spans="1:9" x14ac:dyDescent="0.2">
      <c r="A469" t="s">
        <v>278</v>
      </c>
      <c r="B469">
        <v>1407.3168287531</v>
      </c>
      <c r="C469">
        <v>1738.4366954549</v>
      </c>
      <c r="D469">
        <v>1.2352845215353301</v>
      </c>
      <c r="E469">
        <v>0.30484337422452501</v>
      </c>
      <c r="F469">
        <v>1584.0789522381599</v>
      </c>
      <c r="G469">
        <v>1443.3076936039799</v>
      </c>
      <c r="H469">
        <v>0.91113368532845107</v>
      </c>
      <c r="I469">
        <v>-0.134265347105298</v>
      </c>
    </row>
    <row r="470" spans="1:9" x14ac:dyDescent="0.2">
      <c r="A470" t="s">
        <v>228</v>
      </c>
      <c r="B470">
        <v>1833.69639722745</v>
      </c>
      <c r="C470">
        <v>1869.2895715838199</v>
      </c>
      <c r="D470">
        <v>1.01941061476163</v>
      </c>
      <c r="E470">
        <v>2.7735280706558098E-2</v>
      </c>
      <c r="F470">
        <v>2064.50498528869</v>
      </c>
      <c r="G470">
        <v>1128.4781302685601</v>
      </c>
      <c r="H470">
        <v>0.54660954481093704</v>
      </c>
      <c r="I470">
        <v>-0.87141744268965804</v>
      </c>
    </row>
    <row r="471" spans="1:9" x14ac:dyDescent="0.2">
      <c r="A471" t="s">
        <v>445</v>
      </c>
      <c r="B471">
        <v>118.04524866958501</v>
      </c>
      <c r="C471">
        <v>30.357274700420302</v>
      </c>
      <c r="D471">
        <v>0.25716642594732503</v>
      </c>
      <c r="E471">
        <v>-1.9592257892393299</v>
      </c>
      <c r="F471">
        <v>28.999082428614798</v>
      </c>
      <c r="G471">
        <v>41.716331055282701</v>
      </c>
      <c r="H471">
        <v>1.43853969028065</v>
      </c>
      <c r="I471">
        <v>0.52460502655591301</v>
      </c>
    </row>
    <row r="472" spans="1:9" x14ac:dyDescent="0.2">
      <c r="A472" t="s">
        <v>145</v>
      </c>
      <c r="B472">
        <v>2852.74873586067</v>
      </c>
      <c r="C472">
        <v>1638.79381849424</v>
      </c>
      <c r="D472">
        <v>0.57446132492976809</v>
      </c>
      <c r="E472">
        <v>-0.7997183268379161</v>
      </c>
      <c r="F472">
        <v>1603.2443263074499</v>
      </c>
      <c r="G472">
        <v>1646.8741379493099</v>
      </c>
      <c r="H472">
        <v>1.02721345145337</v>
      </c>
      <c r="I472">
        <v>3.8735999919044702E-2</v>
      </c>
    </row>
    <row r="473" spans="1:9" x14ac:dyDescent="0.2">
      <c r="A473" t="s">
        <v>555</v>
      </c>
      <c r="B473">
        <v>3775.3359144450101</v>
      </c>
      <c r="C473">
        <v>878.55422744762598</v>
      </c>
      <c r="D473">
        <v>0.23270888931661501</v>
      </c>
      <c r="E473">
        <v>-2.10340177315119</v>
      </c>
      <c r="F473">
        <v>190.951414723738</v>
      </c>
      <c r="G473">
        <v>1539.3739563266299</v>
      </c>
      <c r="H473">
        <v>8.0616001643860304</v>
      </c>
      <c r="I473">
        <v>3.0110662308245502</v>
      </c>
    </row>
    <row r="474" spans="1:9" x14ac:dyDescent="0.2">
      <c r="A474" t="s">
        <v>511</v>
      </c>
      <c r="B474">
        <v>7101.8187288804402</v>
      </c>
      <c r="C474">
        <v>80.414332638282303</v>
      </c>
      <c r="D474">
        <v>1.1323061839253599E-2</v>
      </c>
      <c r="E474">
        <v>-6.4645920634938001</v>
      </c>
      <c r="F474">
        <v>56.468355532751097</v>
      </c>
      <c r="G474">
        <v>56.886829842733903</v>
      </c>
      <c r="H474">
        <v>1.00741077557571</v>
      </c>
      <c r="I474">
        <v>1.0652067701453799E-2</v>
      </c>
    </row>
    <row r="475" spans="1:9" x14ac:dyDescent="0.2">
      <c r="A475" t="s">
        <v>456</v>
      </c>
      <c r="B475">
        <v>100.371498350834</v>
      </c>
      <c r="C475">
        <v>12.576099269497901</v>
      </c>
      <c r="D475">
        <v>0.12529552189746102</v>
      </c>
      <c r="E475">
        <v>-2.99659324169426</v>
      </c>
      <c r="F475">
        <v>12.539392772687499</v>
      </c>
      <c r="G475">
        <v>81.5812655050714</v>
      </c>
      <c r="H475">
        <v>6.50599809607741</v>
      </c>
      <c r="I475">
        <v>2.7017704001872103</v>
      </c>
    </row>
    <row r="476" spans="1:9" x14ac:dyDescent="0.2">
      <c r="A476" t="s">
        <v>167</v>
      </c>
      <c r="B476">
        <v>83.454842540565707</v>
      </c>
      <c r="C476">
        <v>30.1802877844672</v>
      </c>
      <c r="D476">
        <v>0.36163614795387306</v>
      </c>
      <c r="E476">
        <v>-1.46738920289945</v>
      </c>
      <c r="F476">
        <v>34.504693630946498</v>
      </c>
      <c r="G476">
        <v>92.763686131149498</v>
      </c>
      <c r="H476">
        <v>2.6884367420654902</v>
      </c>
      <c r="I476">
        <v>1.42676752592542</v>
      </c>
    </row>
    <row r="477" spans="1:9" x14ac:dyDescent="0.2">
      <c r="A477" t="s">
        <v>406</v>
      </c>
      <c r="B477">
        <v>4472.2134889632598</v>
      </c>
      <c r="C477">
        <v>208.61859956622001</v>
      </c>
      <c r="D477">
        <v>4.6647728262762596E-2</v>
      </c>
      <c r="E477">
        <v>-4.4220493660149502</v>
      </c>
      <c r="F477">
        <v>448.71730336266597</v>
      </c>
      <c r="G477">
        <v>35986.1046018653</v>
      </c>
      <c r="H477">
        <v>80.197719883292095</v>
      </c>
      <c r="I477">
        <v>6.3254893146120796</v>
      </c>
    </row>
    <row r="478" spans="1:9" x14ac:dyDescent="0.2">
      <c r="A478" t="s">
        <v>67</v>
      </c>
      <c r="B478">
        <v>112.7800503295</v>
      </c>
      <c r="C478">
        <v>12.6325493952997</v>
      </c>
      <c r="D478">
        <v>0.11201049616835901</v>
      </c>
      <c r="E478">
        <v>-3.1582941656355099</v>
      </c>
      <c r="F478">
        <v>12.5793093682658</v>
      </c>
      <c r="G478">
        <v>93.8328121398402</v>
      </c>
      <c r="H478">
        <v>7.4592975967786197</v>
      </c>
      <c r="I478">
        <v>2.8990397857950199</v>
      </c>
    </row>
    <row r="479" spans="1:9" x14ac:dyDescent="0.2">
      <c r="A479" t="s">
        <v>329</v>
      </c>
      <c r="B479">
        <v>1112.8415366960301</v>
      </c>
      <c r="C479">
        <v>1453.6166723871399</v>
      </c>
      <c r="D479">
        <v>1.30622071917161</v>
      </c>
      <c r="E479">
        <v>0.38539869745811201</v>
      </c>
      <c r="F479">
        <v>1452.77588171558</v>
      </c>
      <c r="G479">
        <v>1851.62512288688</v>
      </c>
      <c r="H479">
        <v>1.2745428570168</v>
      </c>
      <c r="I479">
        <v>0.34997988537743602</v>
      </c>
    </row>
    <row r="480" spans="1:9" x14ac:dyDescent="0.2">
      <c r="A480" t="s">
        <v>89</v>
      </c>
      <c r="B480">
        <v>1787.2974708558199</v>
      </c>
      <c r="C480">
        <v>1746.3370885537799</v>
      </c>
      <c r="D480">
        <v>0.97708250418861409</v>
      </c>
      <c r="E480">
        <v>-3.3447707352570202E-2</v>
      </c>
      <c r="F480">
        <v>1656.8614349065799</v>
      </c>
      <c r="G480">
        <v>4803.1094961539202</v>
      </c>
      <c r="H480">
        <v>2.8989204498110301</v>
      </c>
      <c r="I480">
        <v>1.5355157444935501</v>
      </c>
    </row>
    <row r="481" spans="1:9" x14ac:dyDescent="0.2">
      <c r="A481" t="s">
        <v>254</v>
      </c>
      <c r="B481">
        <v>1234.6792718501699</v>
      </c>
      <c r="C481">
        <v>1613.95584242519</v>
      </c>
      <c r="D481">
        <v>1.30718631082765</v>
      </c>
      <c r="E481">
        <v>0.38646478042268001</v>
      </c>
      <c r="F481">
        <v>1674.35195000927</v>
      </c>
      <c r="G481">
        <v>8768.3177537787906</v>
      </c>
      <c r="H481">
        <v>5.2368426803756796</v>
      </c>
      <c r="I481">
        <v>2.38869726553752</v>
      </c>
    </row>
    <row r="482" spans="1:9" x14ac:dyDescent="0.2">
      <c r="A482" t="s">
        <v>482</v>
      </c>
      <c r="B482">
        <v>1728.1010625249701</v>
      </c>
      <c r="C482">
        <v>1696.3334618210499</v>
      </c>
      <c r="D482">
        <v>0.98161704694660712</v>
      </c>
      <c r="E482">
        <v>-2.6767791555061898E-2</v>
      </c>
      <c r="F482">
        <v>1809.4917425865201</v>
      </c>
      <c r="G482">
        <v>9917.5321860952808</v>
      </c>
      <c r="H482">
        <v>5.4808385983121397</v>
      </c>
      <c r="I482">
        <v>2.4543966503145098</v>
      </c>
    </row>
    <row r="483" spans="1:9" x14ac:dyDescent="0.2">
      <c r="A483" t="s">
        <v>497</v>
      </c>
      <c r="B483">
        <v>2046.5863157548499</v>
      </c>
      <c r="C483">
        <v>1209.1128622590099</v>
      </c>
      <c r="D483">
        <v>0.59079495106124702</v>
      </c>
      <c r="E483">
        <v>-0.75927059801625407</v>
      </c>
      <c r="F483">
        <v>1252.9686539527299</v>
      </c>
      <c r="G483">
        <v>1810.3241713254599</v>
      </c>
      <c r="H483">
        <v>1.44482798162144</v>
      </c>
      <c r="I483">
        <v>0.53089773851528199</v>
      </c>
    </row>
    <row r="484" spans="1:9" x14ac:dyDescent="0.2">
      <c r="A484" t="s">
        <v>306</v>
      </c>
      <c r="B484">
        <v>244.06182112167301</v>
      </c>
      <c r="C484">
        <v>392.01947659537802</v>
      </c>
      <c r="D484">
        <v>1.6062302362315899</v>
      </c>
      <c r="E484">
        <v>0.68367870285681109</v>
      </c>
      <c r="F484">
        <v>371.91357308550801</v>
      </c>
      <c r="G484">
        <v>450.504409694206</v>
      </c>
      <c r="H484">
        <v>1.2113147846600101</v>
      </c>
      <c r="I484">
        <v>0.27657382725711305</v>
      </c>
    </row>
    <row r="485" spans="1:9" x14ac:dyDescent="0.2">
      <c r="A485" t="s">
        <v>214</v>
      </c>
      <c r="B485">
        <v>958.94241495362405</v>
      </c>
      <c r="C485">
        <v>1209.1357300910299</v>
      </c>
      <c r="D485">
        <v>1.26090546338958</v>
      </c>
      <c r="E485">
        <v>0.33446011340464105</v>
      </c>
      <c r="F485">
        <v>1194.4776626534499</v>
      </c>
      <c r="G485">
        <v>1157.04331595194</v>
      </c>
      <c r="H485">
        <v>0.96866048828543605</v>
      </c>
      <c r="I485">
        <v>-4.5936999624168702E-2</v>
      </c>
    </row>
    <row r="486" spans="1:9" x14ac:dyDescent="0.2">
      <c r="A486" t="s">
        <v>205</v>
      </c>
      <c r="B486">
        <v>33.609107656145298</v>
      </c>
      <c r="C486">
        <v>16.517744541552101</v>
      </c>
      <c r="D486">
        <v>0.49146632247857103</v>
      </c>
      <c r="E486">
        <v>-1.0248355350006499</v>
      </c>
      <c r="F486">
        <v>19.409733555726302</v>
      </c>
      <c r="G486">
        <v>844.87817366471199</v>
      </c>
      <c r="H486">
        <v>43.528581741682601</v>
      </c>
      <c r="I486">
        <v>5.4438911095554596</v>
      </c>
    </row>
    <row r="487" spans="1:9" x14ac:dyDescent="0.2">
      <c r="A487" t="s">
        <v>452</v>
      </c>
      <c r="B487">
        <v>75.662712371981996</v>
      </c>
      <c r="C487">
        <v>27.495977174789498</v>
      </c>
      <c r="D487">
        <v>0.36340194942537202</v>
      </c>
      <c r="E487">
        <v>-1.4603619361332401</v>
      </c>
      <c r="F487">
        <v>26.505756344226</v>
      </c>
      <c r="G487">
        <v>146.85951114112299</v>
      </c>
      <c r="H487">
        <v>5.5406647987660698</v>
      </c>
      <c r="I487">
        <v>2.4700590889714999</v>
      </c>
    </row>
    <row r="488" spans="1:9" x14ac:dyDescent="0.2">
      <c r="A488" t="s">
        <v>129</v>
      </c>
      <c r="B488">
        <v>2239.2024007620998</v>
      </c>
      <c r="C488">
        <v>1774.7628686123001</v>
      </c>
      <c r="D488">
        <v>0.7925870693994741</v>
      </c>
      <c r="E488">
        <v>-0.33535866412628701</v>
      </c>
      <c r="F488">
        <v>2665.8297017525101</v>
      </c>
      <c r="G488">
        <v>349021.25637078902</v>
      </c>
      <c r="H488">
        <v>130.924063206792</v>
      </c>
      <c r="I488">
        <v>7.0325864717683997</v>
      </c>
    </row>
    <row r="489" spans="1:9" x14ac:dyDescent="0.2">
      <c r="A489" t="s">
        <v>473</v>
      </c>
      <c r="B489">
        <v>1285.35760156117</v>
      </c>
      <c r="C489">
        <v>549.34391970838101</v>
      </c>
      <c r="D489">
        <v>0.42738605897779602</v>
      </c>
      <c r="E489">
        <v>-1.22638824578441</v>
      </c>
      <c r="F489">
        <v>481.36717569822099</v>
      </c>
      <c r="G489">
        <v>314.11772604011298</v>
      </c>
      <c r="H489">
        <v>0.65255327304876209</v>
      </c>
      <c r="I489">
        <v>-0.61583240987002608</v>
      </c>
    </row>
    <row r="490" spans="1:9" x14ac:dyDescent="0.2">
      <c r="A490" t="s">
        <v>341</v>
      </c>
      <c r="B490">
        <v>2188.3870022370802</v>
      </c>
      <c r="C490">
        <v>1995.6144583876401</v>
      </c>
      <c r="D490">
        <v>0.91191112739548308</v>
      </c>
      <c r="E490">
        <v>-0.133034865139248</v>
      </c>
      <c r="F490">
        <v>2106.2521748212598</v>
      </c>
      <c r="G490">
        <v>1466.0651918672099</v>
      </c>
      <c r="H490">
        <v>0.69605397178598905</v>
      </c>
      <c r="I490">
        <v>-0.52272891839796998</v>
      </c>
    </row>
    <row r="491" spans="1:9" x14ac:dyDescent="0.2">
      <c r="A491" t="s">
        <v>384</v>
      </c>
      <c r="B491">
        <v>1217.1002631717299</v>
      </c>
      <c r="C491">
        <v>1129.02547636384</v>
      </c>
      <c r="D491">
        <v>0.92763555355878202</v>
      </c>
      <c r="E491">
        <v>-0.10836997956065401</v>
      </c>
      <c r="F491">
        <v>1380.5832692941301</v>
      </c>
      <c r="G491">
        <v>5581.6112830984202</v>
      </c>
      <c r="H491">
        <v>4.0429370739456996</v>
      </c>
      <c r="I491">
        <v>2.0154037490429602</v>
      </c>
    </row>
    <row r="492" spans="1:9" x14ac:dyDescent="0.2">
      <c r="A492" t="s">
        <v>86</v>
      </c>
      <c r="B492">
        <v>109.63925541123599</v>
      </c>
      <c r="C492">
        <v>35.396917848104103</v>
      </c>
      <c r="D492">
        <v>0.32284894416089305</v>
      </c>
      <c r="E492">
        <v>-1.63106878595708</v>
      </c>
      <c r="F492">
        <v>39.459668330482202</v>
      </c>
      <c r="G492">
        <v>1593.4869385546201</v>
      </c>
      <c r="H492">
        <v>40.382674410967397</v>
      </c>
      <c r="I492">
        <v>5.3356645536417897</v>
      </c>
    </row>
    <row r="493" spans="1:9" x14ac:dyDescent="0.2">
      <c r="A493" t="s">
        <v>183</v>
      </c>
      <c r="B493">
        <v>923.14148263477603</v>
      </c>
      <c r="C493">
        <v>993.45467230080305</v>
      </c>
      <c r="D493">
        <v>1.0761672950340699</v>
      </c>
      <c r="E493">
        <v>0.10590236874502401</v>
      </c>
      <c r="F493">
        <v>958.987682515649</v>
      </c>
      <c r="G493">
        <v>1299.18562827909</v>
      </c>
      <c r="H493">
        <v>1.3547469398887599</v>
      </c>
      <c r="I493">
        <v>0.43802338835864202</v>
      </c>
    </row>
    <row r="494" spans="1:9" x14ac:dyDescent="0.2">
      <c r="A494" t="s">
        <v>74</v>
      </c>
      <c r="B494">
        <v>348.70128775125301</v>
      </c>
      <c r="C494">
        <v>164.826739849413</v>
      </c>
      <c r="D494">
        <v>0.47268749970029406</v>
      </c>
      <c r="E494">
        <v>-1.0810413819971301</v>
      </c>
      <c r="F494">
        <v>159.05330447156601</v>
      </c>
      <c r="G494">
        <v>757.41010912076604</v>
      </c>
      <c r="H494">
        <v>4.7619891434331603</v>
      </c>
      <c r="I494">
        <v>2.2515643315000999</v>
      </c>
    </row>
    <row r="495" spans="1:9" x14ac:dyDescent="0.2">
      <c r="A495" t="s">
        <v>211</v>
      </c>
      <c r="B495">
        <v>1117.12825874941</v>
      </c>
      <c r="C495">
        <v>1108.11095027292</v>
      </c>
      <c r="D495">
        <v>0.9919281350141671</v>
      </c>
      <c r="E495">
        <v>-1.1692493442907799E-2</v>
      </c>
      <c r="F495">
        <v>1266.5645819189399</v>
      </c>
      <c r="G495">
        <v>1078.90655198184</v>
      </c>
      <c r="H495">
        <v>0.85183698279894704</v>
      </c>
      <c r="I495">
        <v>-0.23135072853232302</v>
      </c>
    </row>
    <row r="496" spans="1:9" x14ac:dyDescent="0.2">
      <c r="A496" t="s">
        <v>28</v>
      </c>
      <c r="B496">
        <v>209.69611818280899</v>
      </c>
      <c r="C496">
        <v>10.3679070201737</v>
      </c>
      <c r="D496">
        <v>4.9442531936309597E-2</v>
      </c>
      <c r="E496">
        <v>-4.3381035646872403</v>
      </c>
      <c r="F496">
        <v>10.6955021864259</v>
      </c>
      <c r="G496">
        <v>46.611556402445203</v>
      </c>
      <c r="H496">
        <v>4.3580521596827797</v>
      </c>
      <c r="I496">
        <v>2.1236834635638102</v>
      </c>
    </row>
    <row r="497" spans="1:9" x14ac:dyDescent="0.2">
      <c r="A497" t="s">
        <v>550</v>
      </c>
      <c r="B497">
        <v>1582.1009992260699</v>
      </c>
      <c r="C497">
        <v>1699.5488011991699</v>
      </c>
      <c r="D497">
        <v>1.0742353377126701</v>
      </c>
      <c r="E497">
        <v>0.10331008583553999</v>
      </c>
      <c r="F497">
        <v>2026.09319368611</v>
      </c>
      <c r="G497">
        <v>16093.8807792115</v>
      </c>
      <c r="H497">
        <v>7.9433072621558898</v>
      </c>
      <c r="I497">
        <v>2.98973981055128</v>
      </c>
    </row>
    <row r="498" spans="1:9" x14ac:dyDescent="0.2">
      <c r="A498" t="s">
        <v>226</v>
      </c>
      <c r="B498">
        <v>35.2125137010853</v>
      </c>
      <c r="C498">
        <v>32.349386777736598</v>
      </c>
      <c r="D498">
        <v>0.91869007286291804</v>
      </c>
      <c r="E498">
        <v>-0.12234985552392201</v>
      </c>
      <c r="F498">
        <v>51.406106111324299</v>
      </c>
      <c r="G498">
        <v>1672.2092498644699</v>
      </c>
      <c r="H498">
        <v>32.529389529001897</v>
      </c>
      <c r="I498">
        <v>5.0236718428198701</v>
      </c>
    </row>
    <row r="499" spans="1:9" x14ac:dyDescent="0.2">
      <c r="A499" t="s">
        <v>161</v>
      </c>
      <c r="B499">
        <v>2701.1115996301601</v>
      </c>
      <c r="C499">
        <v>1327.2682143391501</v>
      </c>
      <c r="D499">
        <v>0.49137851783720304</v>
      </c>
      <c r="E499">
        <v>-1.02509330777578</v>
      </c>
      <c r="F499">
        <v>1151.52361975551</v>
      </c>
      <c r="G499">
        <v>1512.2173215959201</v>
      </c>
      <c r="H499">
        <v>1.31323170072447</v>
      </c>
      <c r="I499">
        <v>0.39312148134547303</v>
      </c>
    </row>
    <row r="500" spans="1:9" x14ac:dyDescent="0.2">
      <c r="A500" t="s">
        <v>296</v>
      </c>
      <c r="B500">
        <v>1692.2580939652</v>
      </c>
      <c r="C500">
        <v>1625.9164490266601</v>
      </c>
      <c r="D500">
        <v>0.96079696993317909</v>
      </c>
      <c r="E500">
        <v>-5.7696493666118696E-2</v>
      </c>
      <c r="F500">
        <v>1666.6698630521901</v>
      </c>
      <c r="G500">
        <v>1169.11471613556</v>
      </c>
      <c r="H500">
        <v>0.70146748438502504</v>
      </c>
      <c r="I500">
        <v>-0.51155186374879902</v>
      </c>
    </row>
    <row r="501" spans="1:9" x14ac:dyDescent="0.2">
      <c r="A501" t="s">
        <v>540</v>
      </c>
      <c r="B501">
        <v>443.16787300977001</v>
      </c>
      <c r="C501">
        <v>568.07031970406501</v>
      </c>
      <c r="D501">
        <v>1.2818400301583699</v>
      </c>
      <c r="E501">
        <v>0.35821622911935203</v>
      </c>
      <c r="F501">
        <v>648.48421308299396</v>
      </c>
      <c r="G501">
        <v>487.22146388519297</v>
      </c>
      <c r="H501">
        <v>0.75132355430653808</v>
      </c>
      <c r="I501">
        <v>-0.41249376282230404</v>
      </c>
    </row>
    <row r="502" spans="1:9" x14ac:dyDescent="0.2">
      <c r="A502" t="s">
        <v>539</v>
      </c>
      <c r="B502">
        <v>933.11840121303896</v>
      </c>
      <c r="C502">
        <v>823.21661900827496</v>
      </c>
      <c r="D502">
        <v>0.88222096781941706</v>
      </c>
      <c r="E502">
        <v>-0.18078804539623802</v>
      </c>
      <c r="F502">
        <v>611.51794187791904</v>
      </c>
      <c r="G502">
        <v>539.20244920117102</v>
      </c>
      <c r="H502">
        <v>0.88174428299736507</v>
      </c>
      <c r="I502">
        <v>-0.18156777826825701</v>
      </c>
    </row>
    <row r="503" spans="1:9" x14ac:dyDescent="0.2">
      <c r="A503" t="s">
        <v>361</v>
      </c>
      <c r="B503">
        <v>1023.35568104929</v>
      </c>
      <c r="C503">
        <v>1102.31465475086</v>
      </c>
      <c r="D503">
        <v>1.0771569212579299</v>
      </c>
      <c r="E503">
        <v>0.10722843839604601</v>
      </c>
      <c r="F503">
        <v>1132.28424457798</v>
      </c>
      <c r="G503">
        <v>1029.1713542186501</v>
      </c>
      <c r="H503">
        <v>0.90893374092848711</v>
      </c>
      <c r="I503">
        <v>-0.13775296561429501</v>
      </c>
    </row>
    <row r="504" spans="1:9" x14ac:dyDescent="0.2">
      <c r="A504" t="s">
        <v>100</v>
      </c>
      <c r="B504">
        <v>539.18412589511195</v>
      </c>
      <c r="C504">
        <v>411.61116440969499</v>
      </c>
      <c r="D504">
        <v>0.76339629570208511</v>
      </c>
      <c r="E504">
        <v>-0.38949590883847401</v>
      </c>
      <c r="F504">
        <v>401.35084689353101</v>
      </c>
      <c r="G504">
        <v>270.64391419627901</v>
      </c>
      <c r="H504">
        <v>0.6743324856321391</v>
      </c>
      <c r="I504">
        <v>-0.56846799443110707</v>
      </c>
    </row>
    <row r="505" spans="1:9" x14ac:dyDescent="0.2">
      <c r="A505" t="s">
        <v>65</v>
      </c>
      <c r="B505">
        <v>204.096057093106</v>
      </c>
      <c r="C505">
        <v>24.478671642467901</v>
      </c>
      <c r="D505">
        <v>0.11993701392918601</v>
      </c>
      <c r="E505">
        <v>-3.0596511352900402</v>
      </c>
      <c r="F505">
        <v>10.421426381205499</v>
      </c>
      <c r="G505">
        <v>63.640516764644403</v>
      </c>
      <c r="H505">
        <v>6.1066992594619096</v>
      </c>
      <c r="I505">
        <v>2.6103927976019201</v>
      </c>
    </row>
    <row r="506" spans="1:9" x14ac:dyDescent="0.2">
      <c r="A506" t="s">
        <v>357</v>
      </c>
      <c r="B506">
        <v>221.82747668998999</v>
      </c>
      <c r="C506">
        <v>26.822220162899999</v>
      </c>
      <c r="D506">
        <v>0.12091477829135101</v>
      </c>
      <c r="E506">
        <v>-3.0479375122963202</v>
      </c>
      <c r="F506">
        <v>28.827007053603602</v>
      </c>
      <c r="G506">
        <v>767.758059453859</v>
      </c>
      <c r="H506">
        <v>26.633290720268601</v>
      </c>
      <c r="I506">
        <v>4.7351587890201001</v>
      </c>
    </row>
    <row r="507" spans="1:9" x14ac:dyDescent="0.2">
      <c r="A507" t="s">
        <v>231</v>
      </c>
      <c r="B507">
        <v>1476.3787963780601</v>
      </c>
      <c r="C507">
        <v>776.73922765692805</v>
      </c>
      <c r="D507">
        <v>0.52611106957270803</v>
      </c>
      <c r="E507">
        <v>-0.92656068965472504</v>
      </c>
      <c r="F507">
        <v>882.06616449124294</v>
      </c>
      <c r="G507">
        <v>4242.3439228722</v>
      </c>
      <c r="H507">
        <v>4.8095529492609996</v>
      </c>
      <c r="I507">
        <v>2.2659028008855802</v>
      </c>
    </row>
    <row r="508" spans="1:9" x14ac:dyDescent="0.2">
      <c r="A508" t="s">
        <v>24</v>
      </c>
      <c r="B508">
        <v>1030.8065433367999</v>
      </c>
      <c r="C508">
        <v>934.87166122322105</v>
      </c>
      <c r="D508">
        <v>0.90693221464909402</v>
      </c>
      <c r="E508">
        <v>-0.14093336909951801</v>
      </c>
      <c r="F508">
        <v>873.25080901294302</v>
      </c>
      <c r="G508">
        <v>918.52632018163297</v>
      </c>
      <c r="H508">
        <v>1.0518470875736901</v>
      </c>
      <c r="I508">
        <v>7.29249878681755E-2</v>
      </c>
    </row>
    <row r="509" spans="1:9" x14ac:dyDescent="0.2">
      <c r="A509" t="s">
        <v>468</v>
      </c>
      <c r="B509">
        <v>4883.7486590021199</v>
      </c>
      <c r="C509">
        <v>4578.3327474670796</v>
      </c>
      <c r="D509">
        <v>0.93746281128287212</v>
      </c>
      <c r="E509">
        <v>-9.3166634302882495E-2</v>
      </c>
      <c r="F509">
        <v>71747.844337655493</v>
      </c>
      <c r="G509">
        <v>6497713.0726228096</v>
      </c>
      <c r="H509">
        <v>90.563181829458799</v>
      </c>
      <c r="I509">
        <v>6.5008527413184298</v>
      </c>
    </row>
    <row r="510" spans="1:9" x14ac:dyDescent="0.2">
      <c r="A510" t="s">
        <v>164</v>
      </c>
      <c r="B510">
        <v>55.247215631724799</v>
      </c>
      <c r="C510">
        <v>60.767534400159597</v>
      </c>
      <c r="D510">
        <v>1.09992030739129</v>
      </c>
      <c r="E510">
        <v>0.13739899984418602</v>
      </c>
      <c r="F510">
        <v>62.496915657199303</v>
      </c>
      <c r="G510">
        <v>302.79680910658601</v>
      </c>
      <c r="H510">
        <v>4.8449880433692396</v>
      </c>
      <c r="I510">
        <v>2.27649310531153</v>
      </c>
    </row>
    <row r="511" spans="1:9" x14ac:dyDescent="0.2">
      <c r="A511" t="s">
        <v>194</v>
      </c>
      <c r="B511">
        <v>90.971842689190396</v>
      </c>
      <c r="C511">
        <v>19.544783456906</v>
      </c>
      <c r="D511">
        <v>0.21484431752890501</v>
      </c>
      <c r="E511">
        <v>-2.2186364754729002</v>
      </c>
      <c r="F511">
        <v>23.701064258076102</v>
      </c>
      <c r="G511">
        <v>143.271388626863</v>
      </c>
      <c r="H511">
        <v>6.0449348209350102</v>
      </c>
      <c r="I511">
        <v>2.5957267838051199</v>
      </c>
    </row>
    <row r="512" spans="1:9" x14ac:dyDescent="0.2">
      <c r="A512" t="s">
        <v>98</v>
      </c>
      <c r="B512">
        <v>1769.6384477726899</v>
      </c>
      <c r="C512">
        <v>1588.1104837872099</v>
      </c>
      <c r="D512">
        <v>0.8974208747476331</v>
      </c>
      <c r="E512">
        <v>-0.15614335220960102</v>
      </c>
      <c r="F512">
        <v>1693.26375566826</v>
      </c>
      <c r="G512">
        <v>1379.7976181281499</v>
      </c>
      <c r="H512">
        <v>0.81487459559045405</v>
      </c>
      <c r="I512">
        <v>-0.295350040746507</v>
      </c>
    </row>
    <row r="513" spans="1:9" x14ac:dyDescent="0.2">
      <c r="A513" t="s">
        <v>8</v>
      </c>
      <c r="B513">
        <v>196.10425176575799</v>
      </c>
      <c r="C513">
        <v>23.770047716738699</v>
      </c>
      <c r="D513">
        <v>0.12121128176828901</v>
      </c>
      <c r="E513">
        <v>-3.0444041106500501</v>
      </c>
      <c r="F513">
        <v>26.371635402961701</v>
      </c>
      <c r="G513">
        <v>1528.78427384769</v>
      </c>
      <c r="H513">
        <v>57.970779987197901</v>
      </c>
      <c r="I513">
        <v>5.8572539918520699</v>
      </c>
    </row>
    <row r="514" spans="1:9" x14ac:dyDescent="0.2">
      <c r="A514" t="s">
        <v>556</v>
      </c>
      <c r="B514">
        <v>68.424731774119607</v>
      </c>
      <c r="C514">
        <v>26.6509586904344</v>
      </c>
      <c r="D514">
        <v>0.38949306777574505</v>
      </c>
      <c r="E514">
        <v>-1.3603304435569101</v>
      </c>
      <c r="F514">
        <v>99.136580962020901</v>
      </c>
      <c r="G514">
        <v>6287.00043412586</v>
      </c>
      <c r="H514">
        <v>63.417563659315697</v>
      </c>
      <c r="I514">
        <v>5.9868105487381502</v>
      </c>
    </row>
    <row r="515" spans="1:9" x14ac:dyDescent="0.2">
      <c r="A515" t="s">
        <v>115</v>
      </c>
      <c r="B515">
        <v>116.63979289107399</v>
      </c>
      <c r="C515">
        <v>36.876556659779702</v>
      </c>
      <c r="D515">
        <v>0.31615759721227904</v>
      </c>
      <c r="E515">
        <v>-1.6612842072470699</v>
      </c>
      <c r="F515">
        <v>39.010308489357399</v>
      </c>
      <c r="G515">
        <v>139.25900137536499</v>
      </c>
      <c r="H515">
        <v>3.5698000546024202</v>
      </c>
      <c r="I515">
        <v>1.8358432708057</v>
      </c>
    </row>
    <row r="516" spans="1:9" x14ac:dyDescent="0.2">
      <c r="A516" t="s">
        <v>475</v>
      </c>
      <c r="B516">
        <v>52.362428440238801</v>
      </c>
      <c r="C516">
        <v>11.7227601350504</v>
      </c>
      <c r="D516">
        <v>0.22387731975474601</v>
      </c>
      <c r="E516">
        <v>-2.15921971379246</v>
      </c>
      <c r="F516">
        <v>12.1713312209618</v>
      </c>
      <c r="G516">
        <v>42.901698222203201</v>
      </c>
      <c r="H516">
        <v>3.5248156050766899</v>
      </c>
      <c r="I516">
        <v>1.8175477872704</v>
      </c>
    </row>
    <row r="517" spans="1:9" x14ac:dyDescent="0.2">
      <c r="A517" t="s">
        <v>282</v>
      </c>
      <c r="B517">
        <v>1733.4773490515299</v>
      </c>
      <c r="C517">
        <v>1565.74479610238</v>
      </c>
      <c r="D517">
        <v>0.90323925891450108</v>
      </c>
      <c r="E517">
        <v>-0.146819901280483</v>
      </c>
      <c r="F517">
        <v>1598.4236297945799</v>
      </c>
      <c r="G517">
        <v>4574.3426662186803</v>
      </c>
      <c r="H517">
        <v>2.86178368547175</v>
      </c>
      <c r="I517">
        <v>1.5169146267496401</v>
      </c>
    </row>
    <row r="518" spans="1:9" x14ac:dyDescent="0.2">
      <c r="A518" t="s">
        <v>487</v>
      </c>
      <c r="B518">
        <v>1479.4628173403601</v>
      </c>
      <c r="C518">
        <v>1686.8822371378999</v>
      </c>
      <c r="D518">
        <v>1.1401991434772401</v>
      </c>
      <c r="E518">
        <v>0.18928582282497303</v>
      </c>
      <c r="F518">
        <v>1581.62629917767</v>
      </c>
      <c r="G518">
        <v>1779.3095958633201</v>
      </c>
      <c r="H518">
        <v>1.12498736066062</v>
      </c>
      <c r="I518">
        <v>0.16990879271816101</v>
      </c>
    </row>
    <row r="519" spans="1:9" x14ac:dyDescent="0.2">
      <c r="A519" t="s">
        <v>302</v>
      </c>
      <c r="B519">
        <v>1284.9651029158999</v>
      </c>
      <c r="C519">
        <v>1104.2938698002999</v>
      </c>
      <c r="D519">
        <v>0.85939600016715612</v>
      </c>
      <c r="E519">
        <v>-0.21860503240483001</v>
      </c>
      <c r="F519">
        <v>1174.9473518346599</v>
      </c>
      <c r="G519">
        <v>2647.6937834383498</v>
      </c>
      <c r="H519">
        <v>2.2534573819873902</v>
      </c>
      <c r="I519">
        <v>1.17214016566151</v>
      </c>
    </row>
    <row r="520" spans="1:9" x14ac:dyDescent="0.2">
      <c r="A520" t="s">
        <v>51</v>
      </c>
      <c r="B520">
        <v>2072.9554583123299</v>
      </c>
      <c r="C520">
        <v>1123.43939225332</v>
      </c>
      <c r="D520">
        <v>0.54195057001753</v>
      </c>
      <c r="E520">
        <v>-0.88376682198459211</v>
      </c>
      <c r="F520">
        <v>1192.5496807786801</v>
      </c>
      <c r="G520">
        <v>2418.8027321490099</v>
      </c>
      <c r="H520">
        <v>2.0282616071555499</v>
      </c>
      <c r="I520">
        <v>1.0202437445527801</v>
      </c>
    </row>
    <row r="521" spans="1:9" x14ac:dyDescent="0.2">
      <c r="A521" t="s">
        <v>464</v>
      </c>
      <c r="B521">
        <v>125.206895420988</v>
      </c>
      <c r="C521">
        <v>11.542998046609799</v>
      </c>
      <c r="D521">
        <v>9.21913925570821E-2</v>
      </c>
      <c r="E521">
        <v>-3.43922412995409</v>
      </c>
      <c r="F521">
        <v>11.691803826215599</v>
      </c>
      <c r="G521">
        <v>26.976308659009401</v>
      </c>
      <c r="H521">
        <v>2.3072837228522802</v>
      </c>
      <c r="I521">
        <v>1.2061954207456</v>
      </c>
    </row>
    <row r="522" spans="1:9" x14ac:dyDescent="0.2">
      <c r="A522" t="s">
        <v>174</v>
      </c>
      <c r="B522">
        <v>29.581853720372798</v>
      </c>
      <c r="C522">
        <v>11.5208944242624</v>
      </c>
      <c r="D522">
        <v>0.38945816354733997</v>
      </c>
      <c r="E522">
        <v>-1.3604597357519399</v>
      </c>
      <c r="F522">
        <v>9.7238384591748606</v>
      </c>
      <c r="G522">
        <v>37.827249931268803</v>
      </c>
      <c r="H522">
        <v>3.8901561446217903</v>
      </c>
      <c r="I522">
        <v>1.95982806383627</v>
      </c>
    </row>
    <row r="523" spans="1:9" x14ac:dyDescent="0.2">
      <c r="A523" t="s">
        <v>134</v>
      </c>
      <c r="B523">
        <v>69.2632882915766</v>
      </c>
      <c r="C523">
        <v>38.767054331887799</v>
      </c>
      <c r="D523">
        <v>0.55970565776044001</v>
      </c>
      <c r="E523">
        <v>-0.83725976365964905</v>
      </c>
      <c r="F523">
        <v>46.2871850030755</v>
      </c>
      <c r="G523">
        <v>814.58445747534199</v>
      </c>
      <c r="H523">
        <v>17.598487733078102</v>
      </c>
      <c r="I523">
        <v>4.1373795559245803</v>
      </c>
    </row>
    <row r="524" spans="1:9" x14ac:dyDescent="0.2">
      <c r="A524" t="s">
        <v>462</v>
      </c>
      <c r="B524">
        <v>31.9235210652262</v>
      </c>
      <c r="C524">
        <v>16.100789196042101</v>
      </c>
      <c r="D524">
        <v>0.50435505416663995</v>
      </c>
      <c r="E524">
        <v>-0.98748837992716409</v>
      </c>
      <c r="F524">
        <v>13.860067916814099</v>
      </c>
      <c r="G524">
        <v>82.448843228703495</v>
      </c>
      <c r="H524">
        <v>5.9486608379950203</v>
      </c>
      <c r="I524">
        <v>2.57256492559145</v>
      </c>
    </row>
    <row r="525" spans="1:9" x14ac:dyDescent="0.2">
      <c r="A525" t="s">
        <v>476</v>
      </c>
      <c r="B525">
        <v>909.63207141497799</v>
      </c>
      <c r="C525">
        <v>834.72541867741199</v>
      </c>
      <c r="D525">
        <v>0.91765170216453995</v>
      </c>
      <c r="E525">
        <v>-0.123981417183292</v>
      </c>
      <c r="F525">
        <v>847.10388800151395</v>
      </c>
      <c r="G525">
        <v>2003.84936770286</v>
      </c>
      <c r="H525">
        <v>2.3655296547278701</v>
      </c>
      <c r="I525">
        <v>1.24216324686128</v>
      </c>
    </row>
    <row r="526" spans="1:9" x14ac:dyDescent="0.2">
      <c r="A526" t="s">
        <v>407</v>
      </c>
      <c r="B526">
        <v>463.35952911246102</v>
      </c>
      <c r="C526">
        <v>30.048238818552498</v>
      </c>
      <c r="D526">
        <v>6.48486476065534E-2</v>
      </c>
      <c r="E526">
        <v>-3.94677970183072</v>
      </c>
      <c r="F526">
        <v>21.6809314786932</v>
      </c>
      <c r="G526">
        <v>64.395407540386998</v>
      </c>
      <c r="H526">
        <v>2.9701402637461003</v>
      </c>
      <c r="I526">
        <v>1.57053106336029</v>
      </c>
    </row>
    <row r="527" spans="1:9" x14ac:dyDescent="0.2">
      <c r="A527" t="s">
        <v>246</v>
      </c>
      <c r="B527">
        <v>1314.7184624250201</v>
      </c>
      <c r="C527">
        <v>1749.8528814384399</v>
      </c>
      <c r="D527">
        <v>1.33097155889239</v>
      </c>
      <c r="E527">
        <v>0.41247974308804602</v>
      </c>
      <c r="F527">
        <v>1921.3541466501499</v>
      </c>
      <c r="G527">
        <v>1208.3719617398799</v>
      </c>
      <c r="H527">
        <v>0.62891683131225506</v>
      </c>
      <c r="I527">
        <v>-0.66905884882672506</v>
      </c>
    </row>
    <row r="528" spans="1:9" x14ac:dyDescent="0.2">
      <c r="A528" t="s">
        <v>90</v>
      </c>
      <c r="B528">
        <v>28.0715624568886</v>
      </c>
      <c r="C528">
        <v>13.0361504369976</v>
      </c>
      <c r="D528">
        <v>0.46438991263910406</v>
      </c>
      <c r="E528">
        <v>-1.1065914602024001</v>
      </c>
      <c r="F528">
        <v>15.0124692520873</v>
      </c>
      <c r="G528">
        <v>65.594464617837801</v>
      </c>
      <c r="H528">
        <v>4.3693321542502401</v>
      </c>
      <c r="I528">
        <v>2.1274127828421001</v>
      </c>
    </row>
    <row r="529" spans="1:9" x14ac:dyDescent="0.2">
      <c r="A529" t="s">
        <v>9</v>
      </c>
      <c r="B529">
        <v>51.419768317725797</v>
      </c>
      <c r="C529">
        <v>5.3581722670393104</v>
      </c>
      <c r="D529">
        <v>0.104204519824571</v>
      </c>
      <c r="E529">
        <v>-3.26251023965985</v>
      </c>
      <c r="F529">
        <v>9.2690376433994892</v>
      </c>
      <c r="G529">
        <v>98.777742649350103</v>
      </c>
      <c r="H529">
        <v>10.656741988710101</v>
      </c>
      <c r="I529">
        <v>3.41369453531509</v>
      </c>
    </row>
    <row r="530" spans="1:9" x14ac:dyDescent="0.2">
      <c r="A530" t="s">
        <v>102</v>
      </c>
      <c r="B530">
        <v>3024.8489832816799</v>
      </c>
      <c r="C530">
        <v>1006.9689590709201</v>
      </c>
      <c r="D530">
        <v>0.33289891979283204</v>
      </c>
      <c r="E530">
        <v>-1.5868439057310599</v>
      </c>
      <c r="F530">
        <v>758.92632709959798</v>
      </c>
      <c r="G530">
        <v>540.81471180828703</v>
      </c>
      <c r="H530">
        <v>0.71260502172210505</v>
      </c>
      <c r="I530">
        <v>-0.48882544471947503</v>
      </c>
    </row>
    <row r="531" spans="1:9" x14ac:dyDescent="0.2">
      <c r="A531" t="s">
        <v>170</v>
      </c>
      <c r="B531">
        <v>100.437912766633</v>
      </c>
      <c r="C531">
        <v>30.652966882061001</v>
      </c>
      <c r="D531">
        <v>0.30519318888359503</v>
      </c>
      <c r="E531">
        <v>-1.7122053295481701</v>
      </c>
      <c r="F531">
        <v>35.9327537520604</v>
      </c>
      <c r="G531">
        <v>334.74078690372801</v>
      </c>
      <c r="H531">
        <v>9.3157565716636501</v>
      </c>
      <c r="I531">
        <v>3.2196729412402698</v>
      </c>
    </row>
    <row r="532" spans="1:9" x14ac:dyDescent="0.2">
      <c r="A532" t="s">
        <v>458</v>
      </c>
      <c r="B532">
        <v>193.05831545411499</v>
      </c>
      <c r="C532">
        <v>26.285031431329699</v>
      </c>
      <c r="D532">
        <v>0.13615073440116601</v>
      </c>
      <c r="E532">
        <v>-2.8767233305441202</v>
      </c>
      <c r="F532">
        <v>11.6814614391176</v>
      </c>
      <c r="G532">
        <v>20.718063662656899</v>
      </c>
      <c r="H532">
        <v>1.77358490379281</v>
      </c>
      <c r="I532">
        <v>0.82666839559529603</v>
      </c>
    </row>
    <row r="533" spans="1:9" x14ac:dyDescent="0.2">
      <c r="A533" t="s">
        <v>257</v>
      </c>
      <c r="B533">
        <v>3757.4861169074702</v>
      </c>
      <c r="C533">
        <v>222.63074630364099</v>
      </c>
      <c r="D533">
        <v>5.92499185298049E-2</v>
      </c>
      <c r="E533">
        <v>-4.0770430195060596</v>
      </c>
      <c r="F533">
        <v>151.66206421859701</v>
      </c>
      <c r="G533">
        <v>125.401817074756</v>
      </c>
      <c r="H533">
        <v>0.82685025896792308</v>
      </c>
      <c r="I533">
        <v>-0.27430201120373404</v>
      </c>
    </row>
    <row r="534" spans="1:9" x14ac:dyDescent="0.2">
      <c r="A534" t="s">
        <v>349</v>
      </c>
      <c r="B534">
        <v>178.05713309283101</v>
      </c>
      <c r="C534">
        <v>120.12561715296199</v>
      </c>
      <c r="D534">
        <v>0.67464647479376105</v>
      </c>
      <c r="E534">
        <v>-0.56779638927219001</v>
      </c>
      <c r="F534">
        <v>133.86116487825399</v>
      </c>
      <c r="G534">
        <v>321.07651545742198</v>
      </c>
      <c r="H534">
        <v>2.3985785253657399</v>
      </c>
      <c r="I534">
        <v>1.26217967168503</v>
      </c>
    </row>
    <row r="535" spans="1:9" x14ac:dyDescent="0.2">
      <c r="A535" t="s">
        <v>52</v>
      </c>
      <c r="B535">
        <v>49.427552477592002</v>
      </c>
      <c r="C535">
        <v>20.8982176813523</v>
      </c>
      <c r="D535">
        <v>0.42280502743538706</v>
      </c>
      <c r="E535">
        <v>-1.241935563453</v>
      </c>
      <c r="F535">
        <v>24.895818526016399</v>
      </c>
      <c r="G535">
        <v>640.15046488140104</v>
      </c>
      <c r="H535">
        <v>25.713172041820499</v>
      </c>
      <c r="I535">
        <v>4.6844356905401101</v>
      </c>
    </row>
    <row r="536" spans="1:9" x14ac:dyDescent="0.2">
      <c r="A536" t="s">
        <v>219</v>
      </c>
      <c r="B536">
        <v>728.83304892490696</v>
      </c>
      <c r="C536">
        <v>670.57857011156</v>
      </c>
      <c r="D536">
        <v>0.92007157345666912</v>
      </c>
      <c r="E536">
        <v>-0.12018200039751101</v>
      </c>
      <c r="F536">
        <v>4087.9446790837201</v>
      </c>
      <c r="G536">
        <v>1866.14314176215</v>
      </c>
      <c r="H536">
        <v>0.45649911832477003</v>
      </c>
      <c r="I536">
        <v>-1.1313160210737301</v>
      </c>
    </row>
    <row r="537" spans="1:9" x14ac:dyDescent="0.2">
      <c r="A537" t="s">
        <v>414</v>
      </c>
      <c r="B537">
        <v>25.8322201185617</v>
      </c>
      <c r="C537">
        <v>11.045661826976101</v>
      </c>
      <c r="D537">
        <v>0.42759243209759001</v>
      </c>
      <c r="E537">
        <v>-1.22569177567343</v>
      </c>
      <c r="F537">
        <v>19.087493621050498</v>
      </c>
      <c r="G537">
        <v>198.037884267848</v>
      </c>
      <c r="H537">
        <v>10.3752691788431</v>
      </c>
      <c r="I537">
        <v>3.3750768615102302</v>
      </c>
    </row>
    <row r="538" spans="1:9" x14ac:dyDescent="0.2">
      <c r="A538" t="s">
        <v>491</v>
      </c>
      <c r="B538">
        <v>2741.8964945917201</v>
      </c>
      <c r="C538">
        <v>1891.23396489109</v>
      </c>
      <c r="D538">
        <v>0.68975395994030908</v>
      </c>
      <c r="E538">
        <v>-0.53584626064140306</v>
      </c>
      <c r="F538">
        <v>1910.5092100541101</v>
      </c>
      <c r="G538">
        <v>152440.06991784699</v>
      </c>
      <c r="H538">
        <v>79.790282672088793</v>
      </c>
      <c r="I538">
        <v>6.31814115218185</v>
      </c>
    </row>
    <row r="539" spans="1:9" x14ac:dyDescent="0.2">
      <c r="A539" t="s">
        <v>256</v>
      </c>
      <c r="B539">
        <v>83.070121317046798</v>
      </c>
      <c r="C539">
        <v>33.547196017486499</v>
      </c>
      <c r="D539">
        <v>0.40384190471384701</v>
      </c>
      <c r="E539">
        <v>-1.3081374749902599</v>
      </c>
      <c r="F539">
        <v>157.935844610956</v>
      </c>
      <c r="G539">
        <v>13491.4974090253</v>
      </c>
      <c r="H539">
        <v>85.423910210243605</v>
      </c>
      <c r="I539">
        <v>6.4165680325749097</v>
      </c>
    </row>
    <row r="540" spans="1:9" x14ac:dyDescent="0.2">
      <c r="A540" t="s">
        <v>234</v>
      </c>
      <c r="B540">
        <v>1537.19073180795</v>
      </c>
      <c r="C540">
        <v>1448.4665658768699</v>
      </c>
      <c r="D540">
        <v>0.94228161535509203</v>
      </c>
      <c r="E540">
        <v>-8.5769799000569302E-2</v>
      </c>
      <c r="F540">
        <v>1529.64312998837</v>
      </c>
      <c r="G540">
        <v>6421.5550273685903</v>
      </c>
      <c r="H540">
        <v>4.19807398305867</v>
      </c>
      <c r="I540">
        <v>2.0697275916065698</v>
      </c>
    </row>
    <row r="541" spans="1:9" x14ac:dyDescent="0.2">
      <c r="A541" t="s">
        <v>348</v>
      </c>
      <c r="B541">
        <v>2705.6562519202498</v>
      </c>
      <c r="C541">
        <v>1160.27298243718</v>
      </c>
      <c r="D541">
        <v>0.42883236982292505</v>
      </c>
      <c r="E541">
        <v>-1.22151428512612</v>
      </c>
      <c r="F541">
        <v>6436.8939190728597</v>
      </c>
      <c r="G541">
        <v>17354.2849035769</v>
      </c>
      <c r="H541">
        <v>2.6960650776231101</v>
      </c>
      <c r="I541">
        <v>1.4308553207152501</v>
      </c>
    </row>
    <row r="542" spans="1:9" x14ac:dyDescent="0.2">
      <c r="A542" t="s">
        <v>459</v>
      </c>
      <c r="B542">
        <v>323.97833406738602</v>
      </c>
      <c r="C542">
        <v>25.745735174938499</v>
      </c>
      <c r="D542">
        <v>7.9467459603590404E-2</v>
      </c>
      <c r="E542">
        <v>-3.6534919643328498</v>
      </c>
      <c r="F542">
        <v>25.409876003342799</v>
      </c>
      <c r="G542">
        <v>192.25210890164601</v>
      </c>
      <c r="H542">
        <v>7.5660388455399996</v>
      </c>
      <c r="I542">
        <v>2.9195381834880099</v>
      </c>
    </row>
    <row r="543" spans="1:9" x14ac:dyDescent="0.2">
      <c r="A543" t="s">
        <v>297</v>
      </c>
      <c r="B543">
        <v>48.926965389364497</v>
      </c>
      <c r="C543">
        <v>117.498157332365</v>
      </c>
      <c r="D543">
        <v>2.4015010209054499</v>
      </c>
      <c r="E543">
        <v>1.2639364218815601</v>
      </c>
      <c r="F543">
        <v>126.06863579976999</v>
      </c>
      <c r="G543">
        <v>721.85281909833304</v>
      </c>
      <c r="H543">
        <v>5.7258715819279802</v>
      </c>
      <c r="I543">
        <v>2.5174953143831598</v>
      </c>
    </row>
    <row r="544" spans="1:9" x14ac:dyDescent="0.2">
      <c r="A544" t="s">
        <v>541</v>
      </c>
      <c r="B544">
        <v>968.71265085198195</v>
      </c>
      <c r="C544">
        <v>1046.3876073496001</v>
      </c>
      <c r="D544">
        <v>1.0801836916543799</v>
      </c>
      <c r="E544">
        <v>0.11127667211485801</v>
      </c>
      <c r="F544">
        <v>1110.9618898559099</v>
      </c>
      <c r="G544">
        <v>553.07796460474799</v>
      </c>
      <c r="H544">
        <v>0.49783702722375306</v>
      </c>
      <c r="I544">
        <v>-1.0062545584103499</v>
      </c>
    </row>
    <row r="545" spans="1:9" x14ac:dyDescent="0.2">
      <c r="A545" t="s">
        <v>538</v>
      </c>
      <c r="B545">
        <v>40.262361263679303</v>
      </c>
      <c r="C545">
        <v>19.322837440978901</v>
      </c>
      <c r="D545">
        <v>0.47992310521564002</v>
      </c>
      <c r="E545">
        <v>-1.0591248236594599</v>
      </c>
      <c r="F545">
        <v>17.916389251571001</v>
      </c>
      <c r="G545">
        <v>14.0876828682301</v>
      </c>
      <c r="H545">
        <v>0.78630145116962302</v>
      </c>
      <c r="I545">
        <v>-0.34684557791144105</v>
      </c>
    </row>
    <row r="546" spans="1:9" x14ac:dyDescent="0.2">
      <c r="A546" t="s">
        <v>549</v>
      </c>
      <c r="B546">
        <v>131.198288354244</v>
      </c>
      <c r="C546">
        <v>79.893347311986801</v>
      </c>
      <c r="D546">
        <v>0.60895114040107901</v>
      </c>
      <c r="E546">
        <v>-0.71560161770628505</v>
      </c>
      <c r="F546">
        <v>23.832805579734298</v>
      </c>
      <c r="G546">
        <v>37.583061453116798</v>
      </c>
      <c r="H546">
        <v>1.5769465884903902</v>
      </c>
      <c r="I546">
        <v>0.657133796574216</v>
      </c>
    </row>
    <row r="547" spans="1:9" x14ac:dyDescent="0.2">
      <c r="A547" t="s">
        <v>551</v>
      </c>
      <c r="B547">
        <v>573.98253555936606</v>
      </c>
      <c r="C547">
        <v>538.56257822116697</v>
      </c>
      <c r="D547">
        <v>0.93829087969779212</v>
      </c>
      <c r="E547">
        <v>-9.1892852698107902E-2</v>
      </c>
      <c r="F547">
        <v>594.18623303737195</v>
      </c>
      <c r="G547">
        <v>462.44082432928701</v>
      </c>
      <c r="H547">
        <v>0.77827589839194711</v>
      </c>
      <c r="I547">
        <v>-0.36164641437831402</v>
      </c>
    </row>
    <row r="548" spans="1:9" x14ac:dyDescent="0.2">
      <c r="A548" t="s">
        <v>543</v>
      </c>
      <c r="B548">
        <v>37.362444757910502</v>
      </c>
      <c r="C548">
        <v>30.3201412449434</v>
      </c>
      <c r="D548">
        <v>0.81151384609337995</v>
      </c>
      <c r="E548">
        <v>-0.30131238456286402</v>
      </c>
      <c r="F548">
        <v>103.186205618668</v>
      </c>
      <c r="G548">
        <v>7653.2371747759098</v>
      </c>
      <c r="H548">
        <v>74.169188884210001</v>
      </c>
      <c r="I548">
        <v>6.2127480866454601</v>
      </c>
    </row>
    <row r="549" spans="1:9" x14ac:dyDescent="0.2">
      <c r="A549" t="s">
        <v>544</v>
      </c>
      <c r="B549">
        <v>2107.9198936174398</v>
      </c>
      <c r="C549">
        <v>1524.2630776727799</v>
      </c>
      <c r="D549">
        <v>0.72311243054732999</v>
      </c>
      <c r="E549">
        <v>-0.46770811799776202</v>
      </c>
      <c r="F549">
        <v>1584.98504299111</v>
      </c>
      <c r="G549">
        <v>925.03588881745998</v>
      </c>
      <c r="H549">
        <v>0.58362436472698409</v>
      </c>
      <c r="I549">
        <v>-0.77688798178739205</v>
      </c>
    </row>
    <row r="550" spans="1:9" x14ac:dyDescent="0.2">
      <c r="A550" t="s">
        <v>552</v>
      </c>
      <c r="B550">
        <v>909.09115870238895</v>
      </c>
      <c r="C550">
        <v>693.86515685890595</v>
      </c>
      <c r="D550">
        <v>0.7632514629768361</v>
      </c>
      <c r="E550">
        <v>-0.38976964513934997</v>
      </c>
      <c r="F550">
        <v>753.02026437343704</v>
      </c>
      <c r="G550">
        <v>2309.8474476239899</v>
      </c>
      <c r="H550">
        <v>3.0674439412941101</v>
      </c>
      <c r="I550">
        <v>1.6170369783279499</v>
      </c>
    </row>
    <row r="551" spans="1:9" x14ac:dyDescent="0.2">
      <c r="A551" t="s">
        <v>542</v>
      </c>
      <c r="B551">
        <v>927.86331515391305</v>
      </c>
      <c r="C551">
        <v>754.57774283493097</v>
      </c>
      <c r="D551">
        <v>0.81324234993573608</v>
      </c>
      <c r="E551">
        <v>-0.29824274880040402</v>
      </c>
      <c r="F551">
        <v>801.05698498110405</v>
      </c>
      <c r="G551">
        <v>522.92632567380804</v>
      </c>
      <c r="H551">
        <v>0.65279541340762803</v>
      </c>
      <c r="I551">
        <v>-0.6152971740321751</v>
      </c>
    </row>
    <row r="552" spans="1:9" x14ac:dyDescent="0.2">
      <c r="A552" t="s">
        <v>520</v>
      </c>
      <c r="B552">
        <v>692.93840430977104</v>
      </c>
      <c r="C552">
        <v>975.31904904799001</v>
      </c>
      <c r="D552">
        <v>1.40751189857848</v>
      </c>
      <c r="E552">
        <v>0.49314711836064806</v>
      </c>
      <c r="F552">
        <v>1911.9631132288</v>
      </c>
      <c r="G552">
        <v>685.46745118730803</v>
      </c>
      <c r="H552">
        <v>0.35851499772384904</v>
      </c>
      <c r="I552">
        <v>-1.4798946225731699</v>
      </c>
    </row>
    <row r="553" spans="1:9" x14ac:dyDescent="0.2">
      <c r="A553" t="s">
        <v>512</v>
      </c>
      <c r="B553">
        <v>2188.75708004131</v>
      </c>
      <c r="C553">
        <v>252.92177415990901</v>
      </c>
      <c r="D553">
        <v>0.11555497705352301</v>
      </c>
      <c r="E553">
        <v>-3.11334869561145</v>
      </c>
      <c r="F553">
        <v>86.420488376499407</v>
      </c>
      <c r="G553">
        <v>258.66287561926703</v>
      </c>
      <c r="H553">
        <v>2.9930735231716898</v>
      </c>
      <c r="I553">
        <v>1.5816277182654699</v>
      </c>
    </row>
    <row r="554" spans="1:9" x14ac:dyDescent="0.2">
      <c r="A554" t="s">
        <v>519</v>
      </c>
      <c r="B554">
        <v>443.25935304054099</v>
      </c>
      <c r="C554">
        <v>64.404969654589706</v>
      </c>
      <c r="D554">
        <v>0.14529861403443201</v>
      </c>
      <c r="E554">
        <v>-2.7829071533425402</v>
      </c>
      <c r="F554">
        <v>13.8946750918922</v>
      </c>
      <c r="G554">
        <v>102.120106223956</v>
      </c>
      <c r="H554">
        <v>7.3495857620697498</v>
      </c>
      <c r="I554">
        <v>2.8776629389491499</v>
      </c>
    </row>
    <row r="555" spans="1:9" x14ac:dyDescent="0.2">
      <c r="A555" t="s">
        <v>522</v>
      </c>
      <c r="B555">
        <v>1251.1879989297599</v>
      </c>
      <c r="C555">
        <v>1391.7710689165001</v>
      </c>
      <c r="D555">
        <v>1.1123596694557401</v>
      </c>
      <c r="E555">
        <v>0.15362334331487201</v>
      </c>
      <c r="F555">
        <v>1244.6941645745901</v>
      </c>
      <c r="G555">
        <v>1317.36052251518</v>
      </c>
      <c r="H555">
        <v>1.0583808938844199</v>
      </c>
      <c r="I555">
        <v>8.1858923128513006E-2</v>
      </c>
    </row>
    <row r="556" spans="1:9" x14ac:dyDescent="0.2">
      <c r="A556" t="s">
        <v>521</v>
      </c>
      <c r="B556">
        <v>272.032726989075</v>
      </c>
      <c r="C556">
        <v>64.402717206769694</v>
      </c>
      <c r="D556">
        <v>0.23674621035341903</v>
      </c>
      <c r="E556">
        <v>-2.0785867625330301</v>
      </c>
      <c r="F556">
        <v>76.073949994369997</v>
      </c>
      <c r="G556">
        <v>1445.4100826845099</v>
      </c>
      <c r="H556">
        <v>19.000066156568401</v>
      </c>
      <c r="I556">
        <v>4.2479325367902696</v>
      </c>
    </row>
  </sheetData>
  <sheetProtection selectLockedCells="1" selectUnlockedCells="1"/>
  <mergeCells count="2">
    <mergeCell ref="B2:E2"/>
    <mergeCell ref="F2:I2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55"/>
  <sheetViews>
    <sheetView zoomScale="70" zoomScaleNormal="70" workbookViewId="0">
      <selection activeCell="B2" sqref="B2"/>
    </sheetView>
  </sheetViews>
  <sheetFormatPr defaultRowHeight="12.75" x14ac:dyDescent="0.2"/>
  <cols>
    <col min="2" max="2" width="18.28515625" style="1" customWidth="1"/>
    <col min="3" max="3" width="22.28515625" customWidth="1"/>
  </cols>
  <sheetData>
    <row r="2" spans="1:9" x14ac:dyDescent="0.2">
      <c r="A2" t="s">
        <v>557</v>
      </c>
      <c r="B2" s="1" t="s">
        <v>567</v>
      </c>
      <c r="C2" t="s">
        <v>0</v>
      </c>
      <c r="D2" t="s">
        <v>558</v>
      </c>
      <c r="E2" t="s">
        <v>559</v>
      </c>
      <c r="F2" t="s">
        <v>560</v>
      </c>
      <c r="G2" t="s">
        <v>561</v>
      </c>
      <c r="H2" t="s">
        <v>562</v>
      </c>
      <c r="I2" t="s">
        <v>563</v>
      </c>
    </row>
    <row r="3" spans="1:9" x14ac:dyDescent="0.2">
      <c r="A3" t="s">
        <v>558</v>
      </c>
      <c r="B3" s="1">
        <v>-0.46229532228445203</v>
      </c>
      <c r="C3" t="s">
        <v>7</v>
      </c>
      <c r="D3">
        <f>IF(D$2=$A3, $B3, #N/A)</f>
        <v>-0.46229532228445203</v>
      </c>
      <c r="E3" t="e">
        <f t="shared" ref="E3:I18" si="0">IF(E$2=$A3, $B3, #N/A)</f>
        <v>#N/A</v>
      </c>
      <c r="F3" t="e">
        <f t="shared" si="0"/>
        <v>#N/A</v>
      </c>
      <c r="G3" t="e">
        <f t="shared" si="0"/>
        <v>#N/A</v>
      </c>
      <c r="H3" t="e">
        <f t="shared" si="0"/>
        <v>#N/A</v>
      </c>
      <c r="I3" t="e">
        <f t="shared" si="0"/>
        <v>#N/A</v>
      </c>
    </row>
    <row r="4" spans="1:9" x14ac:dyDescent="0.2">
      <c r="A4" t="s">
        <v>558</v>
      </c>
      <c r="B4" s="1">
        <v>-1.2238322144512901</v>
      </c>
      <c r="C4" t="s">
        <v>249</v>
      </c>
      <c r="D4">
        <f t="shared" ref="D4:I58" si="1">IF(D$2=$A4, $B4, #N/A)</f>
        <v>-1.2238322144512901</v>
      </c>
      <c r="E4" t="e">
        <f t="shared" si="0"/>
        <v>#N/A</v>
      </c>
      <c r="F4" t="e">
        <f t="shared" si="0"/>
        <v>#N/A</v>
      </c>
      <c r="G4" t="e">
        <f t="shared" si="0"/>
        <v>#N/A</v>
      </c>
      <c r="H4" t="e">
        <f t="shared" si="0"/>
        <v>#N/A</v>
      </c>
      <c r="I4" t="e">
        <f t="shared" si="0"/>
        <v>#N/A</v>
      </c>
    </row>
    <row r="5" spans="1:9" x14ac:dyDescent="0.2">
      <c r="A5" t="s">
        <v>558</v>
      </c>
      <c r="B5" s="1">
        <v>-4.5745493807321802</v>
      </c>
      <c r="C5" t="s">
        <v>171</v>
      </c>
      <c r="D5">
        <f t="shared" si="1"/>
        <v>-4.5745493807321802</v>
      </c>
      <c r="E5" t="e">
        <f t="shared" si="0"/>
        <v>#N/A</v>
      </c>
      <c r="F5" t="e">
        <f t="shared" si="0"/>
        <v>#N/A</v>
      </c>
      <c r="G5" t="e">
        <f t="shared" si="0"/>
        <v>#N/A</v>
      </c>
      <c r="H5" t="e">
        <f t="shared" si="0"/>
        <v>#N/A</v>
      </c>
      <c r="I5" t="e">
        <f t="shared" si="0"/>
        <v>#N/A</v>
      </c>
    </row>
    <row r="6" spans="1:9" x14ac:dyDescent="0.2">
      <c r="A6" t="s">
        <v>558</v>
      </c>
      <c r="B6" s="1">
        <v>-0.60738530001861202</v>
      </c>
      <c r="C6" t="s">
        <v>188</v>
      </c>
      <c r="D6">
        <f t="shared" si="1"/>
        <v>-0.60738530001861202</v>
      </c>
      <c r="E6" t="e">
        <f t="shared" si="0"/>
        <v>#N/A</v>
      </c>
      <c r="F6" t="e">
        <f t="shared" si="0"/>
        <v>#N/A</v>
      </c>
      <c r="G6" t="e">
        <f t="shared" si="0"/>
        <v>#N/A</v>
      </c>
      <c r="H6" t="e">
        <f t="shared" si="0"/>
        <v>#N/A</v>
      </c>
      <c r="I6" t="e">
        <f t="shared" si="0"/>
        <v>#N/A</v>
      </c>
    </row>
    <row r="7" spans="1:9" x14ac:dyDescent="0.2">
      <c r="A7" t="s">
        <v>558</v>
      </c>
      <c r="B7" s="1">
        <v>-0.53427162162488206</v>
      </c>
      <c r="C7" t="s">
        <v>411</v>
      </c>
      <c r="D7">
        <f t="shared" si="1"/>
        <v>-0.53427162162488206</v>
      </c>
      <c r="E7" t="e">
        <f t="shared" si="0"/>
        <v>#N/A</v>
      </c>
      <c r="F7" t="e">
        <f t="shared" si="0"/>
        <v>#N/A</v>
      </c>
      <c r="G7" t="e">
        <f t="shared" si="0"/>
        <v>#N/A</v>
      </c>
      <c r="H7" t="e">
        <f t="shared" si="0"/>
        <v>#N/A</v>
      </c>
      <c r="I7" t="e">
        <f t="shared" si="0"/>
        <v>#N/A</v>
      </c>
    </row>
    <row r="8" spans="1:9" x14ac:dyDescent="0.2">
      <c r="A8" t="s">
        <v>558</v>
      </c>
      <c r="B8" s="1">
        <v>9.3106239792976012E-2</v>
      </c>
      <c r="C8" t="s">
        <v>146</v>
      </c>
      <c r="D8">
        <f t="shared" si="1"/>
        <v>9.3106239792976012E-2</v>
      </c>
      <c r="E8" t="e">
        <f t="shared" si="0"/>
        <v>#N/A</v>
      </c>
      <c r="F8" t="e">
        <f t="shared" si="0"/>
        <v>#N/A</v>
      </c>
      <c r="G8" t="e">
        <f t="shared" si="0"/>
        <v>#N/A</v>
      </c>
      <c r="H8" t="e">
        <f t="shared" si="0"/>
        <v>#N/A</v>
      </c>
      <c r="I8" t="e">
        <f t="shared" si="0"/>
        <v>#N/A</v>
      </c>
    </row>
    <row r="9" spans="1:9" x14ac:dyDescent="0.2">
      <c r="A9" t="s">
        <v>558</v>
      </c>
      <c r="B9" s="1">
        <v>0.159325736642527</v>
      </c>
      <c r="C9" t="s">
        <v>44</v>
      </c>
      <c r="D9">
        <f t="shared" si="1"/>
        <v>0.159325736642527</v>
      </c>
      <c r="E9" t="e">
        <f t="shared" si="0"/>
        <v>#N/A</v>
      </c>
      <c r="F9" t="e">
        <f t="shared" si="0"/>
        <v>#N/A</v>
      </c>
      <c r="G9" t="e">
        <f t="shared" si="0"/>
        <v>#N/A</v>
      </c>
      <c r="H9" t="e">
        <f t="shared" si="0"/>
        <v>#N/A</v>
      </c>
      <c r="I9" t="e">
        <f t="shared" si="0"/>
        <v>#N/A</v>
      </c>
    </row>
    <row r="10" spans="1:9" x14ac:dyDescent="0.2">
      <c r="A10" t="s">
        <v>558</v>
      </c>
      <c r="B10" s="1">
        <v>0.10400244611548801</v>
      </c>
      <c r="C10" t="s">
        <v>271</v>
      </c>
      <c r="D10">
        <f t="shared" si="1"/>
        <v>0.10400244611548801</v>
      </c>
      <c r="E10" t="e">
        <f t="shared" si="0"/>
        <v>#N/A</v>
      </c>
      <c r="F10" t="e">
        <f t="shared" si="0"/>
        <v>#N/A</v>
      </c>
      <c r="G10" t="e">
        <f t="shared" si="0"/>
        <v>#N/A</v>
      </c>
      <c r="H10" t="e">
        <f t="shared" si="0"/>
        <v>#N/A</v>
      </c>
      <c r="I10" t="e">
        <f t="shared" si="0"/>
        <v>#N/A</v>
      </c>
    </row>
    <row r="11" spans="1:9" x14ac:dyDescent="0.2">
      <c r="A11" t="s">
        <v>558</v>
      </c>
      <c r="B11" s="1">
        <v>2.5313087080883898</v>
      </c>
      <c r="C11" t="s">
        <v>109</v>
      </c>
      <c r="D11">
        <f t="shared" si="1"/>
        <v>2.5313087080883898</v>
      </c>
      <c r="E11" t="e">
        <f t="shared" si="0"/>
        <v>#N/A</v>
      </c>
      <c r="F11" t="e">
        <f t="shared" si="0"/>
        <v>#N/A</v>
      </c>
      <c r="G11" t="e">
        <f t="shared" si="0"/>
        <v>#N/A</v>
      </c>
      <c r="H11" t="e">
        <f t="shared" si="0"/>
        <v>#N/A</v>
      </c>
      <c r="I11" t="e">
        <f t="shared" si="0"/>
        <v>#N/A</v>
      </c>
    </row>
    <row r="12" spans="1:9" x14ac:dyDescent="0.2">
      <c r="A12" t="s">
        <v>558</v>
      </c>
      <c r="B12" s="1">
        <v>-0.37515450567698999</v>
      </c>
      <c r="C12" t="s">
        <v>323</v>
      </c>
      <c r="D12">
        <f t="shared" si="1"/>
        <v>-0.37515450567698999</v>
      </c>
      <c r="E12" t="e">
        <f t="shared" si="0"/>
        <v>#N/A</v>
      </c>
      <c r="F12" t="e">
        <f t="shared" si="0"/>
        <v>#N/A</v>
      </c>
      <c r="G12" t="e">
        <f t="shared" si="0"/>
        <v>#N/A</v>
      </c>
      <c r="H12" t="e">
        <f t="shared" si="0"/>
        <v>#N/A</v>
      </c>
      <c r="I12" t="e">
        <f t="shared" si="0"/>
        <v>#N/A</v>
      </c>
    </row>
    <row r="13" spans="1:9" x14ac:dyDescent="0.2">
      <c r="A13" t="s">
        <v>558</v>
      </c>
      <c r="B13" s="1">
        <v>-6.9228087123768605E-3</v>
      </c>
      <c r="C13" t="s">
        <v>417</v>
      </c>
      <c r="D13">
        <f t="shared" si="1"/>
        <v>-6.9228087123768605E-3</v>
      </c>
      <c r="E13" t="e">
        <f t="shared" si="0"/>
        <v>#N/A</v>
      </c>
      <c r="F13" t="e">
        <f t="shared" si="0"/>
        <v>#N/A</v>
      </c>
      <c r="G13" t="e">
        <f t="shared" si="0"/>
        <v>#N/A</v>
      </c>
      <c r="H13" t="e">
        <f t="shared" si="0"/>
        <v>#N/A</v>
      </c>
      <c r="I13" t="e">
        <f t="shared" si="0"/>
        <v>#N/A</v>
      </c>
    </row>
    <row r="14" spans="1:9" x14ac:dyDescent="0.2">
      <c r="A14" t="s">
        <v>558</v>
      </c>
      <c r="B14" s="1">
        <v>-2.16127019037165</v>
      </c>
      <c r="C14" t="s">
        <v>126</v>
      </c>
      <c r="D14">
        <f t="shared" si="1"/>
        <v>-2.16127019037165</v>
      </c>
      <c r="E14" t="e">
        <f t="shared" si="0"/>
        <v>#N/A</v>
      </c>
      <c r="F14" t="e">
        <f t="shared" si="0"/>
        <v>#N/A</v>
      </c>
      <c r="G14" t="e">
        <f t="shared" si="0"/>
        <v>#N/A</v>
      </c>
      <c r="H14" t="e">
        <f t="shared" si="0"/>
        <v>#N/A</v>
      </c>
      <c r="I14" t="e">
        <f t="shared" si="0"/>
        <v>#N/A</v>
      </c>
    </row>
    <row r="15" spans="1:9" x14ac:dyDescent="0.2">
      <c r="A15" t="s">
        <v>558</v>
      </c>
      <c r="B15" s="1">
        <v>-0.71789666680194508</v>
      </c>
      <c r="C15" t="s">
        <v>404</v>
      </c>
      <c r="D15">
        <f t="shared" si="1"/>
        <v>-0.71789666680194508</v>
      </c>
      <c r="E15" t="e">
        <f t="shared" si="0"/>
        <v>#N/A</v>
      </c>
      <c r="F15" t="e">
        <f t="shared" si="0"/>
        <v>#N/A</v>
      </c>
      <c r="G15" t="e">
        <f t="shared" si="0"/>
        <v>#N/A</v>
      </c>
      <c r="H15" t="e">
        <f t="shared" si="0"/>
        <v>#N/A</v>
      </c>
      <c r="I15" t="e">
        <f t="shared" si="0"/>
        <v>#N/A</v>
      </c>
    </row>
    <row r="16" spans="1:9" x14ac:dyDescent="0.2">
      <c r="A16" t="s">
        <v>558</v>
      </c>
      <c r="B16" s="1">
        <v>0.10813119609551601</v>
      </c>
      <c r="C16" t="s">
        <v>281</v>
      </c>
      <c r="D16">
        <f t="shared" si="1"/>
        <v>0.10813119609551601</v>
      </c>
      <c r="E16" t="e">
        <f t="shared" si="0"/>
        <v>#N/A</v>
      </c>
      <c r="F16" t="e">
        <f t="shared" si="0"/>
        <v>#N/A</v>
      </c>
      <c r="G16" t="e">
        <f t="shared" si="0"/>
        <v>#N/A</v>
      </c>
      <c r="H16" t="e">
        <f t="shared" si="0"/>
        <v>#N/A</v>
      </c>
      <c r="I16" t="e">
        <f t="shared" si="0"/>
        <v>#N/A</v>
      </c>
    </row>
    <row r="17" spans="1:9" x14ac:dyDescent="0.2">
      <c r="A17" t="s">
        <v>558</v>
      </c>
      <c r="B17" s="1">
        <v>8.9989949431939692E-2</v>
      </c>
      <c r="C17" t="s">
        <v>405</v>
      </c>
      <c r="D17">
        <f t="shared" si="1"/>
        <v>8.9989949431939692E-2</v>
      </c>
      <c r="E17" t="e">
        <f t="shared" si="0"/>
        <v>#N/A</v>
      </c>
      <c r="F17" t="e">
        <f t="shared" si="0"/>
        <v>#N/A</v>
      </c>
      <c r="G17" t="e">
        <f t="shared" si="0"/>
        <v>#N/A</v>
      </c>
      <c r="H17" t="e">
        <f t="shared" si="0"/>
        <v>#N/A</v>
      </c>
      <c r="I17" t="e">
        <f t="shared" si="0"/>
        <v>#N/A</v>
      </c>
    </row>
    <row r="18" spans="1:9" x14ac:dyDescent="0.2">
      <c r="A18" t="s">
        <v>558</v>
      </c>
      <c r="B18" s="1">
        <v>-1.71513767150885</v>
      </c>
      <c r="C18" t="s">
        <v>396</v>
      </c>
      <c r="D18">
        <f t="shared" si="1"/>
        <v>-1.71513767150885</v>
      </c>
      <c r="E18" t="e">
        <f t="shared" si="0"/>
        <v>#N/A</v>
      </c>
      <c r="F18" t="e">
        <f t="shared" si="0"/>
        <v>#N/A</v>
      </c>
      <c r="G18" t="e">
        <f t="shared" si="0"/>
        <v>#N/A</v>
      </c>
      <c r="H18" t="e">
        <f t="shared" si="0"/>
        <v>#N/A</v>
      </c>
      <c r="I18" t="e">
        <f t="shared" si="0"/>
        <v>#N/A</v>
      </c>
    </row>
    <row r="19" spans="1:9" x14ac:dyDescent="0.2">
      <c r="A19" t="s">
        <v>558</v>
      </c>
      <c r="B19" s="1">
        <v>8.3051806539921509E-3</v>
      </c>
      <c r="C19" t="s">
        <v>142</v>
      </c>
      <c r="D19">
        <f t="shared" si="1"/>
        <v>8.3051806539921509E-3</v>
      </c>
      <c r="E19" t="e">
        <f t="shared" si="1"/>
        <v>#N/A</v>
      </c>
      <c r="F19" t="e">
        <f t="shared" si="1"/>
        <v>#N/A</v>
      </c>
      <c r="G19" t="e">
        <f t="shared" si="1"/>
        <v>#N/A</v>
      </c>
      <c r="H19" t="e">
        <f t="shared" si="1"/>
        <v>#N/A</v>
      </c>
      <c r="I19" t="e">
        <f t="shared" si="1"/>
        <v>#N/A</v>
      </c>
    </row>
    <row r="20" spans="1:9" x14ac:dyDescent="0.2">
      <c r="A20" t="s">
        <v>558</v>
      </c>
      <c r="B20" s="1">
        <v>0.67844938590950998</v>
      </c>
      <c r="C20" t="s">
        <v>308</v>
      </c>
      <c r="D20">
        <f t="shared" si="1"/>
        <v>0.67844938590950998</v>
      </c>
      <c r="E20" t="e">
        <f t="shared" si="1"/>
        <v>#N/A</v>
      </c>
      <c r="F20" t="e">
        <f t="shared" si="1"/>
        <v>#N/A</v>
      </c>
      <c r="G20" t="e">
        <f t="shared" si="1"/>
        <v>#N/A</v>
      </c>
      <c r="H20" t="e">
        <f t="shared" si="1"/>
        <v>#N/A</v>
      </c>
      <c r="I20" t="e">
        <f t="shared" si="1"/>
        <v>#N/A</v>
      </c>
    </row>
    <row r="21" spans="1:9" x14ac:dyDescent="0.2">
      <c r="A21" t="s">
        <v>558</v>
      </c>
      <c r="B21" s="1">
        <v>-0.25343026458932</v>
      </c>
      <c r="C21" t="s">
        <v>79</v>
      </c>
      <c r="D21">
        <f t="shared" si="1"/>
        <v>-0.25343026458932</v>
      </c>
      <c r="E21" t="e">
        <f t="shared" si="1"/>
        <v>#N/A</v>
      </c>
      <c r="F21" t="e">
        <f t="shared" si="1"/>
        <v>#N/A</v>
      </c>
      <c r="G21" t="e">
        <f t="shared" si="1"/>
        <v>#N/A</v>
      </c>
      <c r="H21" t="e">
        <f t="shared" si="1"/>
        <v>#N/A</v>
      </c>
      <c r="I21" t="e">
        <f t="shared" si="1"/>
        <v>#N/A</v>
      </c>
    </row>
    <row r="22" spans="1:9" x14ac:dyDescent="0.2">
      <c r="A22" t="s">
        <v>558</v>
      </c>
      <c r="B22" s="1">
        <v>-0.10338383922687301</v>
      </c>
      <c r="C22" t="s">
        <v>413</v>
      </c>
      <c r="D22">
        <f t="shared" si="1"/>
        <v>-0.10338383922687301</v>
      </c>
      <c r="E22" t="e">
        <f t="shared" si="1"/>
        <v>#N/A</v>
      </c>
      <c r="F22" t="e">
        <f t="shared" si="1"/>
        <v>#N/A</v>
      </c>
      <c r="G22" t="e">
        <f t="shared" si="1"/>
        <v>#N/A</v>
      </c>
      <c r="H22" t="e">
        <f t="shared" si="1"/>
        <v>#N/A</v>
      </c>
      <c r="I22" t="e">
        <f t="shared" si="1"/>
        <v>#N/A</v>
      </c>
    </row>
    <row r="23" spans="1:9" x14ac:dyDescent="0.2">
      <c r="A23" t="s">
        <v>558</v>
      </c>
      <c r="B23" s="1">
        <v>0.27197770495927404</v>
      </c>
      <c r="C23" t="s">
        <v>503</v>
      </c>
      <c r="D23">
        <f t="shared" si="1"/>
        <v>0.27197770495927404</v>
      </c>
      <c r="E23" t="e">
        <f t="shared" si="1"/>
        <v>#N/A</v>
      </c>
      <c r="F23" t="e">
        <f t="shared" si="1"/>
        <v>#N/A</v>
      </c>
      <c r="G23" t="e">
        <f t="shared" si="1"/>
        <v>#N/A</v>
      </c>
      <c r="H23" t="e">
        <f t="shared" si="1"/>
        <v>#N/A</v>
      </c>
      <c r="I23" t="e">
        <f t="shared" si="1"/>
        <v>#N/A</v>
      </c>
    </row>
    <row r="24" spans="1:9" x14ac:dyDescent="0.2">
      <c r="A24" t="s">
        <v>558</v>
      </c>
      <c r="B24" s="1">
        <v>0.45637136964664704</v>
      </c>
      <c r="C24" t="s">
        <v>261</v>
      </c>
      <c r="D24">
        <f t="shared" si="1"/>
        <v>0.45637136964664704</v>
      </c>
      <c r="E24" t="e">
        <f t="shared" si="1"/>
        <v>#N/A</v>
      </c>
      <c r="F24" t="e">
        <f t="shared" si="1"/>
        <v>#N/A</v>
      </c>
      <c r="G24" t="e">
        <f t="shared" si="1"/>
        <v>#N/A</v>
      </c>
      <c r="H24" t="e">
        <f t="shared" si="1"/>
        <v>#N/A</v>
      </c>
      <c r="I24" t="e">
        <f t="shared" si="1"/>
        <v>#N/A</v>
      </c>
    </row>
    <row r="25" spans="1:9" x14ac:dyDescent="0.2">
      <c r="A25" t="s">
        <v>558</v>
      </c>
      <c r="B25" s="1">
        <v>1.42445925524851</v>
      </c>
      <c r="C25" t="s">
        <v>80</v>
      </c>
      <c r="D25">
        <f t="shared" si="1"/>
        <v>1.42445925524851</v>
      </c>
      <c r="E25" t="e">
        <f t="shared" si="1"/>
        <v>#N/A</v>
      </c>
      <c r="F25" t="e">
        <f t="shared" si="1"/>
        <v>#N/A</v>
      </c>
      <c r="G25" t="e">
        <f t="shared" si="1"/>
        <v>#N/A</v>
      </c>
      <c r="H25" t="e">
        <f t="shared" si="1"/>
        <v>#N/A</v>
      </c>
      <c r="I25" t="e">
        <f t="shared" si="1"/>
        <v>#N/A</v>
      </c>
    </row>
    <row r="26" spans="1:9" x14ac:dyDescent="0.2">
      <c r="A26" t="s">
        <v>558</v>
      </c>
      <c r="B26" s="1">
        <v>-1.1169771005904401</v>
      </c>
      <c r="C26" t="s">
        <v>419</v>
      </c>
      <c r="D26">
        <f t="shared" si="1"/>
        <v>-1.1169771005904401</v>
      </c>
      <c r="E26" t="e">
        <f t="shared" si="1"/>
        <v>#N/A</v>
      </c>
      <c r="F26" t="e">
        <f t="shared" si="1"/>
        <v>#N/A</v>
      </c>
      <c r="G26" t="e">
        <f t="shared" si="1"/>
        <v>#N/A</v>
      </c>
      <c r="H26" t="e">
        <f t="shared" si="1"/>
        <v>#N/A</v>
      </c>
      <c r="I26" t="e">
        <f t="shared" si="1"/>
        <v>#N/A</v>
      </c>
    </row>
    <row r="27" spans="1:9" x14ac:dyDescent="0.2">
      <c r="A27" t="s">
        <v>558</v>
      </c>
      <c r="B27" s="1">
        <v>-0.91844089924450412</v>
      </c>
      <c r="C27" t="s">
        <v>42</v>
      </c>
      <c r="D27">
        <f t="shared" si="1"/>
        <v>-0.91844089924450412</v>
      </c>
      <c r="E27" t="e">
        <f t="shared" si="1"/>
        <v>#N/A</v>
      </c>
      <c r="F27" t="e">
        <f t="shared" si="1"/>
        <v>#N/A</v>
      </c>
      <c r="G27" t="e">
        <f t="shared" si="1"/>
        <v>#N/A</v>
      </c>
      <c r="H27" t="e">
        <f t="shared" si="1"/>
        <v>#N/A</v>
      </c>
      <c r="I27" t="e">
        <f t="shared" si="1"/>
        <v>#N/A</v>
      </c>
    </row>
    <row r="28" spans="1:9" x14ac:dyDescent="0.2">
      <c r="A28" t="s">
        <v>558</v>
      </c>
      <c r="B28" s="1">
        <v>0.35337012550179703</v>
      </c>
      <c r="C28" t="s">
        <v>284</v>
      </c>
      <c r="D28">
        <f t="shared" si="1"/>
        <v>0.35337012550179703</v>
      </c>
      <c r="E28" t="e">
        <f t="shared" si="1"/>
        <v>#N/A</v>
      </c>
      <c r="F28" t="e">
        <f t="shared" si="1"/>
        <v>#N/A</v>
      </c>
      <c r="G28" t="e">
        <f t="shared" si="1"/>
        <v>#N/A</v>
      </c>
      <c r="H28" t="e">
        <f t="shared" si="1"/>
        <v>#N/A</v>
      </c>
      <c r="I28" t="e">
        <f t="shared" si="1"/>
        <v>#N/A</v>
      </c>
    </row>
    <row r="29" spans="1:9" x14ac:dyDescent="0.2">
      <c r="A29" t="s">
        <v>558</v>
      </c>
      <c r="B29" s="1">
        <v>-2.6118888975657599</v>
      </c>
      <c r="C29" t="s">
        <v>175</v>
      </c>
      <c r="D29">
        <f t="shared" si="1"/>
        <v>-2.6118888975657599</v>
      </c>
      <c r="E29" t="e">
        <f t="shared" si="1"/>
        <v>#N/A</v>
      </c>
      <c r="F29" t="e">
        <f t="shared" si="1"/>
        <v>#N/A</v>
      </c>
      <c r="G29" t="e">
        <f t="shared" si="1"/>
        <v>#N/A</v>
      </c>
      <c r="H29" t="e">
        <f t="shared" si="1"/>
        <v>#N/A</v>
      </c>
      <c r="I29" t="e">
        <f t="shared" si="1"/>
        <v>#N/A</v>
      </c>
    </row>
    <row r="30" spans="1:9" x14ac:dyDescent="0.2">
      <c r="A30" t="s">
        <v>558</v>
      </c>
      <c r="B30" s="1">
        <v>-0.35114950611089502</v>
      </c>
      <c r="C30" t="s">
        <v>283</v>
      </c>
      <c r="D30">
        <f t="shared" si="1"/>
        <v>-0.35114950611089502</v>
      </c>
      <c r="E30" t="e">
        <f t="shared" si="1"/>
        <v>#N/A</v>
      </c>
      <c r="F30" t="e">
        <f t="shared" si="1"/>
        <v>#N/A</v>
      </c>
      <c r="G30" t="e">
        <f t="shared" si="1"/>
        <v>#N/A</v>
      </c>
      <c r="H30" t="e">
        <f t="shared" si="1"/>
        <v>#N/A</v>
      </c>
      <c r="I30" t="e">
        <f t="shared" si="1"/>
        <v>#N/A</v>
      </c>
    </row>
    <row r="31" spans="1:9" x14ac:dyDescent="0.2">
      <c r="A31" t="s">
        <v>558</v>
      </c>
      <c r="B31" s="1">
        <v>-0.37563997394194998</v>
      </c>
      <c r="C31" t="s">
        <v>431</v>
      </c>
      <c r="D31">
        <f t="shared" si="1"/>
        <v>-0.37563997394194998</v>
      </c>
      <c r="E31" t="e">
        <f t="shared" si="1"/>
        <v>#N/A</v>
      </c>
      <c r="F31" t="e">
        <f t="shared" si="1"/>
        <v>#N/A</v>
      </c>
      <c r="G31" t="e">
        <f t="shared" si="1"/>
        <v>#N/A</v>
      </c>
      <c r="H31" t="e">
        <f t="shared" si="1"/>
        <v>#N/A</v>
      </c>
      <c r="I31" t="e">
        <f t="shared" si="1"/>
        <v>#N/A</v>
      </c>
    </row>
    <row r="32" spans="1:9" x14ac:dyDescent="0.2">
      <c r="A32" t="s">
        <v>558</v>
      </c>
      <c r="B32" s="1">
        <v>-1.2375008521464099</v>
      </c>
      <c r="C32" t="s">
        <v>71</v>
      </c>
      <c r="D32">
        <f t="shared" si="1"/>
        <v>-1.2375008521464099</v>
      </c>
      <c r="E32" t="e">
        <f t="shared" si="1"/>
        <v>#N/A</v>
      </c>
      <c r="F32" t="e">
        <f t="shared" si="1"/>
        <v>#N/A</v>
      </c>
      <c r="G32" t="e">
        <f t="shared" si="1"/>
        <v>#N/A</v>
      </c>
      <c r="H32" t="e">
        <f t="shared" si="1"/>
        <v>#N/A</v>
      </c>
      <c r="I32" t="e">
        <f t="shared" si="1"/>
        <v>#N/A</v>
      </c>
    </row>
    <row r="33" spans="1:9" x14ac:dyDescent="0.2">
      <c r="A33" t="s">
        <v>558</v>
      </c>
      <c r="B33" s="1">
        <v>-0.21781609796038601</v>
      </c>
      <c r="C33" t="s">
        <v>262</v>
      </c>
      <c r="D33">
        <f t="shared" si="1"/>
        <v>-0.21781609796038601</v>
      </c>
      <c r="E33" t="e">
        <f t="shared" si="1"/>
        <v>#N/A</v>
      </c>
      <c r="F33" t="e">
        <f t="shared" si="1"/>
        <v>#N/A</v>
      </c>
      <c r="G33" t="e">
        <f t="shared" si="1"/>
        <v>#N/A</v>
      </c>
      <c r="H33" t="e">
        <f t="shared" si="1"/>
        <v>#N/A</v>
      </c>
      <c r="I33" t="e">
        <f t="shared" si="1"/>
        <v>#N/A</v>
      </c>
    </row>
    <row r="34" spans="1:9" x14ac:dyDescent="0.2">
      <c r="A34" t="s">
        <v>558</v>
      </c>
      <c r="B34" s="1">
        <v>-4.0059608593395799</v>
      </c>
      <c r="C34" t="s">
        <v>347</v>
      </c>
      <c r="D34">
        <f t="shared" si="1"/>
        <v>-4.0059608593395799</v>
      </c>
      <c r="E34" t="e">
        <f t="shared" si="1"/>
        <v>#N/A</v>
      </c>
      <c r="F34" t="e">
        <f t="shared" si="1"/>
        <v>#N/A</v>
      </c>
      <c r="G34" t="e">
        <f t="shared" si="1"/>
        <v>#N/A</v>
      </c>
      <c r="H34" t="e">
        <f t="shared" si="1"/>
        <v>#N/A</v>
      </c>
      <c r="I34" t="e">
        <f t="shared" si="1"/>
        <v>#N/A</v>
      </c>
    </row>
    <row r="35" spans="1:9" x14ac:dyDescent="0.2">
      <c r="A35" t="s">
        <v>558</v>
      </c>
      <c r="B35" s="1">
        <v>-3.2228842999645599</v>
      </c>
      <c r="C35" t="s">
        <v>207</v>
      </c>
      <c r="D35">
        <f t="shared" si="1"/>
        <v>-3.2228842999645599</v>
      </c>
      <c r="E35" t="e">
        <f t="shared" si="1"/>
        <v>#N/A</v>
      </c>
      <c r="F35" t="e">
        <f t="shared" si="1"/>
        <v>#N/A</v>
      </c>
      <c r="G35" t="e">
        <f t="shared" si="1"/>
        <v>#N/A</v>
      </c>
      <c r="H35" t="e">
        <f t="shared" si="1"/>
        <v>#N/A</v>
      </c>
      <c r="I35" t="e">
        <f t="shared" si="1"/>
        <v>#N/A</v>
      </c>
    </row>
    <row r="36" spans="1:9" x14ac:dyDescent="0.2">
      <c r="A36" t="s">
        <v>558</v>
      </c>
      <c r="B36" s="1">
        <v>-0.14109889518080601</v>
      </c>
      <c r="C36" t="s">
        <v>290</v>
      </c>
      <c r="D36">
        <f t="shared" si="1"/>
        <v>-0.14109889518080601</v>
      </c>
      <c r="E36" t="e">
        <f t="shared" si="1"/>
        <v>#N/A</v>
      </c>
      <c r="F36" t="e">
        <f t="shared" si="1"/>
        <v>#N/A</v>
      </c>
      <c r="G36" t="e">
        <f t="shared" si="1"/>
        <v>#N/A</v>
      </c>
      <c r="H36" t="e">
        <f t="shared" si="1"/>
        <v>#N/A</v>
      </c>
      <c r="I36" t="e">
        <f t="shared" si="1"/>
        <v>#N/A</v>
      </c>
    </row>
    <row r="37" spans="1:9" x14ac:dyDescent="0.2">
      <c r="A37" t="s">
        <v>558</v>
      </c>
      <c r="B37" s="1">
        <v>0.19736363438809601</v>
      </c>
      <c r="C37" t="s">
        <v>19</v>
      </c>
      <c r="D37">
        <f t="shared" si="1"/>
        <v>0.19736363438809601</v>
      </c>
      <c r="E37" t="e">
        <f t="shared" si="1"/>
        <v>#N/A</v>
      </c>
      <c r="F37" t="e">
        <f t="shared" si="1"/>
        <v>#N/A</v>
      </c>
      <c r="G37" t="e">
        <f t="shared" si="1"/>
        <v>#N/A</v>
      </c>
      <c r="H37" t="e">
        <f t="shared" si="1"/>
        <v>#N/A</v>
      </c>
      <c r="I37" t="e">
        <f t="shared" si="1"/>
        <v>#N/A</v>
      </c>
    </row>
    <row r="38" spans="1:9" x14ac:dyDescent="0.2">
      <c r="A38" t="s">
        <v>558</v>
      </c>
      <c r="B38" s="1">
        <v>0.36710785598083201</v>
      </c>
      <c r="C38" t="s">
        <v>447</v>
      </c>
      <c r="D38">
        <f t="shared" si="1"/>
        <v>0.36710785598083201</v>
      </c>
      <c r="E38" t="e">
        <f t="shared" si="1"/>
        <v>#N/A</v>
      </c>
      <c r="F38" t="e">
        <f t="shared" si="1"/>
        <v>#N/A</v>
      </c>
      <c r="G38" t="e">
        <f t="shared" si="1"/>
        <v>#N/A</v>
      </c>
      <c r="H38" t="e">
        <f t="shared" si="1"/>
        <v>#N/A</v>
      </c>
      <c r="I38" t="e">
        <f t="shared" si="1"/>
        <v>#N/A</v>
      </c>
    </row>
    <row r="39" spans="1:9" x14ac:dyDescent="0.2">
      <c r="A39" t="s">
        <v>558</v>
      </c>
      <c r="B39" s="1">
        <v>-0.22676561148750901</v>
      </c>
      <c r="C39" t="s">
        <v>502</v>
      </c>
      <c r="D39">
        <f t="shared" si="1"/>
        <v>-0.22676561148750901</v>
      </c>
      <c r="E39" t="e">
        <f t="shared" si="1"/>
        <v>#N/A</v>
      </c>
      <c r="F39" t="e">
        <f t="shared" si="1"/>
        <v>#N/A</v>
      </c>
      <c r="G39" t="e">
        <f t="shared" si="1"/>
        <v>#N/A</v>
      </c>
      <c r="H39" t="e">
        <f t="shared" si="1"/>
        <v>#N/A</v>
      </c>
      <c r="I39" t="e">
        <f t="shared" si="1"/>
        <v>#N/A</v>
      </c>
    </row>
    <row r="40" spans="1:9" x14ac:dyDescent="0.2">
      <c r="A40" t="s">
        <v>558</v>
      </c>
      <c r="B40" s="1">
        <v>-1.0520928370860501</v>
      </c>
      <c r="C40" t="s">
        <v>331</v>
      </c>
      <c r="D40">
        <f t="shared" si="1"/>
        <v>-1.0520928370860501</v>
      </c>
      <c r="E40" t="e">
        <f t="shared" si="1"/>
        <v>#N/A</v>
      </c>
      <c r="F40" t="e">
        <f t="shared" si="1"/>
        <v>#N/A</v>
      </c>
      <c r="G40" t="e">
        <f t="shared" si="1"/>
        <v>#N/A</v>
      </c>
      <c r="H40" t="e">
        <f t="shared" si="1"/>
        <v>#N/A</v>
      </c>
      <c r="I40" t="e">
        <f t="shared" si="1"/>
        <v>#N/A</v>
      </c>
    </row>
    <row r="41" spans="1:9" x14ac:dyDescent="0.2">
      <c r="A41" t="s">
        <v>558</v>
      </c>
      <c r="B41" s="1">
        <v>-2.0131780540793001</v>
      </c>
      <c r="C41" t="s">
        <v>154</v>
      </c>
      <c r="D41">
        <f t="shared" si="1"/>
        <v>-2.0131780540793001</v>
      </c>
      <c r="E41" t="e">
        <f t="shared" si="1"/>
        <v>#N/A</v>
      </c>
      <c r="F41" t="e">
        <f t="shared" si="1"/>
        <v>#N/A</v>
      </c>
      <c r="G41" t="e">
        <f t="shared" si="1"/>
        <v>#N/A</v>
      </c>
      <c r="H41" t="e">
        <f t="shared" si="1"/>
        <v>#N/A</v>
      </c>
      <c r="I41" t="e">
        <f t="shared" si="1"/>
        <v>#N/A</v>
      </c>
    </row>
    <row r="42" spans="1:9" x14ac:dyDescent="0.2">
      <c r="A42" t="s">
        <v>558</v>
      </c>
      <c r="B42" s="1">
        <v>-5.1129136247879896E-2</v>
      </c>
      <c r="C42" t="s">
        <v>27</v>
      </c>
      <c r="D42">
        <f t="shared" si="1"/>
        <v>-5.1129136247879896E-2</v>
      </c>
      <c r="E42" t="e">
        <f t="shared" si="1"/>
        <v>#N/A</v>
      </c>
      <c r="F42" t="e">
        <f t="shared" si="1"/>
        <v>#N/A</v>
      </c>
      <c r="G42" t="e">
        <f t="shared" si="1"/>
        <v>#N/A</v>
      </c>
      <c r="H42" t="e">
        <f t="shared" si="1"/>
        <v>#N/A</v>
      </c>
      <c r="I42" t="e">
        <f t="shared" si="1"/>
        <v>#N/A</v>
      </c>
    </row>
    <row r="43" spans="1:9" x14ac:dyDescent="0.2">
      <c r="A43" t="s">
        <v>558</v>
      </c>
      <c r="B43" s="1">
        <v>-2.1933314118914802</v>
      </c>
      <c r="C43" t="s">
        <v>57</v>
      </c>
      <c r="D43">
        <f t="shared" si="1"/>
        <v>-2.1933314118914802</v>
      </c>
      <c r="E43" t="e">
        <f t="shared" si="1"/>
        <v>#N/A</v>
      </c>
      <c r="F43" t="e">
        <f t="shared" si="1"/>
        <v>#N/A</v>
      </c>
      <c r="G43" t="e">
        <f t="shared" si="1"/>
        <v>#N/A</v>
      </c>
      <c r="H43" t="e">
        <f t="shared" si="1"/>
        <v>#N/A</v>
      </c>
      <c r="I43" t="e">
        <f t="shared" si="1"/>
        <v>#N/A</v>
      </c>
    </row>
    <row r="44" spans="1:9" x14ac:dyDescent="0.2">
      <c r="A44" t="s">
        <v>558</v>
      </c>
      <c r="B44" s="1">
        <v>-3.3622756169092503E-3</v>
      </c>
      <c r="C44" t="s">
        <v>421</v>
      </c>
      <c r="D44">
        <f t="shared" si="1"/>
        <v>-3.3622756169092503E-3</v>
      </c>
      <c r="E44" t="e">
        <f t="shared" si="1"/>
        <v>#N/A</v>
      </c>
      <c r="F44" t="e">
        <f t="shared" si="1"/>
        <v>#N/A</v>
      </c>
      <c r="G44" t="e">
        <f t="shared" si="1"/>
        <v>#N/A</v>
      </c>
      <c r="H44" t="e">
        <f t="shared" si="1"/>
        <v>#N/A</v>
      </c>
      <c r="I44" t="e">
        <f t="shared" si="1"/>
        <v>#N/A</v>
      </c>
    </row>
    <row r="45" spans="1:9" x14ac:dyDescent="0.2">
      <c r="A45" t="s">
        <v>558</v>
      </c>
      <c r="B45" s="1">
        <v>0.127712274381378</v>
      </c>
      <c r="C45" t="s">
        <v>451</v>
      </c>
      <c r="D45">
        <f t="shared" si="1"/>
        <v>0.127712274381378</v>
      </c>
      <c r="E45" t="e">
        <f t="shared" si="1"/>
        <v>#N/A</v>
      </c>
      <c r="F45" t="e">
        <f t="shared" si="1"/>
        <v>#N/A</v>
      </c>
      <c r="G45" t="e">
        <f t="shared" si="1"/>
        <v>#N/A</v>
      </c>
      <c r="H45" t="e">
        <f t="shared" si="1"/>
        <v>#N/A</v>
      </c>
      <c r="I45" t="e">
        <f t="shared" si="1"/>
        <v>#N/A</v>
      </c>
    </row>
    <row r="46" spans="1:9" x14ac:dyDescent="0.2">
      <c r="A46" t="s">
        <v>558</v>
      </c>
      <c r="B46" s="1">
        <v>-0.369996490709736</v>
      </c>
      <c r="C46" t="s">
        <v>72</v>
      </c>
      <c r="D46">
        <f t="shared" si="1"/>
        <v>-0.369996490709736</v>
      </c>
      <c r="E46" t="e">
        <f t="shared" si="1"/>
        <v>#N/A</v>
      </c>
      <c r="F46" t="e">
        <f t="shared" si="1"/>
        <v>#N/A</v>
      </c>
      <c r="G46" t="e">
        <f t="shared" si="1"/>
        <v>#N/A</v>
      </c>
      <c r="H46" t="e">
        <f t="shared" si="1"/>
        <v>#N/A</v>
      </c>
      <c r="I46" t="e">
        <f t="shared" si="1"/>
        <v>#N/A</v>
      </c>
    </row>
    <row r="47" spans="1:9" x14ac:dyDescent="0.2">
      <c r="A47" t="s">
        <v>558</v>
      </c>
      <c r="B47" s="1">
        <v>-0.179260091658721</v>
      </c>
      <c r="C47" t="s">
        <v>496</v>
      </c>
      <c r="D47">
        <f t="shared" si="1"/>
        <v>-0.179260091658721</v>
      </c>
      <c r="E47" t="e">
        <f t="shared" si="1"/>
        <v>#N/A</v>
      </c>
      <c r="F47" t="e">
        <f t="shared" si="1"/>
        <v>#N/A</v>
      </c>
      <c r="G47" t="e">
        <f t="shared" si="1"/>
        <v>#N/A</v>
      </c>
      <c r="H47" t="e">
        <f t="shared" si="1"/>
        <v>#N/A</v>
      </c>
      <c r="I47" t="e">
        <f t="shared" si="1"/>
        <v>#N/A</v>
      </c>
    </row>
    <row r="48" spans="1:9" x14ac:dyDescent="0.2">
      <c r="A48" t="s">
        <v>558</v>
      </c>
      <c r="B48" s="1">
        <v>-2.86499230927696</v>
      </c>
      <c r="C48" t="s">
        <v>312</v>
      </c>
      <c r="D48">
        <f t="shared" si="1"/>
        <v>-2.86499230927696</v>
      </c>
      <c r="E48" t="e">
        <f t="shared" si="1"/>
        <v>#N/A</v>
      </c>
      <c r="F48" t="e">
        <f t="shared" si="1"/>
        <v>#N/A</v>
      </c>
      <c r="G48" t="e">
        <f t="shared" si="1"/>
        <v>#N/A</v>
      </c>
      <c r="H48" t="e">
        <f t="shared" si="1"/>
        <v>#N/A</v>
      </c>
      <c r="I48" t="e">
        <f t="shared" si="1"/>
        <v>#N/A</v>
      </c>
    </row>
    <row r="49" spans="1:9" x14ac:dyDescent="0.2">
      <c r="A49" t="s">
        <v>558</v>
      </c>
      <c r="B49" s="1">
        <v>-5.2780089771256297E-2</v>
      </c>
      <c r="C49" t="s">
        <v>270</v>
      </c>
      <c r="D49">
        <f t="shared" si="1"/>
        <v>-5.2780089771256297E-2</v>
      </c>
      <c r="E49" t="e">
        <f t="shared" si="1"/>
        <v>#N/A</v>
      </c>
      <c r="F49" t="e">
        <f t="shared" si="1"/>
        <v>#N/A</v>
      </c>
      <c r="G49" t="e">
        <f t="shared" si="1"/>
        <v>#N/A</v>
      </c>
      <c r="H49" t="e">
        <f t="shared" si="1"/>
        <v>#N/A</v>
      </c>
      <c r="I49" t="e">
        <f t="shared" si="1"/>
        <v>#N/A</v>
      </c>
    </row>
    <row r="50" spans="1:9" x14ac:dyDescent="0.2">
      <c r="A50" t="s">
        <v>558</v>
      </c>
      <c r="B50" s="1">
        <v>-2.6558517413214999</v>
      </c>
      <c r="C50" t="s">
        <v>375</v>
      </c>
      <c r="D50">
        <f t="shared" si="1"/>
        <v>-2.6558517413214999</v>
      </c>
      <c r="E50" t="e">
        <f t="shared" si="1"/>
        <v>#N/A</v>
      </c>
      <c r="F50" t="e">
        <f t="shared" si="1"/>
        <v>#N/A</v>
      </c>
      <c r="G50" t="e">
        <f t="shared" si="1"/>
        <v>#N/A</v>
      </c>
      <c r="H50" t="e">
        <f t="shared" si="1"/>
        <v>#N/A</v>
      </c>
      <c r="I50" t="e">
        <f t="shared" si="1"/>
        <v>#N/A</v>
      </c>
    </row>
    <row r="51" spans="1:9" x14ac:dyDescent="0.2">
      <c r="A51" t="s">
        <v>558</v>
      </c>
      <c r="B51" s="1">
        <v>-2.7136262722772297</v>
      </c>
      <c r="C51" t="s">
        <v>359</v>
      </c>
      <c r="D51">
        <f t="shared" si="1"/>
        <v>-2.7136262722772297</v>
      </c>
      <c r="E51" t="e">
        <f t="shared" si="1"/>
        <v>#N/A</v>
      </c>
      <c r="F51" t="e">
        <f t="shared" si="1"/>
        <v>#N/A</v>
      </c>
      <c r="G51" t="e">
        <f t="shared" si="1"/>
        <v>#N/A</v>
      </c>
      <c r="H51" t="e">
        <f t="shared" si="1"/>
        <v>#N/A</v>
      </c>
      <c r="I51" t="e">
        <f t="shared" si="1"/>
        <v>#N/A</v>
      </c>
    </row>
    <row r="52" spans="1:9" x14ac:dyDescent="0.2">
      <c r="A52" t="s">
        <v>558</v>
      </c>
      <c r="B52" s="1">
        <v>-2.2846087028169602</v>
      </c>
      <c r="C52" t="s">
        <v>263</v>
      </c>
      <c r="D52">
        <f t="shared" si="1"/>
        <v>-2.2846087028169602</v>
      </c>
      <c r="E52" t="e">
        <f t="shared" si="1"/>
        <v>#N/A</v>
      </c>
      <c r="F52" t="e">
        <f t="shared" si="1"/>
        <v>#N/A</v>
      </c>
      <c r="G52" t="e">
        <f t="shared" si="1"/>
        <v>#N/A</v>
      </c>
      <c r="H52" t="e">
        <f t="shared" si="1"/>
        <v>#N/A</v>
      </c>
      <c r="I52" t="e">
        <f t="shared" si="1"/>
        <v>#N/A</v>
      </c>
    </row>
    <row r="53" spans="1:9" x14ac:dyDescent="0.2">
      <c r="A53" t="s">
        <v>558</v>
      </c>
      <c r="B53" s="1">
        <v>-0.131131668578921</v>
      </c>
      <c r="C53" t="s">
        <v>252</v>
      </c>
      <c r="D53">
        <f t="shared" si="1"/>
        <v>-0.131131668578921</v>
      </c>
      <c r="E53" t="e">
        <f t="shared" si="1"/>
        <v>#N/A</v>
      </c>
      <c r="F53" t="e">
        <f t="shared" si="1"/>
        <v>#N/A</v>
      </c>
      <c r="G53" t="e">
        <f t="shared" si="1"/>
        <v>#N/A</v>
      </c>
      <c r="H53" t="e">
        <f t="shared" si="1"/>
        <v>#N/A</v>
      </c>
      <c r="I53" t="e">
        <f t="shared" si="1"/>
        <v>#N/A</v>
      </c>
    </row>
    <row r="54" spans="1:9" x14ac:dyDescent="0.2">
      <c r="A54" t="s">
        <v>558</v>
      </c>
      <c r="B54" s="1">
        <v>-2.6555136789656699</v>
      </c>
      <c r="C54" t="s">
        <v>151</v>
      </c>
      <c r="D54">
        <f t="shared" si="1"/>
        <v>-2.6555136789656699</v>
      </c>
      <c r="E54" t="e">
        <f t="shared" si="1"/>
        <v>#N/A</v>
      </c>
      <c r="F54" t="e">
        <f t="shared" si="1"/>
        <v>#N/A</v>
      </c>
      <c r="G54" t="e">
        <f t="shared" si="1"/>
        <v>#N/A</v>
      </c>
      <c r="H54" t="e">
        <f t="shared" si="1"/>
        <v>#N/A</v>
      </c>
      <c r="I54" t="e">
        <f t="shared" si="1"/>
        <v>#N/A</v>
      </c>
    </row>
    <row r="55" spans="1:9" x14ac:dyDescent="0.2">
      <c r="A55" t="s">
        <v>558</v>
      </c>
      <c r="B55" s="1">
        <v>2.9912050017188004E-2</v>
      </c>
      <c r="C55" t="s">
        <v>215</v>
      </c>
      <c r="D55">
        <f t="shared" si="1"/>
        <v>2.9912050017188004E-2</v>
      </c>
      <c r="E55" t="e">
        <f t="shared" si="1"/>
        <v>#N/A</v>
      </c>
      <c r="F55" t="e">
        <f t="shared" si="1"/>
        <v>#N/A</v>
      </c>
      <c r="G55" t="e">
        <f t="shared" si="1"/>
        <v>#N/A</v>
      </c>
      <c r="H55" t="e">
        <f t="shared" si="1"/>
        <v>#N/A</v>
      </c>
      <c r="I55" t="e">
        <f t="shared" si="1"/>
        <v>#N/A</v>
      </c>
    </row>
    <row r="56" spans="1:9" x14ac:dyDescent="0.2">
      <c r="A56" t="s">
        <v>558</v>
      </c>
      <c r="B56" s="1">
        <v>-0.142443339500646</v>
      </c>
      <c r="C56" t="s">
        <v>467</v>
      </c>
      <c r="D56">
        <f t="shared" si="1"/>
        <v>-0.142443339500646</v>
      </c>
      <c r="E56" t="e">
        <f t="shared" si="1"/>
        <v>#N/A</v>
      </c>
      <c r="F56" t="e">
        <f t="shared" si="1"/>
        <v>#N/A</v>
      </c>
      <c r="G56" t="e">
        <f t="shared" si="1"/>
        <v>#N/A</v>
      </c>
      <c r="H56" t="e">
        <f t="shared" si="1"/>
        <v>#N/A</v>
      </c>
      <c r="I56" t="e">
        <f t="shared" si="1"/>
        <v>#N/A</v>
      </c>
    </row>
    <row r="57" spans="1:9" x14ac:dyDescent="0.2">
      <c r="A57" t="s">
        <v>558</v>
      </c>
      <c r="B57" s="1">
        <v>0.215208076745729</v>
      </c>
      <c r="C57" t="s">
        <v>195</v>
      </c>
      <c r="D57">
        <f t="shared" si="1"/>
        <v>0.215208076745729</v>
      </c>
      <c r="E57" t="e">
        <f t="shared" si="1"/>
        <v>#N/A</v>
      </c>
      <c r="F57" t="e">
        <f t="shared" si="1"/>
        <v>#N/A</v>
      </c>
      <c r="G57" t="e">
        <f t="shared" si="1"/>
        <v>#N/A</v>
      </c>
      <c r="H57" t="e">
        <f t="shared" si="1"/>
        <v>#N/A</v>
      </c>
      <c r="I57" t="e">
        <f t="shared" si="1"/>
        <v>#N/A</v>
      </c>
    </row>
    <row r="58" spans="1:9" x14ac:dyDescent="0.2">
      <c r="A58" t="s">
        <v>558</v>
      </c>
      <c r="B58" s="1">
        <v>0.19396988626537401</v>
      </c>
      <c r="C58" t="s">
        <v>216</v>
      </c>
      <c r="D58">
        <f t="shared" si="1"/>
        <v>0.19396988626537401</v>
      </c>
      <c r="E58" t="e">
        <f t="shared" si="1"/>
        <v>#N/A</v>
      </c>
      <c r="F58" t="e">
        <f t="shared" si="1"/>
        <v>#N/A</v>
      </c>
      <c r="G58" t="e">
        <f t="shared" si="1"/>
        <v>#N/A</v>
      </c>
      <c r="H58" t="e">
        <f t="shared" si="1"/>
        <v>#N/A</v>
      </c>
      <c r="I58" t="e">
        <f t="shared" si="1"/>
        <v>#N/A</v>
      </c>
    </row>
    <row r="59" spans="1:9" x14ac:dyDescent="0.2">
      <c r="A59" t="s">
        <v>558</v>
      </c>
      <c r="B59" s="1">
        <v>-0.18743413132330303</v>
      </c>
      <c r="C59" t="s">
        <v>122</v>
      </c>
      <c r="D59">
        <f t="shared" ref="D59:I101" si="2">IF(D$2=$A59, $B59, #N/A)</f>
        <v>-0.18743413132330303</v>
      </c>
      <c r="E59" t="e">
        <f t="shared" si="2"/>
        <v>#N/A</v>
      </c>
      <c r="F59" t="e">
        <f t="shared" si="2"/>
        <v>#N/A</v>
      </c>
      <c r="G59" t="e">
        <f t="shared" si="2"/>
        <v>#N/A</v>
      </c>
      <c r="H59" t="e">
        <f t="shared" si="2"/>
        <v>#N/A</v>
      </c>
      <c r="I59" t="e">
        <f t="shared" si="2"/>
        <v>#N/A</v>
      </c>
    </row>
    <row r="60" spans="1:9" x14ac:dyDescent="0.2">
      <c r="A60" t="s">
        <v>558</v>
      </c>
      <c r="B60" s="1">
        <v>0.52696742238227101</v>
      </c>
      <c r="C60" t="s">
        <v>373</v>
      </c>
      <c r="D60">
        <f t="shared" si="2"/>
        <v>0.52696742238227101</v>
      </c>
      <c r="E60" t="e">
        <f t="shared" si="2"/>
        <v>#N/A</v>
      </c>
      <c r="F60" t="e">
        <f t="shared" si="2"/>
        <v>#N/A</v>
      </c>
      <c r="G60" t="e">
        <f t="shared" si="2"/>
        <v>#N/A</v>
      </c>
      <c r="H60" t="e">
        <f t="shared" si="2"/>
        <v>#N/A</v>
      </c>
      <c r="I60" t="e">
        <f t="shared" si="2"/>
        <v>#N/A</v>
      </c>
    </row>
    <row r="61" spans="1:9" x14ac:dyDescent="0.2">
      <c r="A61" t="s">
        <v>558</v>
      </c>
      <c r="B61" s="1">
        <v>-1.32594362582766</v>
      </c>
      <c r="C61" t="s">
        <v>49</v>
      </c>
      <c r="D61">
        <f t="shared" si="2"/>
        <v>-1.32594362582766</v>
      </c>
      <c r="E61" t="e">
        <f t="shared" si="2"/>
        <v>#N/A</v>
      </c>
      <c r="F61" t="e">
        <f t="shared" si="2"/>
        <v>#N/A</v>
      </c>
      <c r="G61" t="e">
        <f t="shared" si="2"/>
        <v>#N/A</v>
      </c>
      <c r="H61" t="e">
        <f t="shared" si="2"/>
        <v>#N/A</v>
      </c>
      <c r="I61" t="e">
        <f t="shared" si="2"/>
        <v>#N/A</v>
      </c>
    </row>
    <row r="62" spans="1:9" x14ac:dyDescent="0.2">
      <c r="A62" t="s">
        <v>558</v>
      </c>
      <c r="B62" s="1">
        <v>0.31508338541667602</v>
      </c>
      <c r="C62" t="s">
        <v>114</v>
      </c>
      <c r="D62">
        <f t="shared" si="2"/>
        <v>0.31508338541667602</v>
      </c>
      <c r="E62" t="e">
        <f t="shared" si="2"/>
        <v>#N/A</v>
      </c>
      <c r="F62" t="e">
        <f t="shared" si="2"/>
        <v>#N/A</v>
      </c>
      <c r="G62" t="e">
        <f t="shared" si="2"/>
        <v>#N/A</v>
      </c>
      <c r="H62" t="e">
        <f t="shared" si="2"/>
        <v>#N/A</v>
      </c>
      <c r="I62" t="e">
        <f t="shared" si="2"/>
        <v>#N/A</v>
      </c>
    </row>
    <row r="63" spans="1:9" x14ac:dyDescent="0.2">
      <c r="A63" t="s">
        <v>558</v>
      </c>
      <c r="B63" s="1">
        <v>0.82625923111582511</v>
      </c>
      <c r="C63" t="s">
        <v>118</v>
      </c>
      <c r="D63">
        <f t="shared" si="2"/>
        <v>0.82625923111582511</v>
      </c>
      <c r="E63" t="e">
        <f t="shared" si="2"/>
        <v>#N/A</v>
      </c>
      <c r="F63" t="e">
        <f t="shared" si="2"/>
        <v>#N/A</v>
      </c>
      <c r="G63" t="e">
        <f t="shared" si="2"/>
        <v>#N/A</v>
      </c>
      <c r="H63" t="e">
        <f t="shared" si="2"/>
        <v>#N/A</v>
      </c>
      <c r="I63" t="e">
        <f t="shared" si="2"/>
        <v>#N/A</v>
      </c>
    </row>
    <row r="64" spans="1:9" x14ac:dyDescent="0.2">
      <c r="A64" t="s">
        <v>559</v>
      </c>
      <c r="B64" s="1">
        <v>-0.40744009929937702</v>
      </c>
      <c r="C64" t="s">
        <v>513</v>
      </c>
      <c r="D64" t="e">
        <f t="shared" si="2"/>
        <v>#N/A</v>
      </c>
      <c r="E64">
        <f t="shared" si="2"/>
        <v>-0.40744009929937702</v>
      </c>
      <c r="F64" t="e">
        <f t="shared" si="2"/>
        <v>#N/A</v>
      </c>
      <c r="G64" t="e">
        <f t="shared" si="2"/>
        <v>#N/A</v>
      </c>
      <c r="H64" t="e">
        <f t="shared" si="2"/>
        <v>#N/A</v>
      </c>
      <c r="I64" t="e">
        <f t="shared" si="2"/>
        <v>#N/A</v>
      </c>
    </row>
    <row r="65" spans="1:9" x14ac:dyDescent="0.2">
      <c r="A65" t="s">
        <v>559</v>
      </c>
      <c r="B65" s="1">
        <v>3.57296446288752E-2</v>
      </c>
      <c r="C65" t="s">
        <v>514</v>
      </c>
      <c r="D65" t="e">
        <f t="shared" si="2"/>
        <v>#N/A</v>
      </c>
      <c r="E65">
        <f t="shared" si="2"/>
        <v>3.57296446288752E-2</v>
      </c>
      <c r="F65" t="e">
        <f t="shared" si="2"/>
        <v>#N/A</v>
      </c>
      <c r="G65" t="e">
        <f t="shared" si="2"/>
        <v>#N/A</v>
      </c>
      <c r="H65" t="e">
        <f t="shared" si="2"/>
        <v>#N/A</v>
      </c>
      <c r="I65" t="e">
        <f t="shared" si="2"/>
        <v>#N/A</v>
      </c>
    </row>
    <row r="66" spans="1:9" x14ac:dyDescent="0.2">
      <c r="A66" t="s">
        <v>559</v>
      </c>
      <c r="B66" s="1">
        <v>-0.31268866270822998</v>
      </c>
      <c r="C66" t="s">
        <v>515</v>
      </c>
      <c r="D66" t="e">
        <f t="shared" si="2"/>
        <v>#N/A</v>
      </c>
      <c r="E66">
        <f t="shared" si="2"/>
        <v>-0.31268866270822998</v>
      </c>
      <c r="F66" t="e">
        <f t="shared" si="2"/>
        <v>#N/A</v>
      </c>
      <c r="G66" t="e">
        <f t="shared" si="2"/>
        <v>#N/A</v>
      </c>
      <c r="H66" t="e">
        <f t="shared" si="2"/>
        <v>#N/A</v>
      </c>
      <c r="I66" t="e">
        <f t="shared" si="2"/>
        <v>#N/A</v>
      </c>
    </row>
    <row r="67" spans="1:9" x14ac:dyDescent="0.2">
      <c r="A67" t="s">
        <v>559</v>
      </c>
      <c r="B67" s="1">
        <v>-0.48546417848127904</v>
      </c>
      <c r="C67" t="s">
        <v>516</v>
      </c>
      <c r="D67" t="e">
        <f t="shared" si="2"/>
        <v>#N/A</v>
      </c>
      <c r="E67">
        <f t="shared" si="2"/>
        <v>-0.48546417848127904</v>
      </c>
      <c r="F67" t="e">
        <f t="shared" si="2"/>
        <v>#N/A</v>
      </c>
      <c r="G67" t="e">
        <f t="shared" si="2"/>
        <v>#N/A</v>
      </c>
      <c r="H67" t="e">
        <f t="shared" si="2"/>
        <v>#N/A</v>
      </c>
      <c r="I67" t="e">
        <f t="shared" si="2"/>
        <v>#N/A</v>
      </c>
    </row>
    <row r="68" spans="1:9" x14ac:dyDescent="0.2">
      <c r="A68" t="s">
        <v>559</v>
      </c>
      <c r="B68" s="1">
        <v>-0.302046574823081</v>
      </c>
      <c r="C68" t="s">
        <v>517</v>
      </c>
      <c r="D68" t="e">
        <f t="shared" si="2"/>
        <v>#N/A</v>
      </c>
      <c r="E68">
        <f t="shared" si="2"/>
        <v>-0.302046574823081</v>
      </c>
      <c r="F68" t="e">
        <f t="shared" si="2"/>
        <v>#N/A</v>
      </c>
      <c r="G68" t="e">
        <f t="shared" si="2"/>
        <v>#N/A</v>
      </c>
      <c r="H68" t="e">
        <f t="shared" si="2"/>
        <v>#N/A</v>
      </c>
      <c r="I68" t="e">
        <f t="shared" si="2"/>
        <v>#N/A</v>
      </c>
    </row>
    <row r="69" spans="1:9" x14ac:dyDescent="0.2">
      <c r="A69" t="s">
        <v>559</v>
      </c>
      <c r="B69" s="1">
        <v>-0.12110863935261301</v>
      </c>
      <c r="C69" t="s">
        <v>518</v>
      </c>
      <c r="D69" t="e">
        <f t="shared" si="2"/>
        <v>#N/A</v>
      </c>
      <c r="E69">
        <f t="shared" si="2"/>
        <v>-0.12110863935261301</v>
      </c>
      <c r="F69" t="e">
        <f t="shared" si="2"/>
        <v>#N/A</v>
      </c>
      <c r="G69" t="e">
        <f t="shared" si="2"/>
        <v>#N/A</v>
      </c>
      <c r="H69" t="e">
        <f t="shared" si="2"/>
        <v>#N/A</v>
      </c>
      <c r="I69" t="e">
        <f t="shared" si="2"/>
        <v>#N/A</v>
      </c>
    </row>
    <row r="70" spans="1:9" x14ac:dyDescent="0.2">
      <c r="A70" t="s">
        <v>559</v>
      </c>
      <c r="B70" s="1">
        <v>7.7043584652162905E-2</v>
      </c>
      <c r="C70" t="s">
        <v>553</v>
      </c>
      <c r="D70" t="e">
        <f t="shared" si="2"/>
        <v>#N/A</v>
      </c>
      <c r="E70">
        <f t="shared" si="2"/>
        <v>7.7043584652162905E-2</v>
      </c>
      <c r="F70" t="e">
        <f t="shared" si="2"/>
        <v>#N/A</v>
      </c>
      <c r="G70" t="e">
        <f t="shared" si="2"/>
        <v>#N/A</v>
      </c>
      <c r="H70" t="e">
        <f t="shared" si="2"/>
        <v>#N/A</v>
      </c>
      <c r="I70" t="e">
        <f t="shared" si="2"/>
        <v>#N/A</v>
      </c>
    </row>
    <row r="71" spans="1:9" x14ac:dyDescent="0.2">
      <c r="A71" t="s">
        <v>560</v>
      </c>
      <c r="B71" s="1">
        <v>-1.25546888042863</v>
      </c>
      <c r="C71" t="s">
        <v>335</v>
      </c>
      <c r="D71" t="e">
        <f t="shared" si="2"/>
        <v>#N/A</v>
      </c>
      <c r="E71" t="e">
        <f t="shared" si="2"/>
        <v>#N/A</v>
      </c>
      <c r="F71">
        <f t="shared" si="2"/>
        <v>-1.25546888042863</v>
      </c>
      <c r="G71" t="e">
        <f t="shared" si="2"/>
        <v>#N/A</v>
      </c>
      <c r="H71" t="e">
        <f t="shared" si="2"/>
        <v>#N/A</v>
      </c>
      <c r="I71" t="e">
        <f t="shared" si="2"/>
        <v>#N/A</v>
      </c>
    </row>
    <row r="72" spans="1:9" x14ac:dyDescent="0.2">
      <c r="A72" t="s">
        <v>560</v>
      </c>
      <c r="B72" s="1">
        <v>-0.62339608098770805</v>
      </c>
      <c r="C72" t="s">
        <v>455</v>
      </c>
      <c r="D72" t="e">
        <f t="shared" si="2"/>
        <v>#N/A</v>
      </c>
      <c r="E72" t="e">
        <f t="shared" si="2"/>
        <v>#N/A</v>
      </c>
      <c r="F72">
        <f t="shared" si="2"/>
        <v>-0.62339608098770805</v>
      </c>
      <c r="G72" t="e">
        <f t="shared" si="2"/>
        <v>#N/A</v>
      </c>
      <c r="H72" t="e">
        <f t="shared" si="2"/>
        <v>#N/A</v>
      </c>
      <c r="I72" t="e">
        <f t="shared" si="2"/>
        <v>#N/A</v>
      </c>
    </row>
    <row r="73" spans="1:9" x14ac:dyDescent="0.2">
      <c r="A73" t="s">
        <v>560</v>
      </c>
      <c r="B73" s="1">
        <v>-0.98300223980798107</v>
      </c>
      <c r="C73" t="s">
        <v>466</v>
      </c>
      <c r="D73" t="e">
        <f t="shared" si="2"/>
        <v>#N/A</v>
      </c>
      <c r="E73" t="e">
        <f t="shared" si="2"/>
        <v>#N/A</v>
      </c>
      <c r="F73">
        <f t="shared" si="2"/>
        <v>-0.98300223980798107</v>
      </c>
      <c r="G73" t="e">
        <f t="shared" si="2"/>
        <v>#N/A</v>
      </c>
      <c r="H73" t="e">
        <f t="shared" si="2"/>
        <v>#N/A</v>
      </c>
      <c r="I73" t="e">
        <f t="shared" si="2"/>
        <v>#N/A</v>
      </c>
    </row>
    <row r="74" spans="1:9" x14ac:dyDescent="0.2">
      <c r="A74" t="s">
        <v>560</v>
      </c>
      <c r="B74" s="1">
        <v>0.13857331487211</v>
      </c>
      <c r="C74" t="s">
        <v>127</v>
      </c>
      <c r="D74" t="e">
        <f t="shared" si="2"/>
        <v>#N/A</v>
      </c>
      <c r="E74" t="e">
        <f t="shared" si="2"/>
        <v>#N/A</v>
      </c>
      <c r="F74">
        <f t="shared" si="2"/>
        <v>0.13857331487211</v>
      </c>
      <c r="G74" t="e">
        <f t="shared" si="2"/>
        <v>#N/A</v>
      </c>
      <c r="H74" t="e">
        <f t="shared" si="2"/>
        <v>#N/A</v>
      </c>
      <c r="I74" t="e">
        <f t="shared" si="2"/>
        <v>#N/A</v>
      </c>
    </row>
    <row r="75" spans="1:9" x14ac:dyDescent="0.2">
      <c r="A75" t="s">
        <v>560</v>
      </c>
      <c r="B75" s="1">
        <v>-2.4771855131435201</v>
      </c>
      <c r="C75" t="s">
        <v>364</v>
      </c>
      <c r="D75" t="e">
        <f t="shared" si="2"/>
        <v>#N/A</v>
      </c>
      <c r="E75" t="e">
        <f t="shared" si="2"/>
        <v>#N/A</v>
      </c>
      <c r="F75">
        <f t="shared" si="2"/>
        <v>-2.4771855131435201</v>
      </c>
      <c r="G75" t="e">
        <f t="shared" si="2"/>
        <v>#N/A</v>
      </c>
      <c r="H75" t="e">
        <f t="shared" si="2"/>
        <v>#N/A</v>
      </c>
      <c r="I75" t="e">
        <f t="shared" si="2"/>
        <v>#N/A</v>
      </c>
    </row>
    <row r="76" spans="1:9" x14ac:dyDescent="0.2">
      <c r="A76" t="s">
        <v>560</v>
      </c>
      <c r="B76" s="1">
        <v>0.126107887811369</v>
      </c>
      <c r="C76" t="s">
        <v>507</v>
      </c>
      <c r="D76" t="e">
        <f t="shared" si="2"/>
        <v>#N/A</v>
      </c>
      <c r="E76" t="e">
        <f t="shared" si="2"/>
        <v>#N/A</v>
      </c>
      <c r="F76">
        <f t="shared" si="2"/>
        <v>0.126107887811369</v>
      </c>
      <c r="G76" t="e">
        <f t="shared" si="2"/>
        <v>#N/A</v>
      </c>
      <c r="H76" t="e">
        <f t="shared" si="2"/>
        <v>#N/A</v>
      </c>
      <c r="I76" t="e">
        <f t="shared" si="2"/>
        <v>#N/A</v>
      </c>
    </row>
    <row r="77" spans="1:9" x14ac:dyDescent="0.2">
      <c r="A77" t="s">
        <v>560</v>
      </c>
      <c r="B77" s="1">
        <v>-0.63561064504710907</v>
      </c>
      <c r="C77" t="s">
        <v>345</v>
      </c>
      <c r="D77" t="e">
        <f t="shared" si="2"/>
        <v>#N/A</v>
      </c>
      <c r="E77" t="e">
        <f t="shared" si="2"/>
        <v>#N/A</v>
      </c>
      <c r="F77">
        <f t="shared" si="2"/>
        <v>-0.63561064504710907</v>
      </c>
      <c r="G77" t="e">
        <f t="shared" si="2"/>
        <v>#N/A</v>
      </c>
      <c r="H77" t="e">
        <f t="shared" si="2"/>
        <v>#N/A</v>
      </c>
      <c r="I77" t="e">
        <f t="shared" si="2"/>
        <v>#N/A</v>
      </c>
    </row>
    <row r="78" spans="1:9" x14ac:dyDescent="0.2">
      <c r="A78" t="s">
        <v>560</v>
      </c>
      <c r="B78" s="1">
        <v>-0.19434639652765401</v>
      </c>
      <c r="C78" t="s">
        <v>185</v>
      </c>
      <c r="D78" t="e">
        <f t="shared" si="2"/>
        <v>#N/A</v>
      </c>
      <c r="E78" t="e">
        <f t="shared" si="2"/>
        <v>#N/A</v>
      </c>
      <c r="F78">
        <f t="shared" si="2"/>
        <v>-0.19434639652765401</v>
      </c>
      <c r="G78" t="e">
        <f t="shared" si="2"/>
        <v>#N/A</v>
      </c>
      <c r="H78" t="e">
        <f t="shared" si="2"/>
        <v>#N/A</v>
      </c>
      <c r="I78" t="e">
        <f t="shared" si="2"/>
        <v>#N/A</v>
      </c>
    </row>
    <row r="79" spans="1:9" x14ac:dyDescent="0.2">
      <c r="A79" t="s">
        <v>560</v>
      </c>
      <c r="B79" s="1">
        <v>0.12714984871010301</v>
      </c>
      <c r="C79" t="s">
        <v>35</v>
      </c>
      <c r="D79" t="e">
        <f t="shared" si="2"/>
        <v>#N/A</v>
      </c>
      <c r="E79" t="e">
        <f t="shared" si="2"/>
        <v>#N/A</v>
      </c>
      <c r="F79">
        <f t="shared" si="2"/>
        <v>0.12714984871010301</v>
      </c>
      <c r="G79" t="e">
        <f t="shared" si="2"/>
        <v>#N/A</v>
      </c>
      <c r="H79" t="e">
        <f t="shared" si="2"/>
        <v>#N/A</v>
      </c>
      <c r="I79" t="e">
        <f t="shared" si="2"/>
        <v>#N/A</v>
      </c>
    </row>
    <row r="80" spans="1:9" x14ac:dyDescent="0.2">
      <c r="A80" t="s">
        <v>560</v>
      </c>
      <c r="B80" s="1">
        <v>1.1294611771006999</v>
      </c>
      <c r="C80" t="s">
        <v>311</v>
      </c>
      <c r="D80" t="e">
        <f t="shared" si="2"/>
        <v>#N/A</v>
      </c>
      <c r="E80" t="e">
        <f t="shared" si="2"/>
        <v>#N/A</v>
      </c>
      <c r="F80">
        <f t="shared" si="2"/>
        <v>1.1294611771006999</v>
      </c>
      <c r="G80" t="e">
        <f t="shared" si="2"/>
        <v>#N/A</v>
      </c>
      <c r="H80" t="e">
        <f t="shared" si="2"/>
        <v>#N/A</v>
      </c>
      <c r="I80" t="e">
        <f t="shared" si="2"/>
        <v>#N/A</v>
      </c>
    </row>
    <row r="81" spans="1:9" x14ac:dyDescent="0.2">
      <c r="A81" t="s">
        <v>560</v>
      </c>
      <c r="B81" s="1">
        <v>-1.20664690799305</v>
      </c>
      <c r="C81" t="s">
        <v>371</v>
      </c>
      <c r="D81" t="e">
        <f t="shared" si="2"/>
        <v>#N/A</v>
      </c>
      <c r="E81" t="e">
        <f t="shared" si="2"/>
        <v>#N/A</v>
      </c>
      <c r="F81">
        <f t="shared" si="2"/>
        <v>-1.20664690799305</v>
      </c>
      <c r="G81" t="e">
        <f t="shared" si="2"/>
        <v>#N/A</v>
      </c>
      <c r="H81" t="e">
        <f t="shared" si="2"/>
        <v>#N/A</v>
      </c>
      <c r="I81" t="e">
        <f t="shared" si="2"/>
        <v>#N/A</v>
      </c>
    </row>
    <row r="82" spans="1:9" x14ac:dyDescent="0.2">
      <c r="A82" t="s">
        <v>560</v>
      </c>
      <c r="B82" s="1">
        <v>0.30055507925685998</v>
      </c>
      <c r="C82" t="s">
        <v>424</v>
      </c>
      <c r="D82" t="e">
        <f t="shared" si="2"/>
        <v>#N/A</v>
      </c>
      <c r="E82" t="e">
        <f t="shared" si="2"/>
        <v>#N/A</v>
      </c>
      <c r="F82">
        <f t="shared" si="2"/>
        <v>0.30055507925685998</v>
      </c>
      <c r="G82" t="e">
        <f t="shared" si="2"/>
        <v>#N/A</v>
      </c>
      <c r="H82" t="e">
        <f t="shared" si="2"/>
        <v>#N/A</v>
      </c>
      <c r="I82" t="e">
        <f t="shared" si="2"/>
        <v>#N/A</v>
      </c>
    </row>
    <row r="83" spans="1:9" x14ac:dyDescent="0.2">
      <c r="A83" t="s">
        <v>560</v>
      </c>
      <c r="B83" s="1">
        <v>9.0570622712770804E-2</v>
      </c>
      <c r="C83" t="s">
        <v>178</v>
      </c>
      <c r="D83" t="e">
        <f t="shared" si="2"/>
        <v>#N/A</v>
      </c>
      <c r="E83" t="e">
        <f t="shared" si="2"/>
        <v>#N/A</v>
      </c>
      <c r="F83">
        <f t="shared" si="2"/>
        <v>9.0570622712770804E-2</v>
      </c>
      <c r="G83" t="e">
        <f t="shared" si="2"/>
        <v>#N/A</v>
      </c>
      <c r="H83" t="e">
        <f t="shared" si="2"/>
        <v>#N/A</v>
      </c>
      <c r="I83" t="e">
        <f t="shared" si="2"/>
        <v>#N/A</v>
      </c>
    </row>
    <row r="84" spans="1:9" x14ac:dyDescent="0.2">
      <c r="A84" t="s">
        <v>560</v>
      </c>
      <c r="B84" s="1">
        <v>0.77895080520268301</v>
      </c>
      <c r="C84" t="s">
        <v>53</v>
      </c>
      <c r="D84" t="e">
        <f t="shared" si="2"/>
        <v>#N/A</v>
      </c>
      <c r="E84" t="e">
        <f t="shared" si="2"/>
        <v>#N/A</v>
      </c>
      <c r="F84">
        <f t="shared" si="2"/>
        <v>0.77895080520268301</v>
      </c>
      <c r="G84" t="e">
        <f t="shared" si="2"/>
        <v>#N/A</v>
      </c>
      <c r="H84" t="e">
        <f t="shared" si="2"/>
        <v>#N/A</v>
      </c>
      <c r="I84" t="e">
        <f t="shared" si="2"/>
        <v>#N/A</v>
      </c>
    </row>
    <row r="85" spans="1:9" x14ac:dyDescent="0.2">
      <c r="A85" t="s">
        <v>560</v>
      </c>
      <c r="B85" s="1">
        <v>0.11650216422164601</v>
      </c>
      <c r="C85" t="s">
        <v>488</v>
      </c>
      <c r="D85" t="e">
        <f t="shared" si="2"/>
        <v>#N/A</v>
      </c>
      <c r="E85" t="e">
        <f t="shared" si="2"/>
        <v>#N/A</v>
      </c>
      <c r="F85">
        <f t="shared" si="2"/>
        <v>0.11650216422164601</v>
      </c>
      <c r="G85" t="e">
        <f t="shared" si="2"/>
        <v>#N/A</v>
      </c>
      <c r="H85" t="e">
        <f t="shared" si="2"/>
        <v>#N/A</v>
      </c>
      <c r="I85" t="e">
        <f t="shared" si="2"/>
        <v>#N/A</v>
      </c>
    </row>
    <row r="86" spans="1:9" x14ac:dyDescent="0.2">
      <c r="A86" t="s">
        <v>560</v>
      </c>
      <c r="B86" s="1">
        <v>3.8300775761485301E-2</v>
      </c>
      <c r="C86" t="s">
        <v>186</v>
      </c>
      <c r="D86" t="e">
        <f t="shared" si="2"/>
        <v>#N/A</v>
      </c>
      <c r="E86" t="e">
        <f t="shared" si="2"/>
        <v>#N/A</v>
      </c>
      <c r="F86">
        <f t="shared" si="2"/>
        <v>3.8300775761485301E-2</v>
      </c>
      <c r="G86" t="e">
        <f t="shared" si="2"/>
        <v>#N/A</v>
      </c>
      <c r="H86" t="e">
        <f t="shared" si="2"/>
        <v>#N/A</v>
      </c>
      <c r="I86" t="e">
        <f t="shared" si="2"/>
        <v>#N/A</v>
      </c>
    </row>
    <row r="87" spans="1:9" x14ac:dyDescent="0.2">
      <c r="A87" t="s">
        <v>560</v>
      </c>
      <c r="B87" s="1">
        <v>0.292797162923839</v>
      </c>
      <c r="C87" t="s">
        <v>113</v>
      </c>
      <c r="D87" t="e">
        <f t="shared" si="2"/>
        <v>#N/A</v>
      </c>
      <c r="E87" t="e">
        <f t="shared" si="2"/>
        <v>#N/A</v>
      </c>
      <c r="F87">
        <f t="shared" si="2"/>
        <v>0.292797162923839</v>
      </c>
      <c r="G87" t="e">
        <f t="shared" si="2"/>
        <v>#N/A</v>
      </c>
      <c r="H87" t="e">
        <f t="shared" si="2"/>
        <v>#N/A</v>
      </c>
      <c r="I87" t="e">
        <f t="shared" si="2"/>
        <v>#N/A</v>
      </c>
    </row>
    <row r="88" spans="1:9" x14ac:dyDescent="0.2">
      <c r="A88" t="s">
        <v>560</v>
      </c>
      <c r="B88" s="1">
        <v>-0.152000848681729</v>
      </c>
      <c r="C88" t="s">
        <v>354</v>
      </c>
      <c r="D88" t="e">
        <f t="shared" si="2"/>
        <v>#N/A</v>
      </c>
      <c r="E88" t="e">
        <f t="shared" si="2"/>
        <v>#N/A</v>
      </c>
      <c r="F88">
        <f t="shared" si="2"/>
        <v>-0.152000848681729</v>
      </c>
      <c r="G88" t="e">
        <f t="shared" si="2"/>
        <v>#N/A</v>
      </c>
      <c r="H88" t="e">
        <f t="shared" si="2"/>
        <v>#N/A</v>
      </c>
      <c r="I88" t="e">
        <f t="shared" si="2"/>
        <v>#N/A</v>
      </c>
    </row>
    <row r="89" spans="1:9" x14ac:dyDescent="0.2">
      <c r="A89" t="s">
        <v>560</v>
      </c>
      <c r="B89" s="1">
        <v>0.51294128779756709</v>
      </c>
      <c r="C89" t="s">
        <v>315</v>
      </c>
      <c r="D89" t="e">
        <f t="shared" si="2"/>
        <v>#N/A</v>
      </c>
      <c r="E89" t="e">
        <f t="shared" si="2"/>
        <v>#N/A</v>
      </c>
      <c r="F89">
        <f t="shared" si="2"/>
        <v>0.51294128779756709</v>
      </c>
      <c r="G89" t="e">
        <f t="shared" si="2"/>
        <v>#N/A</v>
      </c>
      <c r="H89" t="e">
        <f t="shared" si="2"/>
        <v>#N/A</v>
      </c>
      <c r="I89" t="e">
        <f t="shared" si="2"/>
        <v>#N/A</v>
      </c>
    </row>
    <row r="90" spans="1:9" x14ac:dyDescent="0.2">
      <c r="A90" t="s">
        <v>560</v>
      </c>
      <c r="B90" s="1">
        <v>1.20150982467448</v>
      </c>
      <c r="C90" t="s">
        <v>225</v>
      </c>
      <c r="D90" t="e">
        <f t="shared" si="2"/>
        <v>#N/A</v>
      </c>
      <c r="E90" t="e">
        <f t="shared" si="2"/>
        <v>#N/A</v>
      </c>
      <c r="F90">
        <f t="shared" si="2"/>
        <v>1.20150982467448</v>
      </c>
      <c r="G90" t="e">
        <f t="shared" si="2"/>
        <v>#N/A</v>
      </c>
      <c r="H90" t="e">
        <f t="shared" si="2"/>
        <v>#N/A</v>
      </c>
      <c r="I90" t="e">
        <f t="shared" si="2"/>
        <v>#N/A</v>
      </c>
    </row>
    <row r="91" spans="1:9" x14ac:dyDescent="0.2">
      <c r="A91" t="s">
        <v>560</v>
      </c>
      <c r="B91" s="1">
        <v>0.16958022452138</v>
      </c>
      <c r="C91" t="s">
        <v>268</v>
      </c>
      <c r="D91" t="e">
        <f t="shared" si="2"/>
        <v>#N/A</v>
      </c>
      <c r="E91" t="e">
        <f t="shared" si="2"/>
        <v>#N/A</v>
      </c>
      <c r="F91">
        <f t="shared" si="2"/>
        <v>0.16958022452138</v>
      </c>
      <c r="G91" t="e">
        <f t="shared" si="2"/>
        <v>#N/A</v>
      </c>
      <c r="H91" t="e">
        <f t="shared" si="2"/>
        <v>#N/A</v>
      </c>
      <c r="I91" t="e">
        <f t="shared" si="2"/>
        <v>#N/A</v>
      </c>
    </row>
    <row r="92" spans="1:9" x14ac:dyDescent="0.2">
      <c r="A92" t="s">
        <v>560</v>
      </c>
      <c r="B92" s="1">
        <v>0.67073508490051803</v>
      </c>
      <c r="C92" t="s">
        <v>460</v>
      </c>
      <c r="D92" t="e">
        <f t="shared" si="2"/>
        <v>#N/A</v>
      </c>
      <c r="E92" t="e">
        <f t="shared" si="2"/>
        <v>#N/A</v>
      </c>
      <c r="F92">
        <f t="shared" si="2"/>
        <v>0.67073508490051803</v>
      </c>
      <c r="G92" t="e">
        <f t="shared" si="2"/>
        <v>#N/A</v>
      </c>
      <c r="H92" t="e">
        <f t="shared" si="2"/>
        <v>#N/A</v>
      </c>
      <c r="I92" t="e">
        <f t="shared" si="2"/>
        <v>#N/A</v>
      </c>
    </row>
    <row r="93" spans="1:9" x14ac:dyDescent="0.2">
      <c r="A93" t="s">
        <v>560</v>
      </c>
      <c r="B93" s="1">
        <v>-0.32385178926112401</v>
      </c>
      <c r="C93" t="s">
        <v>232</v>
      </c>
      <c r="D93" t="e">
        <f t="shared" si="2"/>
        <v>#N/A</v>
      </c>
      <c r="E93" t="e">
        <f t="shared" si="2"/>
        <v>#N/A</v>
      </c>
      <c r="F93">
        <f t="shared" si="2"/>
        <v>-0.32385178926112401</v>
      </c>
      <c r="G93" t="e">
        <f t="shared" si="2"/>
        <v>#N/A</v>
      </c>
      <c r="H93" t="e">
        <f t="shared" si="2"/>
        <v>#N/A</v>
      </c>
      <c r="I93" t="e">
        <f t="shared" si="2"/>
        <v>#N/A</v>
      </c>
    </row>
    <row r="94" spans="1:9" x14ac:dyDescent="0.2">
      <c r="A94" t="s">
        <v>560</v>
      </c>
      <c r="B94" s="1">
        <v>5.6273418639120797E-2</v>
      </c>
      <c r="C94" t="s">
        <v>450</v>
      </c>
      <c r="D94" t="e">
        <f t="shared" si="2"/>
        <v>#N/A</v>
      </c>
      <c r="E94" t="e">
        <f t="shared" si="2"/>
        <v>#N/A</v>
      </c>
      <c r="F94">
        <f t="shared" si="2"/>
        <v>5.6273418639120797E-2</v>
      </c>
      <c r="G94" t="e">
        <f t="shared" si="2"/>
        <v>#N/A</v>
      </c>
      <c r="H94" t="e">
        <f t="shared" si="2"/>
        <v>#N/A</v>
      </c>
      <c r="I94" t="e">
        <f t="shared" si="2"/>
        <v>#N/A</v>
      </c>
    </row>
    <row r="95" spans="1:9" x14ac:dyDescent="0.2">
      <c r="A95" t="s">
        <v>560</v>
      </c>
      <c r="B95" s="1">
        <v>0.44221144251810302</v>
      </c>
      <c r="C95" t="s">
        <v>196</v>
      </c>
      <c r="D95" t="e">
        <f t="shared" si="2"/>
        <v>#N/A</v>
      </c>
      <c r="E95" t="e">
        <f t="shared" si="2"/>
        <v>#N/A</v>
      </c>
      <c r="F95">
        <f t="shared" si="2"/>
        <v>0.44221144251810302</v>
      </c>
      <c r="G95" t="e">
        <f t="shared" si="2"/>
        <v>#N/A</v>
      </c>
      <c r="H95" t="e">
        <f t="shared" si="2"/>
        <v>#N/A</v>
      </c>
      <c r="I95" t="e">
        <f t="shared" si="2"/>
        <v>#N/A</v>
      </c>
    </row>
    <row r="96" spans="1:9" x14ac:dyDescent="0.2">
      <c r="A96" t="s">
        <v>560</v>
      </c>
      <c r="B96" s="1">
        <v>0.83681550043048303</v>
      </c>
      <c r="C96" t="s">
        <v>239</v>
      </c>
      <c r="D96" t="e">
        <f t="shared" si="2"/>
        <v>#N/A</v>
      </c>
      <c r="E96" t="e">
        <f t="shared" si="2"/>
        <v>#N/A</v>
      </c>
      <c r="F96">
        <f t="shared" si="2"/>
        <v>0.83681550043048303</v>
      </c>
      <c r="G96" t="e">
        <f t="shared" si="2"/>
        <v>#N/A</v>
      </c>
      <c r="H96" t="e">
        <f t="shared" si="2"/>
        <v>#N/A</v>
      </c>
      <c r="I96" t="e">
        <f t="shared" si="2"/>
        <v>#N/A</v>
      </c>
    </row>
    <row r="97" spans="1:9" x14ac:dyDescent="0.2">
      <c r="A97" t="s">
        <v>560</v>
      </c>
      <c r="B97" s="1">
        <v>0.66553563120330106</v>
      </c>
      <c r="C97" t="s">
        <v>84</v>
      </c>
      <c r="D97" t="e">
        <f t="shared" si="2"/>
        <v>#N/A</v>
      </c>
      <c r="E97" t="e">
        <f t="shared" si="2"/>
        <v>#N/A</v>
      </c>
      <c r="F97">
        <f t="shared" si="2"/>
        <v>0.66553563120330106</v>
      </c>
      <c r="G97" t="e">
        <f t="shared" si="2"/>
        <v>#N/A</v>
      </c>
      <c r="H97" t="e">
        <f t="shared" si="2"/>
        <v>#N/A</v>
      </c>
      <c r="I97" t="e">
        <f t="shared" si="2"/>
        <v>#N/A</v>
      </c>
    </row>
    <row r="98" spans="1:9" x14ac:dyDescent="0.2">
      <c r="A98" t="s">
        <v>560</v>
      </c>
      <c r="B98" s="1">
        <v>-1.7152672480473399</v>
      </c>
      <c r="C98" t="s">
        <v>403</v>
      </c>
      <c r="D98" t="e">
        <f t="shared" si="2"/>
        <v>#N/A</v>
      </c>
      <c r="E98" t="e">
        <f t="shared" si="2"/>
        <v>#N/A</v>
      </c>
      <c r="F98">
        <f t="shared" si="2"/>
        <v>-1.7152672480473399</v>
      </c>
      <c r="G98" t="e">
        <f t="shared" si="2"/>
        <v>#N/A</v>
      </c>
      <c r="H98" t="e">
        <f t="shared" si="2"/>
        <v>#N/A</v>
      </c>
      <c r="I98" t="e">
        <f t="shared" si="2"/>
        <v>#N/A</v>
      </c>
    </row>
    <row r="99" spans="1:9" x14ac:dyDescent="0.2">
      <c r="A99" t="s">
        <v>560</v>
      </c>
      <c r="B99" s="1">
        <v>-3.3825042356913202</v>
      </c>
      <c r="C99" t="s">
        <v>76</v>
      </c>
      <c r="D99" t="e">
        <f t="shared" si="2"/>
        <v>#N/A</v>
      </c>
      <c r="E99" t="e">
        <f t="shared" si="2"/>
        <v>#N/A</v>
      </c>
      <c r="F99">
        <f t="shared" si="2"/>
        <v>-3.3825042356913202</v>
      </c>
      <c r="G99" t="e">
        <f t="shared" si="2"/>
        <v>#N/A</v>
      </c>
      <c r="H99" t="e">
        <f t="shared" si="2"/>
        <v>#N/A</v>
      </c>
      <c r="I99" t="e">
        <f t="shared" si="2"/>
        <v>#N/A</v>
      </c>
    </row>
    <row r="100" spans="1:9" x14ac:dyDescent="0.2">
      <c r="A100" t="s">
        <v>560</v>
      </c>
      <c r="B100" s="1">
        <v>-0.23910289322089801</v>
      </c>
      <c r="C100" t="s">
        <v>381</v>
      </c>
      <c r="D100" t="e">
        <f t="shared" si="2"/>
        <v>#N/A</v>
      </c>
      <c r="E100" t="e">
        <f t="shared" si="2"/>
        <v>#N/A</v>
      </c>
      <c r="F100">
        <f t="shared" si="2"/>
        <v>-0.23910289322089801</v>
      </c>
      <c r="G100" t="e">
        <f t="shared" si="2"/>
        <v>#N/A</v>
      </c>
      <c r="H100" t="e">
        <f t="shared" si="2"/>
        <v>#N/A</v>
      </c>
      <c r="I100" t="e">
        <f t="shared" si="2"/>
        <v>#N/A</v>
      </c>
    </row>
    <row r="101" spans="1:9" x14ac:dyDescent="0.2">
      <c r="A101" t="s">
        <v>560</v>
      </c>
      <c r="B101" s="1">
        <v>0.35900809853282001</v>
      </c>
      <c r="C101" t="s">
        <v>106</v>
      </c>
      <c r="D101" t="e">
        <f t="shared" si="2"/>
        <v>#N/A</v>
      </c>
      <c r="E101" t="e">
        <f t="shared" si="2"/>
        <v>#N/A</v>
      </c>
      <c r="F101">
        <f t="shared" si="2"/>
        <v>0.35900809853282001</v>
      </c>
      <c r="G101" t="e">
        <f t="shared" ref="E101:I152" si="3">IF(G$2=$A101, $B101, #N/A)</f>
        <v>#N/A</v>
      </c>
      <c r="H101" t="e">
        <f t="shared" si="3"/>
        <v>#N/A</v>
      </c>
      <c r="I101" t="e">
        <f t="shared" si="3"/>
        <v>#N/A</v>
      </c>
    </row>
    <row r="102" spans="1:9" x14ac:dyDescent="0.2">
      <c r="A102" t="s">
        <v>560</v>
      </c>
      <c r="B102" s="1">
        <v>-0.55891254245658106</v>
      </c>
      <c r="C102" t="s">
        <v>10</v>
      </c>
      <c r="D102" t="e">
        <f t="shared" ref="D102:D165" si="4">IF(D$2=$A102, $B102, #N/A)</f>
        <v>#N/A</v>
      </c>
      <c r="E102" t="e">
        <f t="shared" si="3"/>
        <v>#N/A</v>
      </c>
      <c r="F102">
        <f t="shared" si="3"/>
        <v>-0.55891254245658106</v>
      </c>
      <c r="G102" t="e">
        <f t="shared" si="3"/>
        <v>#N/A</v>
      </c>
      <c r="H102" t="e">
        <f t="shared" si="3"/>
        <v>#N/A</v>
      </c>
      <c r="I102" t="e">
        <f t="shared" si="3"/>
        <v>#N/A</v>
      </c>
    </row>
    <row r="103" spans="1:9" x14ac:dyDescent="0.2">
      <c r="A103" t="s">
        <v>560</v>
      </c>
      <c r="B103" s="1">
        <v>7.7623397469288105E-2</v>
      </c>
      <c r="C103" t="s">
        <v>453</v>
      </c>
      <c r="D103" t="e">
        <f t="shared" si="4"/>
        <v>#N/A</v>
      </c>
      <c r="E103" t="e">
        <f t="shared" si="3"/>
        <v>#N/A</v>
      </c>
      <c r="F103">
        <f t="shared" si="3"/>
        <v>7.7623397469288105E-2</v>
      </c>
      <c r="G103" t="e">
        <f t="shared" si="3"/>
        <v>#N/A</v>
      </c>
      <c r="H103" t="e">
        <f t="shared" si="3"/>
        <v>#N/A</v>
      </c>
      <c r="I103" t="e">
        <f t="shared" si="3"/>
        <v>#N/A</v>
      </c>
    </row>
    <row r="104" spans="1:9" x14ac:dyDescent="0.2">
      <c r="A104" t="s">
        <v>560</v>
      </c>
      <c r="B104" s="1">
        <v>1.0841712481051</v>
      </c>
      <c r="C104" t="s">
        <v>77</v>
      </c>
      <c r="D104" t="e">
        <f t="shared" si="4"/>
        <v>#N/A</v>
      </c>
      <c r="E104" t="e">
        <f t="shared" si="3"/>
        <v>#N/A</v>
      </c>
      <c r="F104">
        <f t="shared" si="3"/>
        <v>1.0841712481051</v>
      </c>
      <c r="G104" t="e">
        <f t="shared" si="3"/>
        <v>#N/A</v>
      </c>
      <c r="H104" t="e">
        <f t="shared" si="3"/>
        <v>#N/A</v>
      </c>
      <c r="I104" t="e">
        <f t="shared" si="3"/>
        <v>#N/A</v>
      </c>
    </row>
    <row r="105" spans="1:9" x14ac:dyDescent="0.2">
      <c r="A105" t="s">
        <v>560</v>
      </c>
      <c r="B105" s="1">
        <v>0.36546470002308201</v>
      </c>
      <c r="C105" t="s">
        <v>509</v>
      </c>
      <c r="D105" t="e">
        <f t="shared" si="4"/>
        <v>#N/A</v>
      </c>
      <c r="E105" t="e">
        <f t="shared" si="3"/>
        <v>#N/A</v>
      </c>
      <c r="F105">
        <f t="shared" si="3"/>
        <v>0.36546470002308201</v>
      </c>
      <c r="G105" t="e">
        <f t="shared" si="3"/>
        <v>#N/A</v>
      </c>
      <c r="H105" t="e">
        <f t="shared" si="3"/>
        <v>#N/A</v>
      </c>
      <c r="I105" t="e">
        <f t="shared" si="3"/>
        <v>#N/A</v>
      </c>
    </row>
    <row r="106" spans="1:9" x14ac:dyDescent="0.2">
      <c r="A106" t="s">
        <v>560</v>
      </c>
      <c r="B106" s="1">
        <v>-2.0597174600630201</v>
      </c>
      <c r="C106" t="s">
        <v>342</v>
      </c>
      <c r="D106" t="e">
        <f t="shared" si="4"/>
        <v>#N/A</v>
      </c>
      <c r="E106" t="e">
        <f t="shared" si="3"/>
        <v>#N/A</v>
      </c>
      <c r="F106">
        <f t="shared" si="3"/>
        <v>-2.0597174600630201</v>
      </c>
      <c r="G106" t="e">
        <f t="shared" si="3"/>
        <v>#N/A</v>
      </c>
      <c r="H106" t="e">
        <f t="shared" si="3"/>
        <v>#N/A</v>
      </c>
      <c r="I106" t="e">
        <f t="shared" si="3"/>
        <v>#N/A</v>
      </c>
    </row>
    <row r="107" spans="1:9" x14ac:dyDescent="0.2">
      <c r="A107" t="s">
        <v>560</v>
      </c>
      <c r="B107" s="1">
        <v>-0.28315276005971701</v>
      </c>
      <c r="C107" t="s">
        <v>442</v>
      </c>
      <c r="D107" t="e">
        <f t="shared" si="4"/>
        <v>#N/A</v>
      </c>
      <c r="E107" t="e">
        <f t="shared" si="3"/>
        <v>#N/A</v>
      </c>
      <c r="F107">
        <f t="shared" si="3"/>
        <v>-0.28315276005971701</v>
      </c>
      <c r="G107" t="e">
        <f t="shared" si="3"/>
        <v>#N/A</v>
      </c>
      <c r="H107" t="e">
        <f t="shared" si="3"/>
        <v>#N/A</v>
      </c>
      <c r="I107" t="e">
        <f t="shared" si="3"/>
        <v>#N/A</v>
      </c>
    </row>
    <row r="108" spans="1:9" x14ac:dyDescent="0.2">
      <c r="A108" t="s">
        <v>560</v>
      </c>
      <c r="B108" s="1">
        <v>0.132838220482281</v>
      </c>
      <c r="C108" t="s">
        <v>124</v>
      </c>
      <c r="D108" t="e">
        <f t="shared" si="4"/>
        <v>#N/A</v>
      </c>
      <c r="E108" t="e">
        <f t="shared" si="3"/>
        <v>#N/A</v>
      </c>
      <c r="F108">
        <f t="shared" si="3"/>
        <v>0.132838220482281</v>
      </c>
      <c r="G108" t="e">
        <f t="shared" si="3"/>
        <v>#N/A</v>
      </c>
      <c r="H108" t="e">
        <f t="shared" si="3"/>
        <v>#N/A</v>
      </c>
      <c r="I108" t="e">
        <f t="shared" si="3"/>
        <v>#N/A</v>
      </c>
    </row>
    <row r="109" spans="1:9" x14ac:dyDescent="0.2">
      <c r="A109" t="s">
        <v>560</v>
      </c>
      <c r="B109" s="1">
        <v>1.2709233658585299</v>
      </c>
      <c r="C109" t="s">
        <v>18</v>
      </c>
      <c r="D109" t="e">
        <f t="shared" si="4"/>
        <v>#N/A</v>
      </c>
      <c r="E109" t="e">
        <f t="shared" si="3"/>
        <v>#N/A</v>
      </c>
      <c r="F109">
        <f t="shared" si="3"/>
        <v>1.2709233658585299</v>
      </c>
      <c r="G109" t="e">
        <f t="shared" si="3"/>
        <v>#N/A</v>
      </c>
      <c r="H109" t="e">
        <f t="shared" si="3"/>
        <v>#N/A</v>
      </c>
      <c r="I109" t="e">
        <f t="shared" si="3"/>
        <v>#N/A</v>
      </c>
    </row>
    <row r="110" spans="1:9" x14ac:dyDescent="0.2">
      <c r="A110" t="s">
        <v>560</v>
      </c>
      <c r="B110" s="1">
        <v>-0.88024163360226604</v>
      </c>
      <c r="C110" t="s">
        <v>294</v>
      </c>
      <c r="D110" t="e">
        <f t="shared" si="4"/>
        <v>#N/A</v>
      </c>
      <c r="E110" t="e">
        <f t="shared" si="3"/>
        <v>#N/A</v>
      </c>
      <c r="F110">
        <f t="shared" si="3"/>
        <v>-0.88024163360226604</v>
      </c>
      <c r="G110" t="e">
        <f t="shared" si="3"/>
        <v>#N/A</v>
      </c>
      <c r="H110" t="e">
        <f t="shared" si="3"/>
        <v>#N/A</v>
      </c>
      <c r="I110" t="e">
        <f t="shared" si="3"/>
        <v>#N/A</v>
      </c>
    </row>
    <row r="111" spans="1:9" x14ac:dyDescent="0.2">
      <c r="A111" t="s">
        <v>560</v>
      </c>
      <c r="B111" s="1">
        <v>-0.41405354241869502</v>
      </c>
      <c r="C111" t="s">
        <v>338</v>
      </c>
      <c r="D111" t="e">
        <f t="shared" si="4"/>
        <v>#N/A</v>
      </c>
      <c r="E111" t="e">
        <f t="shared" si="3"/>
        <v>#N/A</v>
      </c>
      <c r="F111">
        <f t="shared" si="3"/>
        <v>-0.41405354241869502</v>
      </c>
      <c r="G111" t="e">
        <f t="shared" si="3"/>
        <v>#N/A</v>
      </c>
      <c r="H111" t="e">
        <f t="shared" si="3"/>
        <v>#N/A</v>
      </c>
      <c r="I111" t="e">
        <f t="shared" si="3"/>
        <v>#N/A</v>
      </c>
    </row>
    <row r="112" spans="1:9" x14ac:dyDescent="0.2">
      <c r="A112" t="s">
        <v>560</v>
      </c>
      <c r="B112" s="1">
        <v>0.29636505248371603</v>
      </c>
      <c r="C112" t="s">
        <v>564</v>
      </c>
      <c r="D112" t="e">
        <f t="shared" si="4"/>
        <v>#N/A</v>
      </c>
      <c r="E112" t="e">
        <f t="shared" si="3"/>
        <v>#N/A</v>
      </c>
      <c r="F112">
        <f t="shared" si="3"/>
        <v>0.29636505248371603</v>
      </c>
      <c r="G112" t="e">
        <f t="shared" si="3"/>
        <v>#N/A</v>
      </c>
      <c r="H112" t="e">
        <f t="shared" si="3"/>
        <v>#N/A</v>
      </c>
      <c r="I112" t="e">
        <f t="shared" si="3"/>
        <v>#N/A</v>
      </c>
    </row>
    <row r="113" spans="1:9" x14ac:dyDescent="0.2">
      <c r="A113" t="s">
        <v>560</v>
      </c>
      <c r="B113" s="1">
        <v>-3.0700991809042701</v>
      </c>
      <c r="C113" t="s">
        <v>201</v>
      </c>
      <c r="D113" t="e">
        <f t="shared" si="4"/>
        <v>#N/A</v>
      </c>
      <c r="E113" t="e">
        <f t="shared" si="3"/>
        <v>#N/A</v>
      </c>
      <c r="F113">
        <f t="shared" si="3"/>
        <v>-3.0700991809042701</v>
      </c>
      <c r="G113" t="e">
        <f t="shared" si="3"/>
        <v>#N/A</v>
      </c>
      <c r="H113" t="e">
        <f t="shared" si="3"/>
        <v>#N/A</v>
      </c>
      <c r="I113" t="e">
        <f t="shared" si="3"/>
        <v>#N/A</v>
      </c>
    </row>
    <row r="114" spans="1:9" x14ac:dyDescent="0.2">
      <c r="A114" t="s">
        <v>560</v>
      </c>
      <c r="B114" s="1">
        <v>0.161297345289863</v>
      </c>
      <c r="C114" t="s">
        <v>99</v>
      </c>
      <c r="D114" t="e">
        <f t="shared" si="4"/>
        <v>#N/A</v>
      </c>
      <c r="E114" t="e">
        <f t="shared" si="3"/>
        <v>#N/A</v>
      </c>
      <c r="F114">
        <f t="shared" si="3"/>
        <v>0.161297345289863</v>
      </c>
      <c r="G114" t="e">
        <f t="shared" si="3"/>
        <v>#N/A</v>
      </c>
      <c r="H114" t="e">
        <f t="shared" si="3"/>
        <v>#N/A</v>
      </c>
      <c r="I114" t="e">
        <f t="shared" si="3"/>
        <v>#N/A</v>
      </c>
    </row>
    <row r="115" spans="1:9" x14ac:dyDescent="0.2">
      <c r="A115" t="s">
        <v>560</v>
      </c>
      <c r="B115" s="1">
        <v>0.71284312422242302</v>
      </c>
      <c r="C115" t="s">
        <v>198</v>
      </c>
      <c r="D115" t="e">
        <f t="shared" si="4"/>
        <v>#N/A</v>
      </c>
      <c r="E115" t="e">
        <f t="shared" si="3"/>
        <v>#N/A</v>
      </c>
      <c r="F115">
        <f t="shared" si="3"/>
        <v>0.71284312422242302</v>
      </c>
      <c r="G115" t="e">
        <f t="shared" si="3"/>
        <v>#N/A</v>
      </c>
      <c r="H115" t="e">
        <f t="shared" si="3"/>
        <v>#N/A</v>
      </c>
      <c r="I115" t="e">
        <f t="shared" si="3"/>
        <v>#N/A</v>
      </c>
    </row>
    <row r="116" spans="1:9" x14ac:dyDescent="0.2">
      <c r="A116" t="s">
        <v>560</v>
      </c>
      <c r="B116" s="1">
        <v>0.99892555515865811</v>
      </c>
      <c r="C116" t="s">
        <v>128</v>
      </c>
      <c r="D116" t="e">
        <f t="shared" si="4"/>
        <v>#N/A</v>
      </c>
      <c r="E116" t="e">
        <f t="shared" si="3"/>
        <v>#N/A</v>
      </c>
      <c r="F116">
        <f t="shared" si="3"/>
        <v>0.99892555515865811</v>
      </c>
      <c r="G116" t="e">
        <f t="shared" si="3"/>
        <v>#N/A</v>
      </c>
      <c r="H116" t="e">
        <f t="shared" si="3"/>
        <v>#N/A</v>
      </c>
      <c r="I116" t="e">
        <f t="shared" si="3"/>
        <v>#N/A</v>
      </c>
    </row>
    <row r="117" spans="1:9" x14ac:dyDescent="0.2">
      <c r="A117" t="s">
        <v>560</v>
      </c>
      <c r="B117" s="1">
        <v>-3.2998709455095798</v>
      </c>
      <c r="C117" t="s">
        <v>436</v>
      </c>
      <c r="D117" t="e">
        <f t="shared" si="4"/>
        <v>#N/A</v>
      </c>
      <c r="E117" t="e">
        <f t="shared" si="3"/>
        <v>#N/A</v>
      </c>
      <c r="F117">
        <f t="shared" si="3"/>
        <v>-3.2998709455095798</v>
      </c>
      <c r="G117" t="e">
        <f t="shared" si="3"/>
        <v>#N/A</v>
      </c>
      <c r="H117" t="e">
        <f t="shared" si="3"/>
        <v>#N/A</v>
      </c>
      <c r="I117" t="e">
        <f t="shared" si="3"/>
        <v>#N/A</v>
      </c>
    </row>
    <row r="118" spans="1:9" x14ac:dyDescent="0.2">
      <c r="A118" t="s">
        <v>560</v>
      </c>
      <c r="B118" s="1">
        <v>1.3777905671931701</v>
      </c>
      <c r="C118" t="s">
        <v>206</v>
      </c>
      <c r="D118" t="e">
        <f t="shared" si="4"/>
        <v>#N/A</v>
      </c>
      <c r="E118" t="e">
        <f t="shared" si="3"/>
        <v>#N/A</v>
      </c>
      <c r="F118">
        <f t="shared" si="3"/>
        <v>1.3777905671931701</v>
      </c>
      <c r="G118" t="e">
        <f t="shared" si="3"/>
        <v>#N/A</v>
      </c>
      <c r="H118" t="e">
        <f t="shared" si="3"/>
        <v>#N/A</v>
      </c>
      <c r="I118" t="e">
        <f t="shared" si="3"/>
        <v>#N/A</v>
      </c>
    </row>
    <row r="119" spans="1:9" x14ac:dyDescent="0.2">
      <c r="A119" t="s">
        <v>560</v>
      </c>
      <c r="B119" s="1">
        <v>-0.297171181518675</v>
      </c>
      <c r="C119" t="s">
        <v>66</v>
      </c>
      <c r="D119" t="e">
        <f t="shared" si="4"/>
        <v>#N/A</v>
      </c>
      <c r="E119" t="e">
        <f t="shared" si="3"/>
        <v>#N/A</v>
      </c>
      <c r="F119">
        <f t="shared" si="3"/>
        <v>-0.297171181518675</v>
      </c>
      <c r="G119" t="e">
        <f t="shared" si="3"/>
        <v>#N/A</v>
      </c>
      <c r="H119" t="e">
        <f t="shared" si="3"/>
        <v>#N/A</v>
      </c>
      <c r="I119" t="e">
        <f t="shared" si="3"/>
        <v>#N/A</v>
      </c>
    </row>
    <row r="120" spans="1:9" x14ac:dyDescent="0.2">
      <c r="A120" t="s">
        <v>560</v>
      </c>
      <c r="B120" s="1">
        <v>-0.12255651880690902</v>
      </c>
      <c r="C120" t="s">
        <v>176</v>
      </c>
      <c r="D120" t="e">
        <f t="shared" si="4"/>
        <v>#N/A</v>
      </c>
      <c r="E120" t="e">
        <f t="shared" si="3"/>
        <v>#N/A</v>
      </c>
      <c r="F120">
        <f t="shared" si="3"/>
        <v>-0.12255651880690902</v>
      </c>
      <c r="G120" t="e">
        <f t="shared" si="3"/>
        <v>#N/A</v>
      </c>
      <c r="H120" t="e">
        <f t="shared" si="3"/>
        <v>#N/A</v>
      </c>
      <c r="I120" t="e">
        <f t="shared" si="3"/>
        <v>#N/A</v>
      </c>
    </row>
    <row r="121" spans="1:9" x14ac:dyDescent="0.2">
      <c r="A121" t="s">
        <v>560</v>
      </c>
      <c r="B121" s="1">
        <v>4.6733189098262899E-2</v>
      </c>
      <c r="C121" t="s">
        <v>267</v>
      </c>
      <c r="D121" t="e">
        <f t="shared" si="4"/>
        <v>#N/A</v>
      </c>
      <c r="E121" t="e">
        <f t="shared" si="3"/>
        <v>#N/A</v>
      </c>
      <c r="F121">
        <f t="shared" si="3"/>
        <v>4.6733189098262899E-2</v>
      </c>
      <c r="G121" t="e">
        <f t="shared" si="3"/>
        <v>#N/A</v>
      </c>
      <c r="H121" t="e">
        <f t="shared" si="3"/>
        <v>#N/A</v>
      </c>
      <c r="I121" t="e">
        <f t="shared" si="3"/>
        <v>#N/A</v>
      </c>
    </row>
    <row r="122" spans="1:9" x14ac:dyDescent="0.2">
      <c r="A122" t="s">
        <v>560</v>
      </c>
      <c r="B122" s="1">
        <v>8.5100181579785703E-2</v>
      </c>
      <c r="C122" t="s">
        <v>47</v>
      </c>
      <c r="D122" t="e">
        <f t="shared" si="4"/>
        <v>#N/A</v>
      </c>
      <c r="E122" t="e">
        <f t="shared" si="3"/>
        <v>#N/A</v>
      </c>
      <c r="F122">
        <f t="shared" si="3"/>
        <v>8.5100181579785703E-2</v>
      </c>
      <c r="G122" t="e">
        <f t="shared" si="3"/>
        <v>#N/A</v>
      </c>
      <c r="H122" t="e">
        <f t="shared" si="3"/>
        <v>#N/A</v>
      </c>
      <c r="I122" t="e">
        <f t="shared" si="3"/>
        <v>#N/A</v>
      </c>
    </row>
    <row r="123" spans="1:9" x14ac:dyDescent="0.2">
      <c r="A123" t="s">
        <v>560</v>
      </c>
      <c r="B123" s="1">
        <v>1.3755155457513</v>
      </c>
      <c r="C123" t="s">
        <v>275</v>
      </c>
      <c r="D123" t="e">
        <f t="shared" si="4"/>
        <v>#N/A</v>
      </c>
      <c r="E123" t="e">
        <f t="shared" si="3"/>
        <v>#N/A</v>
      </c>
      <c r="F123">
        <f t="shared" si="3"/>
        <v>1.3755155457513</v>
      </c>
      <c r="G123" t="e">
        <f t="shared" si="3"/>
        <v>#N/A</v>
      </c>
      <c r="H123" t="e">
        <f t="shared" si="3"/>
        <v>#N/A</v>
      </c>
      <c r="I123" t="e">
        <f t="shared" si="3"/>
        <v>#N/A</v>
      </c>
    </row>
    <row r="124" spans="1:9" x14ac:dyDescent="0.2">
      <c r="A124" t="s">
        <v>560</v>
      </c>
      <c r="B124" s="1">
        <v>0.23010808949026901</v>
      </c>
      <c r="C124" t="s">
        <v>160</v>
      </c>
      <c r="D124" t="e">
        <f t="shared" si="4"/>
        <v>#N/A</v>
      </c>
      <c r="E124" t="e">
        <f t="shared" si="3"/>
        <v>#N/A</v>
      </c>
      <c r="F124">
        <f t="shared" si="3"/>
        <v>0.23010808949026901</v>
      </c>
      <c r="G124" t="e">
        <f t="shared" si="3"/>
        <v>#N/A</v>
      </c>
      <c r="H124" t="e">
        <f t="shared" si="3"/>
        <v>#N/A</v>
      </c>
      <c r="I124" t="e">
        <f t="shared" si="3"/>
        <v>#N/A</v>
      </c>
    </row>
    <row r="125" spans="1:9" x14ac:dyDescent="0.2">
      <c r="A125" t="s">
        <v>560</v>
      </c>
      <c r="B125" s="1">
        <v>-1.1847536203698199</v>
      </c>
      <c r="C125" t="s">
        <v>397</v>
      </c>
      <c r="D125" t="e">
        <f t="shared" si="4"/>
        <v>#N/A</v>
      </c>
      <c r="E125" t="e">
        <f t="shared" si="3"/>
        <v>#N/A</v>
      </c>
      <c r="F125">
        <f t="shared" si="3"/>
        <v>-1.1847536203698199</v>
      </c>
      <c r="G125" t="e">
        <f t="shared" si="3"/>
        <v>#N/A</v>
      </c>
      <c r="H125" t="e">
        <f t="shared" si="3"/>
        <v>#N/A</v>
      </c>
      <c r="I125" t="e">
        <f t="shared" si="3"/>
        <v>#N/A</v>
      </c>
    </row>
    <row r="126" spans="1:9" x14ac:dyDescent="0.2">
      <c r="A126" t="s">
        <v>560</v>
      </c>
      <c r="B126" s="1">
        <v>0.45349961411322703</v>
      </c>
      <c r="C126" t="s">
        <v>182</v>
      </c>
      <c r="D126" t="e">
        <f t="shared" si="4"/>
        <v>#N/A</v>
      </c>
      <c r="E126" t="e">
        <f t="shared" si="3"/>
        <v>#N/A</v>
      </c>
      <c r="F126">
        <f t="shared" si="3"/>
        <v>0.45349961411322703</v>
      </c>
      <c r="G126" t="e">
        <f t="shared" si="3"/>
        <v>#N/A</v>
      </c>
      <c r="H126" t="e">
        <f t="shared" si="3"/>
        <v>#N/A</v>
      </c>
      <c r="I126" t="e">
        <f t="shared" si="3"/>
        <v>#N/A</v>
      </c>
    </row>
    <row r="127" spans="1:9" x14ac:dyDescent="0.2">
      <c r="A127" t="s">
        <v>560</v>
      </c>
      <c r="B127" s="1">
        <v>0.44302793655892703</v>
      </c>
      <c r="C127" t="s">
        <v>155</v>
      </c>
      <c r="D127" t="e">
        <f t="shared" si="4"/>
        <v>#N/A</v>
      </c>
      <c r="E127" t="e">
        <f t="shared" si="3"/>
        <v>#N/A</v>
      </c>
      <c r="F127">
        <f t="shared" si="3"/>
        <v>0.44302793655892703</v>
      </c>
      <c r="G127" t="e">
        <f t="shared" si="3"/>
        <v>#N/A</v>
      </c>
      <c r="H127" t="e">
        <f t="shared" si="3"/>
        <v>#N/A</v>
      </c>
      <c r="I127" t="e">
        <f t="shared" si="3"/>
        <v>#N/A</v>
      </c>
    </row>
    <row r="128" spans="1:9" x14ac:dyDescent="0.2">
      <c r="A128" t="s">
        <v>560</v>
      </c>
      <c r="B128" s="1">
        <v>-0.24509959842313803</v>
      </c>
      <c r="C128" t="s">
        <v>235</v>
      </c>
      <c r="D128" t="e">
        <f t="shared" si="4"/>
        <v>#N/A</v>
      </c>
      <c r="E128" t="e">
        <f t="shared" si="3"/>
        <v>#N/A</v>
      </c>
      <c r="F128">
        <f t="shared" si="3"/>
        <v>-0.24509959842313803</v>
      </c>
      <c r="G128" t="e">
        <f t="shared" si="3"/>
        <v>#N/A</v>
      </c>
      <c r="H128" t="e">
        <f t="shared" si="3"/>
        <v>#N/A</v>
      </c>
      <c r="I128" t="e">
        <f t="shared" si="3"/>
        <v>#N/A</v>
      </c>
    </row>
    <row r="129" spans="1:9" x14ac:dyDescent="0.2">
      <c r="A129" t="s">
        <v>560</v>
      </c>
      <c r="B129" s="1">
        <v>-0.42202722707741702</v>
      </c>
      <c r="C129" t="s">
        <v>346</v>
      </c>
      <c r="D129" t="e">
        <f t="shared" si="4"/>
        <v>#N/A</v>
      </c>
      <c r="E129" t="e">
        <f t="shared" si="3"/>
        <v>#N/A</v>
      </c>
      <c r="F129">
        <f t="shared" si="3"/>
        <v>-0.42202722707741702</v>
      </c>
      <c r="G129" t="e">
        <f t="shared" si="3"/>
        <v>#N/A</v>
      </c>
      <c r="H129" t="e">
        <f t="shared" si="3"/>
        <v>#N/A</v>
      </c>
      <c r="I129" t="e">
        <f t="shared" si="3"/>
        <v>#N/A</v>
      </c>
    </row>
    <row r="130" spans="1:9" x14ac:dyDescent="0.2">
      <c r="A130" t="s">
        <v>560</v>
      </c>
      <c r="B130" s="1">
        <v>0.12643582034293302</v>
      </c>
      <c r="C130" t="s">
        <v>131</v>
      </c>
      <c r="D130" t="e">
        <f t="shared" si="4"/>
        <v>#N/A</v>
      </c>
      <c r="E130" t="e">
        <f t="shared" si="3"/>
        <v>#N/A</v>
      </c>
      <c r="F130">
        <f t="shared" si="3"/>
        <v>0.12643582034293302</v>
      </c>
      <c r="G130" t="e">
        <f t="shared" si="3"/>
        <v>#N/A</v>
      </c>
      <c r="H130" t="e">
        <f t="shared" si="3"/>
        <v>#N/A</v>
      </c>
      <c r="I130" t="e">
        <f t="shared" si="3"/>
        <v>#N/A</v>
      </c>
    </row>
    <row r="131" spans="1:9" x14ac:dyDescent="0.2">
      <c r="A131" t="s">
        <v>560</v>
      </c>
      <c r="B131" s="1">
        <v>0.10497655047557701</v>
      </c>
      <c r="C131" t="s">
        <v>242</v>
      </c>
      <c r="D131" t="e">
        <f t="shared" si="4"/>
        <v>#N/A</v>
      </c>
      <c r="E131" t="e">
        <f t="shared" si="3"/>
        <v>#N/A</v>
      </c>
      <c r="F131">
        <f t="shared" si="3"/>
        <v>0.10497655047557701</v>
      </c>
      <c r="G131" t="e">
        <f t="shared" si="3"/>
        <v>#N/A</v>
      </c>
      <c r="H131" t="e">
        <f t="shared" si="3"/>
        <v>#N/A</v>
      </c>
      <c r="I131" t="e">
        <f t="shared" si="3"/>
        <v>#N/A</v>
      </c>
    </row>
    <row r="132" spans="1:9" x14ac:dyDescent="0.2">
      <c r="A132" t="s">
        <v>560</v>
      </c>
      <c r="B132" s="1">
        <v>-2.7469384533413098E-2</v>
      </c>
      <c r="C132" t="s">
        <v>321</v>
      </c>
      <c r="D132" t="e">
        <f t="shared" si="4"/>
        <v>#N/A</v>
      </c>
      <c r="E132" t="e">
        <f t="shared" si="3"/>
        <v>#N/A</v>
      </c>
      <c r="F132">
        <f t="shared" si="3"/>
        <v>-2.7469384533413098E-2</v>
      </c>
      <c r="G132" t="e">
        <f t="shared" si="3"/>
        <v>#N/A</v>
      </c>
      <c r="H132" t="e">
        <f t="shared" si="3"/>
        <v>#N/A</v>
      </c>
      <c r="I132" t="e">
        <f t="shared" si="3"/>
        <v>#N/A</v>
      </c>
    </row>
    <row r="133" spans="1:9" x14ac:dyDescent="0.2">
      <c r="A133" t="s">
        <v>560</v>
      </c>
      <c r="B133" s="1">
        <v>0.10656942290161001</v>
      </c>
      <c r="C133" t="s">
        <v>418</v>
      </c>
      <c r="D133" t="e">
        <f t="shared" si="4"/>
        <v>#N/A</v>
      </c>
      <c r="E133" t="e">
        <f t="shared" si="3"/>
        <v>#N/A</v>
      </c>
      <c r="F133">
        <f t="shared" si="3"/>
        <v>0.10656942290161001</v>
      </c>
      <c r="G133" t="e">
        <f t="shared" si="3"/>
        <v>#N/A</v>
      </c>
      <c r="H133" t="e">
        <f t="shared" si="3"/>
        <v>#N/A</v>
      </c>
      <c r="I133" t="e">
        <f t="shared" si="3"/>
        <v>#N/A</v>
      </c>
    </row>
    <row r="134" spans="1:9" x14ac:dyDescent="0.2">
      <c r="A134" t="s">
        <v>560</v>
      </c>
      <c r="B134" s="1">
        <v>-1.1215946159684</v>
      </c>
      <c r="C134" t="s">
        <v>286</v>
      </c>
      <c r="D134" t="e">
        <f t="shared" si="4"/>
        <v>#N/A</v>
      </c>
      <c r="E134" t="e">
        <f t="shared" si="3"/>
        <v>#N/A</v>
      </c>
      <c r="F134">
        <f t="shared" si="3"/>
        <v>-1.1215946159684</v>
      </c>
      <c r="G134" t="e">
        <f t="shared" si="3"/>
        <v>#N/A</v>
      </c>
      <c r="H134" t="e">
        <f t="shared" si="3"/>
        <v>#N/A</v>
      </c>
      <c r="I134" t="e">
        <f t="shared" si="3"/>
        <v>#N/A</v>
      </c>
    </row>
    <row r="135" spans="1:9" x14ac:dyDescent="0.2">
      <c r="A135" t="s">
        <v>560</v>
      </c>
      <c r="B135" s="1">
        <v>0.57130114178941005</v>
      </c>
      <c r="C135" t="s">
        <v>250</v>
      </c>
      <c r="D135" t="e">
        <f t="shared" si="4"/>
        <v>#N/A</v>
      </c>
      <c r="E135" t="e">
        <f t="shared" si="3"/>
        <v>#N/A</v>
      </c>
      <c r="F135">
        <f t="shared" si="3"/>
        <v>0.57130114178941005</v>
      </c>
      <c r="G135" t="e">
        <f t="shared" si="3"/>
        <v>#N/A</v>
      </c>
      <c r="H135" t="e">
        <f t="shared" si="3"/>
        <v>#N/A</v>
      </c>
      <c r="I135" t="e">
        <f t="shared" si="3"/>
        <v>#N/A</v>
      </c>
    </row>
    <row r="136" spans="1:9" x14ac:dyDescent="0.2">
      <c r="A136" t="s">
        <v>560</v>
      </c>
      <c r="B136" s="1">
        <v>0.26827119353893403</v>
      </c>
      <c r="C136" t="s">
        <v>247</v>
      </c>
      <c r="D136" t="e">
        <f t="shared" si="4"/>
        <v>#N/A</v>
      </c>
      <c r="E136" t="e">
        <f t="shared" si="3"/>
        <v>#N/A</v>
      </c>
      <c r="F136">
        <f t="shared" si="3"/>
        <v>0.26827119353893403</v>
      </c>
      <c r="G136" t="e">
        <f t="shared" si="3"/>
        <v>#N/A</v>
      </c>
      <c r="H136" t="e">
        <f t="shared" si="3"/>
        <v>#N/A</v>
      </c>
      <c r="I136" t="e">
        <f t="shared" si="3"/>
        <v>#N/A</v>
      </c>
    </row>
    <row r="137" spans="1:9" x14ac:dyDescent="0.2">
      <c r="A137" t="s">
        <v>560</v>
      </c>
      <c r="B137" s="1">
        <v>6.1396909806962698E-2</v>
      </c>
      <c r="C137" t="s">
        <v>138</v>
      </c>
      <c r="D137" t="e">
        <f t="shared" si="4"/>
        <v>#N/A</v>
      </c>
      <c r="E137" t="e">
        <f t="shared" si="3"/>
        <v>#N/A</v>
      </c>
      <c r="F137">
        <f t="shared" si="3"/>
        <v>6.1396909806962698E-2</v>
      </c>
      <c r="G137" t="e">
        <f t="shared" si="3"/>
        <v>#N/A</v>
      </c>
      <c r="H137" t="e">
        <f t="shared" si="3"/>
        <v>#N/A</v>
      </c>
      <c r="I137" t="e">
        <f t="shared" si="3"/>
        <v>#N/A</v>
      </c>
    </row>
    <row r="138" spans="1:9" x14ac:dyDescent="0.2">
      <c r="A138" t="s">
        <v>560</v>
      </c>
      <c r="B138" s="1">
        <v>-3.3847554151834198</v>
      </c>
      <c r="C138" t="s">
        <v>6</v>
      </c>
      <c r="D138" t="e">
        <f t="shared" si="4"/>
        <v>#N/A</v>
      </c>
      <c r="E138" t="e">
        <f t="shared" si="3"/>
        <v>#N/A</v>
      </c>
      <c r="F138">
        <f t="shared" si="3"/>
        <v>-3.3847554151834198</v>
      </c>
      <c r="G138" t="e">
        <f t="shared" si="3"/>
        <v>#N/A</v>
      </c>
      <c r="H138" t="e">
        <f t="shared" si="3"/>
        <v>#N/A</v>
      </c>
      <c r="I138" t="e">
        <f t="shared" si="3"/>
        <v>#N/A</v>
      </c>
    </row>
    <row r="139" spans="1:9" x14ac:dyDescent="0.2">
      <c r="A139" t="s">
        <v>560</v>
      </c>
      <c r="B139" s="1">
        <v>-0.54825248725777109</v>
      </c>
      <c r="C139" t="s">
        <v>30</v>
      </c>
      <c r="D139" t="e">
        <f t="shared" si="4"/>
        <v>#N/A</v>
      </c>
      <c r="E139" t="e">
        <f t="shared" si="3"/>
        <v>#N/A</v>
      </c>
      <c r="F139">
        <f t="shared" si="3"/>
        <v>-0.54825248725777109</v>
      </c>
      <c r="G139" t="e">
        <f t="shared" si="3"/>
        <v>#N/A</v>
      </c>
      <c r="H139" t="e">
        <f t="shared" si="3"/>
        <v>#N/A</v>
      </c>
      <c r="I139" t="e">
        <f t="shared" si="3"/>
        <v>#N/A</v>
      </c>
    </row>
    <row r="140" spans="1:9" x14ac:dyDescent="0.2">
      <c r="A140" t="s">
        <v>560</v>
      </c>
      <c r="B140" s="1">
        <v>1.2508958048399599</v>
      </c>
      <c r="C140" t="s">
        <v>454</v>
      </c>
      <c r="D140" t="e">
        <f t="shared" si="4"/>
        <v>#N/A</v>
      </c>
      <c r="E140" t="e">
        <f t="shared" si="3"/>
        <v>#N/A</v>
      </c>
      <c r="F140">
        <f t="shared" si="3"/>
        <v>1.2508958048399599</v>
      </c>
      <c r="G140" t="e">
        <f t="shared" si="3"/>
        <v>#N/A</v>
      </c>
      <c r="H140" t="e">
        <f t="shared" si="3"/>
        <v>#N/A</v>
      </c>
      <c r="I140" t="e">
        <f t="shared" si="3"/>
        <v>#N/A</v>
      </c>
    </row>
    <row r="141" spans="1:9" x14ac:dyDescent="0.2">
      <c r="A141" t="s">
        <v>560</v>
      </c>
      <c r="B141" s="1">
        <v>1.34401488960157</v>
      </c>
      <c r="C141" t="s">
        <v>429</v>
      </c>
      <c r="D141" t="e">
        <f t="shared" si="4"/>
        <v>#N/A</v>
      </c>
      <c r="E141" t="e">
        <f t="shared" si="3"/>
        <v>#N/A</v>
      </c>
      <c r="F141">
        <f t="shared" si="3"/>
        <v>1.34401488960157</v>
      </c>
      <c r="G141" t="e">
        <f t="shared" si="3"/>
        <v>#N/A</v>
      </c>
      <c r="H141" t="e">
        <f t="shared" si="3"/>
        <v>#N/A</v>
      </c>
      <c r="I141" t="e">
        <f t="shared" si="3"/>
        <v>#N/A</v>
      </c>
    </row>
    <row r="142" spans="1:9" x14ac:dyDescent="0.2">
      <c r="A142" t="s">
        <v>560</v>
      </c>
      <c r="B142" s="1">
        <v>1.19772650886522</v>
      </c>
      <c r="C142" t="s">
        <v>111</v>
      </c>
      <c r="D142" t="e">
        <f t="shared" si="4"/>
        <v>#N/A</v>
      </c>
      <c r="E142" t="e">
        <f t="shared" si="3"/>
        <v>#N/A</v>
      </c>
      <c r="F142">
        <f t="shared" si="3"/>
        <v>1.19772650886522</v>
      </c>
      <c r="G142" t="e">
        <f t="shared" si="3"/>
        <v>#N/A</v>
      </c>
      <c r="H142" t="e">
        <f t="shared" si="3"/>
        <v>#N/A</v>
      </c>
      <c r="I142" t="e">
        <f t="shared" si="3"/>
        <v>#N/A</v>
      </c>
    </row>
    <row r="143" spans="1:9" x14ac:dyDescent="0.2">
      <c r="A143" t="s">
        <v>560</v>
      </c>
      <c r="B143" s="1">
        <v>0.42625106003397001</v>
      </c>
      <c r="C143" t="s">
        <v>119</v>
      </c>
      <c r="D143" t="e">
        <f t="shared" si="4"/>
        <v>#N/A</v>
      </c>
      <c r="E143" t="e">
        <f t="shared" si="3"/>
        <v>#N/A</v>
      </c>
      <c r="F143">
        <f t="shared" si="3"/>
        <v>0.42625106003397001</v>
      </c>
      <c r="G143" t="e">
        <f t="shared" si="3"/>
        <v>#N/A</v>
      </c>
      <c r="H143" t="e">
        <f t="shared" si="3"/>
        <v>#N/A</v>
      </c>
      <c r="I143" t="e">
        <f t="shared" si="3"/>
        <v>#N/A</v>
      </c>
    </row>
    <row r="144" spans="1:9" x14ac:dyDescent="0.2">
      <c r="A144" t="s">
        <v>561</v>
      </c>
      <c r="B144" s="1">
        <v>5.05600880178807E-2</v>
      </c>
      <c r="C144" t="s">
        <v>258</v>
      </c>
      <c r="D144" t="e">
        <f t="shared" si="4"/>
        <v>#N/A</v>
      </c>
      <c r="E144" t="e">
        <f t="shared" si="3"/>
        <v>#N/A</v>
      </c>
      <c r="F144" t="e">
        <f t="shared" si="3"/>
        <v>#N/A</v>
      </c>
      <c r="G144">
        <f t="shared" si="3"/>
        <v>5.05600880178807E-2</v>
      </c>
      <c r="H144" t="e">
        <f t="shared" si="3"/>
        <v>#N/A</v>
      </c>
      <c r="I144" t="e">
        <f t="shared" si="3"/>
        <v>#N/A</v>
      </c>
    </row>
    <row r="145" spans="1:9" x14ac:dyDescent="0.2">
      <c r="A145" t="s">
        <v>561</v>
      </c>
      <c r="B145" s="1">
        <v>-2.41537932081363</v>
      </c>
      <c r="C145" t="s">
        <v>40</v>
      </c>
      <c r="D145" t="e">
        <f t="shared" si="4"/>
        <v>#N/A</v>
      </c>
      <c r="E145" t="e">
        <f t="shared" si="3"/>
        <v>#N/A</v>
      </c>
      <c r="F145" t="e">
        <f t="shared" si="3"/>
        <v>#N/A</v>
      </c>
      <c r="G145">
        <f t="shared" si="3"/>
        <v>-2.41537932081363</v>
      </c>
      <c r="H145" t="e">
        <f t="shared" si="3"/>
        <v>#N/A</v>
      </c>
      <c r="I145" t="e">
        <f t="shared" si="3"/>
        <v>#N/A</v>
      </c>
    </row>
    <row r="146" spans="1:9" x14ac:dyDescent="0.2">
      <c r="A146" t="s">
        <v>561</v>
      </c>
      <c r="B146" s="1">
        <v>-2.2838984357684202</v>
      </c>
      <c r="C146" t="s">
        <v>253</v>
      </c>
      <c r="D146" t="e">
        <f t="shared" si="4"/>
        <v>#N/A</v>
      </c>
      <c r="E146" t="e">
        <f t="shared" si="3"/>
        <v>#N/A</v>
      </c>
      <c r="F146" t="e">
        <f t="shared" si="3"/>
        <v>#N/A</v>
      </c>
      <c r="G146">
        <f t="shared" si="3"/>
        <v>-2.2838984357684202</v>
      </c>
      <c r="H146" t="e">
        <f t="shared" si="3"/>
        <v>#N/A</v>
      </c>
      <c r="I146" t="e">
        <f t="shared" si="3"/>
        <v>#N/A</v>
      </c>
    </row>
    <row r="147" spans="1:9" x14ac:dyDescent="0.2">
      <c r="A147" t="s">
        <v>561</v>
      </c>
      <c r="B147" s="1">
        <v>4.6034169503665796E-2</v>
      </c>
      <c r="C147" t="s">
        <v>486</v>
      </c>
      <c r="D147" t="e">
        <f t="shared" si="4"/>
        <v>#N/A</v>
      </c>
      <c r="E147" t="e">
        <f t="shared" si="3"/>
        <v>#N/A</v>
      </c>
      <c r="F147" t="e">
        <f t="shared" si="3"/>
        <v>#N/A</v>
      </c>
      <c r="G147">
        <f t="shared" si="3"/>
        <v>4.6034169503665796E-2</v>
      </c>
      <c r="H147" t="e">
        <f t="shared" si="3"/>
        <v>#N/A</v>
      </c>
      <c r="I147" t="e">
        <f t="shared" si="3"/>
        <v>#N/A</v>
      </c>
    </row>
    <row r="148" spans="1:9" x14ac:dyDescent="0.2">
      <c r="A148" t="s">
        <v>561</v>
      </c>
      <c r="B148" s="1">
        <v>1.7286196541682699</v>
      </c>
      <c r="C148" t="s">
        <v>313</v>
      </c>
      <c r="D148" t="e">
        <f t="shared" si="4"/>
        <v>#N/A</v>
      </c>
      <c r="E148" t="e">
        <f t="shared" si="3"/>
        <v>#N/A</v>
      </c>
      <c r="F148" t="e">
        <f t="shared" si="3"/>
        <v>#N/A</v>
      </c>
      <c r="G148">
        <f t="shared" si="3"/>
        <v>1.7286196541682699</v>
      </c>
      <c r="H148" t="e">
        <f t="shared" si="3"/>
        <v>#N/A</v>
      </c>
      <c r="I148" t="e">
        <f t="shared" si="3"/>
        <v>#N/A</v>
      </c>
    </row>
    <row r="149" spans="1:9" x14ac:dyDescent="0.2">
      <c r="A149" t="s">
        <v>561</v>
      </c>
      <c r="B149" s="1">
        <v>0.49709338101777406</v>
      </c>
      <c r="C149" t="s">
        <v>78</v>
      </c>
      <c r="D149" t="e">
        <f t="shared" si="4"/>
        <v>#N/A</v>
      </c>
      <c r="E149" t="e">
        <f t="shared" si="3"/>
        <v>#N/A</v>
      </c>
      <c r="F149" t="e">
        <f t="shared" si="3"/>
        <v>#N/A</v>
      </c>
      <c r="G149">
        <f t="shared" si="3"/>
        <v>0.49709338101777406</v>
      </c>
      <c r="H149" t="e">
        <f t="shared" si="3"/>
        <v>#N/A</v>
      </c>
      <c r="I149" t="e">
        <f t="shared" si="3"/>
        <v>#N/A</v>
      </c>
    </row>
    <row r="150" spans="1:9" x14ac:dyDescent="0.2">
      <c r="A150" t="s">
        <v>561</v>
      </c>
      <c r="B150" s="1">
        <v>1.1894943233530499</v>
      </c>
      <c r="C150" t="s">
        <v>428</v>
      </c>
      <c r="D150" t="e">
        <f t="shared" si="4"/>
        <v>#N/A</v>
      </c>
      <c r="E150" t="e">
        <f t="shared" si="3"/>
        <v>#N/A</v>
      </c>
      <c r="F150" t="e">
        <f t="shared" si="3"/>
        <v>#N/A</v>
      </c>
      <c r="G150">
        <f t="shared" si="3"/>
        <v>1.1894943233530499</v>
      </c>
      <c r="H150" t="e">
        <f t="shared" si="3"/>
        <v>#N/A</v>
      </c>
      <c r="I150" t="e">
        <f t="shared" si="3"/>
        <v>#N/A</v>
      </c>
    </row>
    <row r="151" spans="1:9" x14ac:dyDescent="0.2">
      <c r="A151" t="s">
        <v>561</v>
      </c>
      <c r="B151" s="1">
        <v>0.41728612690081801</v>
      </c>
      <c r="C151" t="s">
        <v>356</v>
      </c>
      <c r="D151" t="e">
        <f t="shared" si="4"/>
        <v>#N/A</v>
      </c>
      <c r="E151" t="e">
        <f t="shared" si="3"/>
        <v>#N/A</v>
      </c>
      <c r="F151" t="e">
        <f t="shared" si="3"/>
        <v>#N/A</v>
      </c>
      <c r="G151">
        <f t="shared" si="3"/>
        <v>0.41728612690081801</v>
      </c>
      <c r="H151" t="e">
        <f t="shared" si="3"/>
        <v>#N/A</v>
      </c>
      <c r="I151" t="e">
        <f t="shared" si="3"/>
        <v>#N/A</v>
      </c>
    </row>
    <row r="152" spans="1:9" x14ac:dyDescent="0.2">
      <c r="A152" t="s">
        <v>561</v>
      </c>
      <c r="B152" s="1">
        <v>1.59104546714148</v>
      </c>
      <c r="C152" t="s">
        <v>200</v>
      </c>
      <c r="D152" t="e">
        <f t="shared" si="4"/>
        <v>#N/A</v>
      </c>
      <c r="E152" t="e">
        <f t="shared" si="3"/>
        <v>#N/A</v>
      </c>
      <c r="F152" t="e">
        <f t="shared" si="3"/>
        <v>#N/A</v>
      </c>
      <c r="G152">
        <f t="shared" ref="E152:I203" si="5">IF(G$2=$A152, $B152, #N/A)</f>
        <v>1.59104546714148</v>
      </c>
      <c r="H152" t="e">
        <f t="shared" si="5"/>
        <v>#N/A</v>
      </c>
      <c r="I152" t="e">
        <f t="shared" si="5"/>
        <v>#N/A</v>
      </c>
    </row>
    <row r="153" spans="1:9" x14ac:dyDescent="0.2">
      <c r="A153" t="s">
        <v>561</v>
      </c>
      <c r="B153" s="1">
        <v>-0.23662992424997903</v>
      </c>
      <c r="C153" t="s">
        <v>448</v>
      </c>
      <c r="D153" t="e">
        <f t="shared" si="4"/>
        <v>#N/A</v>
      </c>
      <c r="E153" t="e">
        <f t="shared" si="5"/>
        <v>#N/A</v>
      </c>
      <c r="F153" t="e">
        <f t="shared" si="5"/>
        <v>#N/A</v>
      </c>
      <c r="G153">
        <f t="shared" si="5"/>
        <v>-0.23662992424997903</v>
      </c>
      <c r="H153" t="e">
        <f t="shared" si="5"/>
        <v>#N/A</v>
      </c>
      <c r="I153" t="e">
        <f t="shared" si="5"/>
        <v>#N/A</v>
      </c>
    </row>
    <row r="154" spans="1:9" x14ac:dyDescent="0.2">
      <c r="A154" t="s">
        <v>561</v>
      </c>
      <c r="B154" s="1">
        <v>1.02927142263266</v>
      </c>
      <c r="C154" t="s">
        <v>470</v>
      </c>
      <c r="D154" t="e">
        <f t="shared" si="4"/>
        <v>#N/A</v>
      </c>
      <c r="E154" t="e">
        <f t="shared" si="5"/>
        <v>#N/A</v>
      </c>
      <c r="F154" t="e">
        <f t="shared" si="5"/>
        <v>#N/A</v>
      </c>
      <c r="G154">
        <f t="shared" si="5"/>
        <v>1.02927142263266</v>
      </c>
      <c r="H154" t="e">
        <f t="shared" si="5"/>
        <v>#N/A</v>
      </c>
      <c r="I154" t="e">
        <f t="shared" si="5"/>
        <v>#N/A</v>
      </c>
    </row>
    <row r="155" spans="1:9" x14ac:dyDescent="0.2">
      <c r="A155" t="s">
        <v>561</v>
      </c>
      <c r="B155" s="1">
        <v>-1.7679492422813401</v>
      </c>
      <c r="C155" t="s">
        <v>245</v>
      </c>
      <c r="D155" t="e">
        <f t="shared" si="4"/>
        <v>#N/A</v>
      </c>
      <c r="E155" t="e">
        <f t="shared" si="5"/>
        <v>#N/A</v>
      </c>
      <c r="F155" t="e">
        <f t="shared" si="5"/>
        <v>#N/A</v>
      </c>
      <c r="G155">
        <f t="shared" si="5"/>
        <v>-1.7679492422813401</v>
      </c>
      <c r="H155" t="e">
        <f t="shared" si="5"/>
        <v>#N/A</v>
      </c>
      <c r="I155" t="e">
        <f t="shared" si="5"/>
        <v>#N/A</v>
      </c>
    </row>
    <row r="156" spans="1:9" x14ac:dyDescent="0.2">
      <c r="A156" t="s">
        <v>561</v>
      </c>
      <c r="B156" s="1">
        <v>-0.14976072733870999</v>
      </c>
      <c r="C156" t="s">
        <v>422</v>
      </c>
      <c r="D156" t="e">
        <f t="shared" si="4"/>
        <v>#N/A</v>
      </c>
      <c r="E156" t="e">
        <f t="shared" si="5"/>
        <v>#N/A</v>
      </c>
      <c r="F156" t="e">
        <f t="shared" si="5"/>
        <v>#N/A</v>
      </c>
      <c r="G156">
        <f t="shared" si="5"/>
        <v>-0.14976072733870999</v>
      </c>
      <c r="H156" t="e">
        <f t="shared" si="5"/>
        <v>#N/A</v>
      </c>
      <c r="I156" t="e">
        <f t="shared" si="5"/>
        <v>#N/A</v>
      </c>
    </row>
    <row r="157" spans="1:9" x14ac:dyDescent="0.2">
      <c r="A157" t="s">
        <v>561</v>
      </c>
      <c r="B157" s="1">
        <v>8.6741461138531595E-2</v>
      </c>
      <c r="C157" t="s">
        <v>116</v>
      </c>
      <c r="D157" t="e">
        <f t="shared" si="4"/>
        <v>#N/A</v>
      </c>
      <c r="E157" t="e">
        <f t="shared" si="5"/>
        <v>#N/A</v>
      </c>
      <c r="F157" t="e">
        <f t="shared" si="5"/>
        <v>#N/A</v>
      </c>
      <c r="G157">
        <f t="shared" si="5"/>
        <v>8.6741461138531595E-2</v>
      </c>
      <c r="H157" t="e">
        <f t="shared" si="5"/>
        <v>#N/A</v>
      </c>
      <c r="I157" t="e">
        <f t="shared" si="5"/>
        <v>#N/A</v>
      </c>
    </row>
    <row r="158" spans="1:9" x14ac:dyDescent="0.2">
      <c r="A158" t="s">
        <v>561</v>
      </c>
      <c r="B158" s="1">
        <v>-0.45571710871628801</v>
      </c>
      <c r="C158" t="s">
        <v>273</v>
      </c>
      <c r="D158" t="e">
        <f t="shared" si="4"/>
        <v>#N/A</v>
      </c>
      <c r="E158" t="e">
        <f t="shared" si="5"/>
        <v>#N/A</v>
      </c>
      <c r="F158" t="e">
        <f t="shared" si="5"/>
        <v>#N/A</v>
      </c>
      <c r="G158">
        <f t="shared" si="5"/>
        <v>-0.45571710871628801</v>
      </c>
      <c r="H158" t="e">
        <f t="shared" si="5"/>
        <v>#N/A</v>
      </c>
      <c r="I158" t="e">
        <f t="shared" si="5"/>
        <v>#N/A</v>
      </c>
    </row>
    <row r="159" spans="1:9" x14ac:dyDescent="0.2">
      <c r="A159" t="s">
        <v>561</v>
      </c>
      <c r="B159" s="1">
        <v>0.28684874898679602</v>
      </c>
      <c r="C159" t="s">
        <v>314</v>
      </c>
      <c r="D159" t="e">
        <f t="shared" si="4"/>
        <v>#N/A</v>
      </c>
      <c r="E159" t="e">
        <f t="shared" si="5"/>
        <v>#N/A</v>
      </c>
      <c r="F159" t="e">
        <f t="shared" si="5"/>
        <v>#N/A</v>
      </c>
      <c r="G159">
        <f t="shared" si="5"/>
        <v>0.28684874898679602</v>
      </c>
      <c r="H159" t="e">
        <f t="shared" si="5"/>
        <v>#N/A</v>
      </c>
      <c r="I159" t="e">
        <f t="shared" si="5"/>
        <v>#N/A</v>
      </c>
    </row>
    <row r="160" spans="1:9" x14ac:dyDescent="0.2">
      <c r="A160" t="s">
        <v>561</v>
      </c>
      <c r="B160" s="1">
        <v>-1.92103907778828</v>
      </c>
      <c r="C160" t="s">
        <v>324</v>
      </c>
      <c r="D160" t="e">
        <f t="shared" si="4"/>
        <v>#N/A</v>
      </c>
      <c r="E160" t="e">
        <f t="shared" si="5"/>
        <v>#N/A</v>
      </c>
      <c r="F160" t="e">
        <f t="shared" si="5"/>
        <v>#N/A</v>
      </c>
      <c r="G160">
        <f t="shared" si="5"/>
        <v>-1.92103907778828</v>
      </c>
      <c r="H160" t="e">
        <f t="shared" si="5"/>
        <v>#N/A</v>
      </c>
      <c r="I160" t="e">
        <f t="shared" si="5"/>
        <v>#N/A</v>
      </c>
    </row>
    <row r="161" spans="1:9" x14ac:dyDescent="0.2">
      <c r="A161" t="s">
        <v>561</v>
      </c>
      <c r="B161" s="1">
        <v>-2.3223563386697301</v>
      </c>
      <c r="C161" t="s">
        <v>333</v>
      </c>
      <c r="D161" t="e">
        <f t="shared" si="4"/>
        <v>#N/A</v>
      </c>
      <c r="E161" t="e">
        <f t="shared" si="5"/>
        <v>#N/A</v>
      </c>
      <c r="F161" t="e">
        <f t="shared" si="5"/>
        <v>#N/A</v>
      </c>
      <c r="G161">
        <f t="shared" si="5"/>
        <v>-2.3223563386697301</v>
      </c>
      <c r="H161" t="e">
        <f t="shared" si="5"/>
        <v>#N/A</v>
      </c>
      <c r="I161" t="e">
        <f t="shared" si="5"/>
        <v>#N/A</v>
      </c>
    </row>
    <row r="162" spans="1:9" x14ac:dyDescent="0.2">
      <c r="A162" t="s">
        <v>561</v>
      </c>
      <c r="B162" s="1">
        <v>1.1310358333082899</v>
      </c>
      <c r="C162" t="s">
        <v>457</v>
      </c>
      <c r="D162" t="e">
        <f t="shared" si="4"/>
        <v>#N/A</v>
      </c>
      <c r="E162" t="e">
        <f t="shared" si="5"/>
        <v>#N/A</v>
      </c>
      <c r="F162" t="e">
        <f t="shared" si="5"/>
        <v>#N/A</v>
      </c>
      <c r="G162">
        <f t="shared" si="5"/>
        <v>1.1310358333082899</v>
      </c>
      <c r="H162" t="e">
        <f t="shared" si="5"/>
        <v>#N/A</v>
      </c>
      <c r="I162" t="e">
        <f t="shared" si="5"/>
        <v>#N/A</v>
      </c>
    </row>
    <row r="163" spans="1:9" x14ac:dyDescent="0.2">
      <c r="A163" t="s">
        <v>561</v>
      </c>
      <c r="B163" s="1">
        <v>-0.56412369304964904</v>
      </c>
      <c r="C163" t="s">
        <v>168</v>
      </c>
      <c r="D163" t="e">
        <f t="shared" si="4"/>
        <v>#N/A</v>
      </c>
      <c r="E163" t="e">
        <f t="shared" si="5"/>
        <v>#N/A</v>
      </c>
      <c r="F163" t="e">
        <f t="shared" si="5"/>
        <v>#N/A</v>
      </c>
      <c r="G163">
        <f t="shared" si="5"/>
        <v>-0.56412369304964904</v>
      </c>
      <c r="H163" t="e">
        <f t="shared" si="5"/>
        <v>#N/A</v>
      </c>
      <c r="I163" t="e">
        <f t="shared" si="5"/>
        <v>#N/A</v>
      </c>
    </row>
    <row r="164" spans="1:9" x14ac:dyDescent="0.2">
      <c r="A164" t="s">
        <v>561</v>
      </c>
      <c r="B164" s="1">
        <v>2.1413157389151398</v>
      </c>
      <c r="C164" t="s">
        <v>45</v>
      </c>
      <c r="D164" t="e">
        <f t="shared" si="4"/>
        <v>#N/A</v>
      </c>
      <c r="E164" t="e">
        <f t="shared" si="5"/>
        <v>#N/A</v>
      </c>
      <c r="F164" t="e">
        <f t="shared" si="5"/>
        <v>#N/A</v>
      </c>
      <c r="G164">
        <f t="shared" si="5"/>
        <v>2.1413157389151398</v>
      </c>
      <c r="H164" t="e">
        <f t="shared" si="5"/>
        <v>#N/A</v>
      </c>
      <c r="I164" t="e">
        <f t="shared" si="5"/>
        <v>#N/A</v>
      </c>
    </row>
    <row r="165" spans="1:9" x14ac:dyDescent="0.2">
      <c r="A165" t="s">
        <v>561</v>
      </c>
      <c r="B165" s="1">
        <v>4.9138864029992596E-2</v>
      </c>
      <c r="C165" t="s">
        <v>243</v>
      </c>
      <c r="D165" t="e">
        <f t="shared" si="4"/>
        <v>#N/A</v>
      </c>
      <c r="E165" t="e">
        <f t="shared" si="5"/>
        <v>#N/A</v>
      </c>
      <c r="F165" t="e">
        <f t="shared" si="5"/>
        <v>#N/A</v>
      </c>
      <c r="G165">
        <f t="shared" si="5"/>
        <v>4.9138864029992596E-2</v>
      </c>
      <c r="H165" t="e">
        <f t="shared" si="5"/>
        <v>#N/A</v>
      </c>
      <c r="I165" t="e">
        <f t="shared" si="5"/>
        <v>#N/A</v>
      </c>
    </row>
    <row r="166" spans="1:9" x14ac:dyDescent="0.2">
      <c r="A166" t="s">
        <v>561</v>
      </c>
      <c r="B166" s="1">
        <v>-0.25147383369118104</v>
      </c>
      <c r="C166" t="s">
        <v>374</v>
      </c>
      <c r="D166" t="e">
        <f t="shared" ref="D166:D229" si="6">IF(D$2=$A166, $B166, #N/A)</f>
        <v>#N/A</v>
      </c>
      <c r="E166" t="e">
        <f t="shared" si="5"/>
        <v>#N/A</v>
      </c>
      <c r="F166" t="e">
        <f t="shared" si="5"/>
        <v>#N/A</v>
      </c>
      <c r="G166">
        <f t="shared" si="5"/>
        <v>-0.25147383369118104</v>
      </c>
      <c r="H166" t="e">
        <f t="shared" si="5"/>
        <v>#N/A</v>
      </c>
      <c r="I166" t="e">
        <f t="shared" si="5"/>
        <v>#N/A</v>
      </c>
    </row>
    <row r="167" spans="1:9" x14ac:dyDescent="0.2">
      <c r="A167" t="s">
        <v>561</v>
      </c>
      <c r="B167" s="1">
        <v>-9.6008143715760302E-2</v>
      </c>
      <c r="C167" t="s">
        <v>461</v>
      </c>
      <c r="D167" t="e">
        <f t="shared" si="6"/>
        <v>#N/A</v>
      </c>
      <c r="E167" t="e">
        <f t="shared" si="5"/>
        <v>#N/A</v>
      </c>
      <c r="F167" t="e">
        <f t="shared" si="5"/>
        <v>#N/A</v>
      </c>
      <c r="G167">
        <f t="shared" si="5"/>
        <v>-9.6008143715760302E-2</v>
      </c>
      <c r="H167" t="e">
        <f t="shared" si="5"/>
        <v>#N/A</v>
      </c>
      <c r="I167" t="e">
        <f t="shared" si="5"/>
        <v>#N/A</v>
      </c>
    </row>
    <row r="168" spans="1:9" x14ac:dyDescent="0.2">
      <c r="A168" t="s">
        <v>561</v>
      </c>
      <c r="B168" s="1">
        <v>0.22814098168371302</v>
      </c>
      <c r="C168" t="s">
        <v>443</v>
      </c>
      <c r="D168" t="e">
        <f t="shared" si="6"/>
        <v>#N/A</v>
      </c>
      <c r="E168" t="e">
        <f t="shared" si="5"/>
        <v>#N/A</v>
      </c>
      <c r="F168" t="e">
        <f t="shared" si="5"/>
        <v>#N/A</v>
      </c>
      <c r="G168">
        <f t="shared" si="5"/>
        <v>0.22814098168371302</v>
      </c>
      <c r="H168" t="e">
        <f t="shared" si="5"/>
        <v>#N/A</v>
      </c>
      <c r="I168" t="e">
        <f t="shared" si="5"/>
        <v>#N/A</v>
      </c>
    </row>
    <row r="169" spans="1:9" x14ac:dyDescent="0.2">
      <c r="A169" t="s">
        <v>561</v>
      </c>
      <c r="B169" s="1">
        <v>-9.3625741026315601E-2</v>
      </c>
      <c r="C169" t="s">
        <v>363</v>
      </c>
      <c r="D169" t="e">
        <f t="shared" si="6"/>
        <v>#N/A</v>
      </c>
      <c r="E169" t="e">
        <f t="shared" si="5"/>
        <v>#N/A</v>
      </c>
      <c r="F169" t="e">
        <f t="shared" si="5"/>
        <v>#N/A</v>
      </c>
      <c r="G169">
        <f t="shared" si="5"/>
        <v>-9.3625741026315601E-2</v>
      </c>
      <c r="H169" t="e">
        <f t="shared" si="5"/>
        <v>#N/A</v>
      </c>
      <c r="I169" t="e">
        <f t="shared" si="5"/>
        <v>#N/A</v>
      </c>
    </row>
    <row r="170" spans="1:9" x14ac:dyDescent="0.2">
      <c r="A170" t="s">
        <v>561</v>
      </c>
      <c r="B170" s="1">
        <v>-3.7328337159077298</v>
      </c>
      <c r="C170" t="s">
        <v>93</v>
      </c>
      <c r="D170" t="e">
        <f t="shared" si="6"/>
        <v>#N/A</v>
      </c>
      <c r="E170" t="e">
        <f t="shared" si="5"/>
        <v>#N/A</v>
      </c>
      <c r="F170" t="e">
        <f t="shared" si="5"/>
        <v>#N/A</v>
      </c>
      <c r="G170">
        <f t="shared" si="5"/>
        <v>-3.7328337159077298</v>
      </c>
      <c r="H170" t="e">
        <f t="shared" si="5"/>
        <v>#N/A</v>
      </c>
      <c r="I170" t="e">
        <f t="shared" si="5"/>
        <v>#N/A</v>
      </c>
    </row>
    <row r="171" spans="1:9" x14ac:dyDescent="0.2">
      <c r="A171" t="s">
        <v>561</v>
      </c>
      <c r="B171" s="1">
        <v>-0.70895442726055902</v>
      </c>
      <c r="C171" t="s">
        <v>382</v>
      </c>
      <c r="D171" t="e">
        <f t="shared" si="6"/>
        <v>#N/A</v>
      </c>
      <c r="E171" t="e">
        <f t="shared" si="5"/>
        <v>#N/A</v>
      </c>
      <c r="F171" t="e">
        <f t="shared" si="5"/>
        <v>#N/A</v>
      </c>
      <c r="G171">
        <f t="shared" si="5"/>
        <v>-0.70895442726055902</v>
      </c>
      <c r="H171" t="e">
        <f t="shared" si="5"/>
        <v>#N/A</v>
      </c>
      <c r="I171" t="e">
        <f t="shared" si="5"/>
        <v>#N/A</v>
      </c>
    </row>
    <row r="172" spans="1:9" x14ac:dyDescent="0.2">
      <c r="A172" t="s">
        <v>561</v>
      </c>
      <c r="B172" s="1">
        <v>-3.41658878664827</v>
      </c>
      <c r="C172" t="s">
        <v>58</v>
      </c>
      <c r="D172" t="e">
        <f t="shared" si="6"/>
        <v>#N/A</v>
      </c>
      <c r="E172" t="e">
        <f t="shared" si="5"/>
        <v>#N/A</v>
      </c>
      <c r="F172" t="e">
        <f t="shared" si="5"/>
        <v>#N/A</v>
      </c>
      <c r="G172">
        <f t="shared" si="5"/>
        <v>-3.41658878664827</v>
      </c>
      <c r="H172" t="e">
        <f t="shared" si="5"/>
        <v>#N/A</v>
      </c>
      <c r="I172" t="e">
        <f t="shared" si="5"/>
        <v>#N/A</v>
      </c>
    </row>
    <row r="173" spans="1:9" x14ac:dyDescent="0.2">
      <c r="A173" t="s">
        <v>561</v>
      </c>
      <c r="B173" s="1">
        <v>-0.68847095759339405</v>
      </c>
      <c r="C173" t="s">
        <v>317</v>
      </c>
      <c r="D173" t="e">
        <f t="shared" si="6"/>
        <v>#N/A</v>
      </c>
      <c r="E173" t="e">
        <f t="shared" si="5"/>
        <v>#N/A</v>
      </c>
      <c r="F173" t="e">
        <f t="shared" si="5"/>
        <v>#N/A</v>
      </c>
      <c r="G173">
        <f t="shared" si="5"/>
        <v>-0.68847095759339405</v>
      </c>
      <c r="H173" t="e">
        <f t="shared" si="5"/>
        <v>#N/A</v>
      </c>
      <c r="I173" t="e">
        <f t="shared" si="5"/>
        <v>#N/A</v>
      </c>
    </row>
    <row r="174" spans="1:9" x14ac:dyDescent="0.2">
      <c r="A174" t="s">
        <v>561</v>
      </c>
      <c r="B174" s="1">
        <v>-7.0743064297056193E-2</v>
      </c>
      <c r="C174" t="s">
        <v>75</v>
      </c>
      <c r="D174" t="e">
        <f t="shared" si="6"/>
        <v>#N/A</v>
      </c>
      <c r="E174" t="e">
        <f t="shared" si="5"/>
        <v>#N/A</v>
      </c>
      <c r="F174" t="e">
        <f t="shared" si="5"/>
        <v>#N/A</v>
      </c>
      <c r="G174">
        <f t="shared" si="5"/>
        <v>-7.0743064297056193E-2</v>
      </c>
      <c r="H174" t="e">
        <f t="shared" si="5"/>
        <v>#N/A</v>
      </c>
      <c r="I174" t="e">
        <f t="shared" si="5"/>
        <v>#N/A</v>
      </c>
    </row>
    <row r="175" spans="1:9" x14ac:dyDescent="0.2">
      <c r="A175" t="s">
        <v>561</v>
      </c>
      <c r="B175" s="1">
        <v>9.3047238187064896E-2</v>
      </c>
      <c r="C175" t="s">
        <v>50</v>
      </c>
      <c r="D175" t="e">
        <f t="shared" si="6"/>
        <v>#N/A</v>
      </c>
      <c r="E175" t="e">
        <f t="shared" si="5"/>
        <v>#N/A</v>
      </c>
      <c r="F175" t="e">
        <f t="shared" si="5"/>
        <v>#N/A</v>
      </c>
      <c r="G175">
        <f t="shared" si="5"/>
        <v>9.3047238187064896E-2</v>
      </c>
      <c r="H175" t="e">
        <f t="shared" si="5"/>
        <v>#N/A</v>
      </c>
      <c r="I175" t="e">
        <f t="shared" si="5"/>
        <v>#N/A</v>
      </c>
    </row>
    <row r="176" spans="1:9" x14ac:dyDescent="0.2">
      <c r="A176" t="s">
        <v>561</v>
      </c>
      <c r="B176" s="1">
        <v>1.1104797307079001E-2</v>
      </c>
      <c r="C176" t="s">
        <v>121</v>
      </c>
      <c r="D176" t="e">
        <f t="shared" si="6"/>
        <v>#N/A</v>
      </c>
      <c r="E176" t="e">
        <f t="shared" si="5"/>
        <v>#N/A</v>
      </c>
      <c r="F176" t="e">
        <f t="shared" si="5"/>
        <v>#N/A</v>
      </c>
      <c r="G176">
        <f t="shared" si="5"/>
        <v>1.1104797307079001E-2</v>
      </c>
      <c r="H176" t="e">
        <f t="shared" si="5"/>
        <v>#N/A</v>
      </c>
      <c r="I176" t="e">
        <f t="shared" si="5"/>
        <v>#N/A</v>
      </c>
    </row>
    <row r="177" spans="1:9" x14ac:dyDescent="0.2">
      <c r="A177" t="s">
        <v>561</v>
      </c>
      <c r="B177" s="1">
        <v>0.68822261800420304</v>
      </c>
      <c r="C177" t="s">
        <v>81</v>
      </c>
      <c r="D177" t="e">
        <f t="shared" si="6"/>
        <v>#N/A</v>
      </c>
      <c r="E177" t="e">
        <f t="shared" si="5"/>
        <v>#N/A</v>
      </c>
      <c r="F177" t="e">
        <f t="shared" si="5"/>
        <v>#N/A</v>
      </c>
      <c r="G177">
        <f t="shared" si="5"/>
        <v>0.68822261800420304</v>
      </c>
      <c r="H177" t="e">
        <f t="shared" si="5"/>
        <v>#N/A</v>
      </c>
      <c r="I177" t="e">
        <f t="shared" si="5"/>
        <v>#N/A</v>
      </c>
    </row>
    <row r="178" spans="1:9" x14ac:dyDescent="0.2">
      <c r="A178" t="s">
        <v>561</v>
      </c>
      <c r="B178" s="1">
        <v>-0.361665087985788</v>
      </c>
      <c r="C178" t="s">
        <v>91</v>
      </c>
      <c r="D178" t="e">
        <f t="shared" si="6"/>
        <v>#N/A</v>
      </c>
      <c r="E178" t="e">
        <f t="shared" si="5"/>
        <v>#N/A</v>
      </c>
      <c r="F178" t="e">
        <f t="shared" si="5"/>
        <v>#N/A</v>
      </c>
      <c r="G178">
        <f t="shared" si="5"/>
        <v>-0.361665087985788</v>
      </c>
      <c r="H178" t="e">
        <f t="shared" si="5"/>
        <v>#N/A</v>
      </c>
      <c r="I178" t="e">
        <f t="shared" si="5"/>
        <v>#N/A</v>
      </c>
    </row>
    <row r="179" spans="1:9" x14ac:dyDescent="0.2">
      <c r="A179" t="s">
        <v>561</v>
      </c>
      <c r="B179" s="1">
        <v>-2.9109797940667699</v>
      </c>
      <c r="C179" t="s">
        <v>492</v>
      </c>
      <c r="D179" t="e">
        <f t="shared" si="6"/>
        <v>#N/A</v>
      </c>
      <c r="E179" t="e">
        <f t="shared" si="5"/>
        <v>#N/A</v>
      </c>
      <c r="F179" t="e">
        <f t="shared" si="5"/>
        <v>#N/A</v>
      </c>
      <c r="G179">
        <f t="shared" si="5"/>
        <v>-2.9109797940667699</v>
      </c>
      <c r="H179" t="e">
        <f t="shared" si="5"/>
        <v>#N/A</v>
      </c>
      <c r="I179" t="e">
        <f t="shared" si="5"/>
        <v>#N/A</v>
      </c>
    </row>
    <row r="180" spans="1:9" x14ac:dyDescent="0.2">
      <c r="A180" t="s">
        <v>561</v>
      </c>
      <c r="B180" s="1">
        <v>3.86778485760245E-2</v>
      </c>
      <c r="C180" t="s">
        <v>54</v>
      </c>
      <c r="D180" t="e">
        <f t="shared" si="6"/>
        <v>#N/A</v>
      </c>
      <c r="E180" t="e">
        <f t="shared" si="5"/>
        <v>#N/A</v>
      </c>
      <c r="F180" t="e">
        <f t="shared" si="5"/>
        <v>#N/A</v>
      </c>
      <c r="G180">
        <f t="shared" si="5"/>
        <v>3.86778485760245E-2</v>
      </c>
      <c r="H180" t="e">
        <f t="shared" si="5"/>
        <v>#N/A</v>
      </c>
      <c r="I180" t="e">
        <f t="shared" si="5"/>
        <v>#N/A</v>
      </c>
    </row>
    <row r="181" spans="1:9" x14ac:dyDescent="0.2">
      <c r="A181" t="s">
        <v>561</v>
      </c>
      <c r="B181" s="1">
        <v>0.539895257956161</v>
      </c>
      <c r="C181" t="s">
        <v>350</v>
      </c>
      <c r="D181" t="e">
        <f t="shared" si="6"/>
        <v>#N/A</v>
      </c>
      <c r="E181" t="e">
        <f t="shared" si="5"/>
        <v>#N/A</v>
      </c>
      <c r="F181" t="e">
        <f t="shared" si="5"/>
        <v>#N/A</v>
      </c>
      <c r="G181">
        <f t="shared" si="5"/>
        <v>0.539895257956161</v>
      </c>
      <c r="H181" t="e">
        <f t="shared" si="5"/>
        <v>#N/A</v>
      </c>
      <c r="I181" t="e">
        <f t="shared" si="5"/>
        <v>#N/A</v>
      </c>
    </row>
    <row r="182" spans="1:9" x14ac:dyDescent="0.2">
      <c r="A182" t="s">
        <v>561</v>
      </c>
      <c r="B182" s="1">
        <v>0.285187135416402</v>
      </c>
      <c r="C182" t="s">
        <v>337</v>
      </c>
      <c r="D182" t="e">
        <f t="shared" si="6"/>
        <v>#N/A</v>
      </c>
      <c r="E182" t="e">
        <f t="shared" si="5"/>
        <v>#N/A</v>
      </c>
      <c r="F182" t="e">
        <f t="shared" si="5"/>
        <v>#N/A</v>
      </c>
      <c r="G182">
        <f t="shared" si="5"/>
        <v>0.285187135416402</v>
      </c>
      <c r="H182" t="e">
        <f t="shared" si="5"/>
        <v>#N/A</v>
      </c>
      <c r="I182" t="e">
        <f t="shared" si="5"/>
        <v>#N/A</v>
      </c>
    </row>
    <row r="183" spans="1:9" x14ac:dyDescent="0.2">
      <c r="A183" t="s">
        <v>561</v>
      </c>
      <c r="B183" s="1">
        <v>1.43963313975955E-2</v>
      </c>
      <c r="C183" t="s">
        <v>62</v>
      </c>
      <c r="D183" t="e">
        <f t="shared" si="6"/>
        <v>#N/A</v>
      </c>
      <c r="E183" t="e">
        <f t="shared" si="5"/>
        <v>#N/A</v>
      </c>
      <c r="F183" t="e">
        <f t="shared" si="5"/>
        <v>#N/A</v>
      </c>
      <c r="G183">
        <f t="shared" si="5"/>
        <v>1.43963313975955E-2</v>
      </c>
      <c r="H183" t="e">
        <f t="shared" si="5"/>
        <v>#N/A</v>
      </c>
      <c r="I183" t="e">
        <f t="shared" si="5"/>
        <v>#N/A</v>
      </c>
    </row>
    <row r="184" spans="1:9" x14ac:dyDescent="0.2">
      <c r="A184" t="s">
        <v>561</v>
      </c>
      <c r="B184" s="1">
        <v>0.50984482907306705</v>
      </c>
      <c r="C184" t="s">
        <v>48</v>
      </c>
      <c r="D184" t="e">
        <f t="shared" si="6"/>
        <v>#N/A</v>
      </c>
      <c r="E184" t="e">
        <f t="shared" si="5"/>
        <v>#N/A</v>
      </c>
      <c r="F184" t="e">
        <f t="shared" si="5"/>
        <v>#N/A</v>
      </c>
      <c r="G184">
        <f t="shared" si="5"/>
        <v>0.50984482907306705</v>
      </c>
      <c r="H184" t="e">
        <f t="shared" si="5"/>
        <v>#N/A</v>
      </c>
      <c r="I184" t="e">
        <f t="shared" si="5"/>
        <v>#N/A</v>
      </c>
    </row>
    <row r="185" spans="1:9" x14ac:dyDescent="0.2">
      <c r="A185" t="s">
        <v>561</v>
      </c>
      <c r="B185" s="1">
        <v>-1.73936002991945</v>
      </c>
      <c r="C185" t="s">
        <v>233</v>
      </c>
      <c r="D185" t="e">
        <f t="shared" si="6"/>
        <v>#N/A</v>
      </c>
      <c r="E185" t="e">
        <f t="shared" si="5"/>
        <v>#N/A</v>
      </c>
      <c r="F185" t="e">
        <f t="shared" si="5"/>
        <v>#N/A</v>
      </c>
      <c r="G185">
        <f t="shared" si="5"/>
        <v>-1.73936002991945</v>
      </c>
      <c r="H185" t="e">
        <f t="shared" si="5"/>
        <v>#N/A</v>
      </c>
      <c r="I185" t="e">
        <f t="shared" si="5"/>
        <v>#N/A</v>
      </c>
    </row>
    <row r="186" spans="1:9" x14ac:dyDescent="0.2">
      <c r="A186" t="s">
        <v>561</v>
      </c>
      <c r="B186" s="1">
        <v>-2.8919756178898601</v>
      </c>
      <c r="C186" t="s">
        <v>223</v>
      </c>
      <c r="D186" t="e">
        <f t="shared" si="6"/>
        <v>#N/A</v>
      </c>
      <c r="E186" t="e">
        <f t="shared" si="5"/>
        <v>#N/A</v>
      </c>
      <c r="F186" t="e">
        <f t="shared" si="5"/>
        <v>#N/A</v>
      </c>
      <c r="G186">
        <f t="shared" si="5"/>
        <v>-2.8919756178898601</v>
      </c>
      <c r="H186" t="e">
        <f t="shared" si="5"/>
        <v>#N/A</v>
      </c>
      <c r="I186" t="e">
        <f t="shared" si="5"/>
        <v>#N/A</v>
      </c>
    </row>
    <row r="187" spans="1:9" x14ac:dyDescent="0.2">
      <c r="A187" t="s">
        <v>561</v>
      </c>
      <c r="B187" s="1">
        <v>-0.65283045307491205</v>
      </c>
      <c r="C187" t="s">
        <v>327</v>
      </c>
      <c r="D187" t="e">
        <f t="shared" si="6"/>
        <v>#N/A</v>
      </c>
      <c r="E187" t="e">
        <f t="shared" si="5"/>
        <v>#N/A</v>
      </c>
      <c r="F187" t="e">
        <f t="shared" si="5"/>
        <v>#N/A</v>
      </c>
      <c r="G187">
        <f t="shared" si="5"/>
        <v>-0.65283045307491205</v>
      </c>
      <c r="H187" t="e">
        <f t="shared" si="5"/>
        <v>#N/A</v>
      </c>
      <c r="I187" t="e">
        <f t="shared" si="5"/>
        <v>#N/A</v>
      </c>
    </row>
    <row r="188" spans="1:9" x14ac:dyDescent="0.2">
      <c r="A188" t="s">
        <v>561</v>
      </c>
      <c r="B188" s="1">
        <v>9.2087170466093007E-2</v>
      </c>
      <c r="C188" t="s">
        <v>385</v>
      </c>
      <c r="D188" t="e">
        <f t="shared" si="6"/>
        <v>#N/A</v>
      </c>
      <c r="E188" t="e">
        <f t="shared" si="5"/>
        <v>#N/A</v>
      </c>
      <c r="F188" t="e">
        <f t="shared" si="5"/>
        <v>#N/A</v>
      </c>
      <c r="G188">
        <f t="shared" si="5"/>
        <v>9.2087170466093007E-2</v>
      </c>
      <c r="H188" t="e">
        <f t="shared" si="5"/>
        <v>#N/A</v>
      </c>
      <c r="I188" t="e">
        <f t="shared" si="5"/>
        <v>#N/A</v>
      </c>
    </row>
    <row r="189" spans="1:9" x14ac:dyDescent="0.2">
      <c r="A189" t="s">
        <v>561</v>
      </c>
      <c r="B189" s="1">
        <v>-4.9896277278737902</v>
      </c>
      <c r="C189" t="s">
        <v>390</v>
      </c>
      <c r="D189" t="e">
        <f t="shared" si="6"/>
        <v>#N/A</v>
      </c>
      <c r="E189" t="e">
        <f t="shared" si="5"/>
        <v>#N/A</v>
      </c>
      <c r="F189" t="e">
        <f t="shared" si="5"/>
        <v>#N/A</v>
      </c>
      <c r="G189">
        <f t="shared" si="5"/>
        <v>-4.9896277278737902</v>
      </c>
      <c r="H189" t="e">
        <f t="shared" si="5"/>
        <v>#N/A</v>
      </c>
      <c r="I189" t="e">
        <f t="shared" si="5"/>
        <v>#N/A</v>
      </c>
    </row>
    <row r="190" spans="1:9" x14ac:dyDescent="0.2">
      <c r="A190" t="s">
        <v>561</v>
      </c>
      <c r="B190" s="1">
        <v>-0.28951118075936705</v>
      </c>
      <c r="C190" t="s">
        <v>340</v>
      </c>
      <c r="D190" t="e">
        <f t="shared" si="6"/>
        <v>#N/A</v>
      </c>
      <c r="E190" t="e">
        <f t="shared" si="5"/>
        <v>#N/A</v>
      </c>
      <c r="F190" t="e">
        <f t="shared" si="5"/>
        <v>#N/A</v>
      </c>
      <c r="G190">
        <f t="shared" si="5"/>
        <v>-0.28951118075936705</v>
      </c>
      <c r="H190" t="e">
        <f t="shared" si="5"/>
        <v>#N/A</v>
      </c>
      <c r="I190" t="e">
        <f t="shared" si="5"/>
        <v>#N/A</v>
      </c>
    </row>
    <row r="191" spans="1:9" x14ac:dyDescent="0.2">
      <c r="A191" t="s">
        <v>561</v>
      </c>
      <c r="B191" s="1">
        <v>-1.6153980182583501</v>
      </c>
      <c r="C191" t="s">
        <v>16</v>
      </c>
      <c r="D191" t="e">
        <f t="shared" si="6"/>
        <v>#N/A</v>
      </c>
      <c r="E191" t="e">
        <f t="shared" si="5"/>
        <v>#N/A</v>
      </c>
      <c r="F191" t="e">
        <f t="shared" si="5"/>
        <v>#N/A</v>
      </c>
      <c r="G191">
        <f t="shared" si="5"/>
        <v>-1.6153980182583501</v>
      </c>
      <c r="H191" t="e">
        <f t="shared" si="5"/>
        <v>#N/A</v>
      </c>
      <c r="I191" t="e">
        <f t="shared" si="5"/>
        <v>#N/A</v>
      </c>
    </row>
    <row r="192" spans="1:9" x14ac:dyDescent="0.2">
      <c r="A192" t="s">
        <v>561</v>
      </c>
      <c r="B192" s="1">
        <v>-1.79601610148282</v>
      </c>
      <c r="C192" t="s">
        <v>481</v>
      </c>
      <c r="D192" t="e">
        <f t="shared" si="6"/>
        <v>#N/A</v>
      </c>
      <c r="E192" t="e">
        <f t="shared" si="5"/>
        <v>#N/A</v>
      </c>
      <c r="F192" t="e">
        <f t="shared" si="5"/>
        <v>#N/A</v>
      </c>
      <c r="G192">
        <f t="shared" si="5"/>
        <v>-1.79601610148282</v>
      </c>
      <c r="H192" t="e">
        <f t="shared" si="5"/>
        <v>#N/A</v>
      </c>
      <c r="I192" t="e">
        <f t="shared" si="5"/>
        <v>#N/A</v>
      </c>
    </row>
    <row r="193" spans="1:9" x14ac:dyDescent="0.2">
      <c r="A193" t="s">
        <v>561</v>
      </c>
      <c r="B193" s="1">
        <v>0.533749635862385</v>
      </c>
      <c r="C193" t="s">
        <v>437</v>
      </c>
      <c r="D193" t="e">
        <f t="shared" si="6"/>
        <v>#N/A</v>
      </c>
      <c r="E193" t="e">
        <f t="shared" si="5"/>
        <v>#N/A</v>
      </c>
      <c r="F193" t="e">
        <f t="shared" si="5"/>
        <v>#N/A</v>
      </c>
      <c r="G193">
        <f t="shared" si="5"/>
        <v>0.533749635862385</v>
      </c>
      <c r="H193" t="e">
        <f t="shared" si="5"/>
        <v>#N/A</v>
      </c>
      <c r="I193" t="e">
        <f t="shared" si="5"/>
        <v>#N/A</v>
      </c>
    </row>
    <row r="194" spans="1:9" x14ac:dyDescent="0.2">
      <c r="A194" t="s">
        <v>561</v>
      </c>
      <c r="B194" s="1">
        <v>8.9081095313202602E-2</v>
      </c>
      <c r="C194" t="s">
        <v>15</v>
      </c>
      <c r="D194" t="e">
        <f t="shared" si="6"/>
        <v>#N/A</v>
      </c>
      <c r="E194" t="e">
        <f t="shared" si="5"/>
        <v>#N/A</v>
      </c>
      <c r="F194" t="e">
        <f t="shared" si="5"/>
        <v>#N/A</v>
      </c>
      <c r="G194">
        <f t="shared" si="5"/>
        <v>8.9081095313202602E-2</v>
      </c>
      <c r="H194" t="e">
        <f t="shared" si="5"/>
        <v>#N/A</v>
      </c>
      <c r="I194" t="e">
        <f t="shared" si="5"/>
        <v>#N/A</v>
      </c>
    </row>
    <row r="195" spans="1:9" x14ac:dyDescent="0.2">
      <c r="A195" t="s">
        <v>561</v>
      </c>
      <c r="B195" s="1">
        <v>0.20739971219148101</v>
      </c>
      <c r="C195" t="s">
        <v>463</v>
      </c>
      <c r="D195" t="e">
        <f t="shared" si="6"/>
        <v>#N/A</v>
      </c>
      <c r="E195" t="e">
        <f t="shared" si="5"/>
        <v>#N/A</v>
      </c>
      <c r="F195" t="e">
        <f t="shared" si="5"/>
        <v>#N/A</v>
      </c>
      <c r="G195">
        <f t="shared" si="5"/>
        <v>0.20739971219148101</v>
      </c>
      <c r="H195" t="e">
        <f t="shared" si="5"/>
        <v>#N/A</v>
      </c>
      <c r="I195" t="e">
        <f t="shared" si="5"/>
        <v>#N/A</v>
      </c>
    </row>
    <row r="196" spans="1:9" x14ac:dyDescent="0.2">
      <c r="A196" t="s">
        <v>561</v>
      </c>
      <c r="B196" s="1">
        <v>-2.2292723234330398</v>
      </c>
      <c r="C196" t="s">
        <v>240</v>
      </c>
      <c r="D196" t="e">
        <f t="shared" si="6"/>
        <v>#N/A</v>
      </c>
      <c r="E196" t="e">
        <f t="shared" si="5"/>
        <v>#N/A</v>
      </c>
      <c r="F196" t="e">
        <f t="shared" si="5"/>
        <v>#N/A</v>
      </c>
      <c r="G196">
        <f t="shared" si="5"/>
        <v>-2.2292723234330398</v>
      </c>
      <c r="H196" t="e">
        <f t="shared" si="5"/>
        <v>#N/A</v>
      </c>
      <c r="I196" t="e">
        <f t="shared" si="5"/>
        <v>#N/A</v>
      </c>
    </row>
    <row r="197" spans="1:9" x14ac:dyDescent="0.2">
      <c r="A197" t="s">
        <v>561</v>
      </c>
      <c r="B197" s="1">
        <v>-1.88866569496524E-2</v>
      </c>
      <c r="C197" t="s">
        <v>310</v>
      </c>
      <c r="D197" t="e">
        <f t="shared" si="6"/>
        <v>#N/A</v>
      </c>
      <c r="E197" t="e">
        <f t="shared" si="5"/>
        <v>#N/A</v>
      </c>
      <c r="F197" t="e">
        <f t="shared" si="5"/>
        <v>#N/A</v>
      </c>
      <c r="G197">
        <f t="shared" si="5"/>
        <v>-1.88866569496524E-2</v>
      </c>
      <c r="H197" t="e">
        <f t="shared" si="5"/>
        <v>#N/A</v>
      </c>
      <c r="I197" t="e">
        <f t="shared" si="5"/>
        <v>#N/A</v>
      </c>
    </row>
    <row r="198" spans="1:9" x14ac:dyDescent="0.2">
      <c r="A198" t="s">
        <v>561</v>
      </c>
      <c r="B198" s="1">
        <v>7.2235604944644399E-2</v>
      </c>
      <c r="C198" t="s">
        <v>301</v>
      </c>
      <c r="D198" t="e">
        <f t="shared" si="6"/>
        <v>#N/A</v>
      </c>
      <c r="E198" t="e">
        <f t="shared" si="5"/>
        <v>#N/A</v>
      </c>
      <c r="F198" t="e">
        <f t="shared" si="5"/>
        <v>#N/A</v>
      </c>
      <c r="G198">
        <f t="shared" si="5"/>
        <v>7.2235604944644399E-2</v>
      </c>
      <c r="H198" t="e">
        <f t="shared" si="5"/>
        <v>#N/A</v>
      </c>
      <c r="I198" t="e">
        <f t="shared" si="5"/>
        <v>#N/A</v>
      </c>
    </row>
    <row r="199" spans="1:9" x14ac:dyDescent="0.2">
      <c r="A199" t="s">
        <v>561</v>
      </c>
      <c r="B199" s="1">
        <v>0.6615038400141291</v>
      </c>
      <c r="C199" t="s">
        <v>479</v>
      </c>
      <c r="D199" t="e">
        <f t="shared" si="6"/>
        <v>#N/A</v>
      </c>
      <c r="E199" t="e">
        <f t="shared" si="5"/>
        <v>#N/A</v>
      </c>
      <c r="F199" t="e">
        <f t="shared" si="5"/>
        <v>#N/A</v>
      </c>
      <c r="G199">
        <f t="shared" si="5"/>
        <v>0.6615038400141291</v>
      </c>
      <c r="H199" t="e">
        <f t="shared" si="5"/>
        <v>#N/A</v>
      </c>
      <c r="I199" t="e">
        <f t="shared" si="5"/>
        <v>#N/A</v>
      </c>
    </row>
    <row r="200" spans="1:9" x14ac:dyDescent="0.2">
      <c r="A200" t="s">
        <v>561</v>
      </c>
      <c r="B200" s="1">
        <v>0.70402453251156505</v>
      </c>
      <c r="C200" t="s">
        <v>83</v>
      </c>
      <c r="D200" t="e">
        <f t="shared" si="6"/>
        <v>#N/A</v>
      </c>
      <c r="E200" t="e">
        <f t="shared" si="5"/>
        <v>#N/A</v>
      </c>
      <c r="F200" t="e">
        <f t="shared" si="5"/>
        <v>#N/A</v>
      </c>
      <c r="G200">
        <f t="shared" si="5"/>
        <v>0.70402453251156505</v>
      </c>
      <c r="H200" t="e">
        <f t="shared" si="5"/>
        <v>#N/A</v>
      </c>
      <c r="I200" t="e">
        <f t="shared" si="5"/>
        <v>#N/A</v>
      </c>
    </row>
    <row r="201" spans="1:9" x14ac:dyDescent="0.2">
      <c r="A201" t="s">
        <v>561</v>
      </c>
      <c r="B201" s="1">
        <v>-9.71440784141957E-2</v>
      </c>
      <c r="C201" t="s">
        <v>336</v>
      </c>
      <c r="D201" t="e">
        <f t="shared" si="6"/>
        <v>#N/A</v>
      </c>
      <c r="E201" t="e">
        <f t="shared" si="5"/>
        <v>#N/A</v>
      </c>
      <c r="F201" t="e">
        <f t="shared" si="5"/>
        <v>#N/A</v>
      </c>
      <c r="G201">
        <f t="shared" si="5"/>
        <v>-9.71440784141957E-2</v>
      </c>
      <c r="H201" t="e">
        <f t="shared" si="5"/>
        <v>#N/A</v>
      </c>
      <c r="I201" t="e">
        <f t="shared" si="5"/>
        <v>#N/A</v>
      </c>
    </row>
    <row r="202" spans="1:9" x14ac:dyDescent="0.2">
      <c r="A202" t="s">
        <v>561</v>
      </c>
      <c r="B202" s="1">
        <v>0.17275818644879901</v>
      </c>
      <c r="C202" t="s">
        <v>169</v>
      </c>
      <c r="D202" t="e">
        <f t="shared" si="6"/>
        <v>#N/A</v>
      </c>
      <c r="E202" t="e">
        <f t="shared" si="5"/>
        <v>#N/A</v>
      </c>
      <c r="F202" t="e">
        <f t="shared" si="5"/>
        <v>#N/A</v>
      </c>
      <c r="G202">
        <f t="shared" si="5"/>
        <v>0.17275818644879901</v>
      </c>
      <c r="H202" t="e">
        <f t="shared" si="5"/>
        <v>#N/A</v>
      </c>
      <c r="I202" t="e">
        <f t="shared" si="5"/>
        <v>#N/A</v>
      </c>
    </row>
    <row r="203" spans="1:9" x14ac:dyDescent="0.2">
      <c r="A203" t="s">
        <v>561</v>
      </c>
      <c r="B203" s="1">
        <v>-0.23315099414114701</v>
      </c>
      <c r="C203" t="s">
        <v>432</v>
      </c>
      <c r="D203" t="e">
        <f t="shared" si="6"/>
        <v>#N/A</v>
      </c>
      <c r="E203" t="e">
        <f t="shared" si="5"/>
        <v>#N/A</v>
      </c>
      <c r="F203" t="e">
        <f t="shared" si="5"/>
        <v>#N/A</v>
      </c>
      <c r="G203">
        <f t="shared" ref="E203:I254" si="7">IF(G$2=$A203, $B203, #N/A)</f>
        <v>-0.23315099414114701</v>
      </c>
      <c r="H203" t="e">
        <f t="shared" si="7"/>
        <v>#N/A</v>
      </c>
      <c r="I203" t="e">
        <f t="shared" si="7"/>
        <v>#N/A</v>
      </c>
    </row>
    <row r="204" spans="1:9" x14ac:dyDescent="0.2">
      <c r="A204" t="s">
        <v>561</v>
      </c>
      <c r="B204" s="1">
        <v>-0.18467789015864303</v>
      </c>
      <c r="C204" t="s">
        <v>264</v>
      </c>
      <c r="D204" t="e">
        <f t="shared" si="6"/>
        <v>#N/A</v>
      </c>
      <c r="E204" t="e">
        <f t="shared" si="7"/>
        <v>#N/A</v>
      </c>
      <c r="F204" t="e">
        <f t="shared" si="7"/>
        <v>#N/A</v>
      </c>
      <c r="G204">
        <f t="shared" si="7"/>
        <v>-0.18467789015864303</v>
      </c>
      <c r="H204" t="e">
        <f t="shared" si="7"/>
        <v>#N/A</v>
      </c>
      <c r="I204" t="e">
        <f t="shared" si="7"/>
        <v>#N/A</v>
      </c>
    </row>
    <row r="205" spans="1:9" x14ac:dyDescent="0.2">
      <c r="A205" t="s">
        <v>561</v>
      </c>
      <c r="B205" s="1">
        <v>-1.26968408209966</v>
      </c>
      <c r="C205" t="s">
        <v>141</v>
      </c>
      <c r="D205" t="e">
        <f t="shared" si="6"/>
        <v>#N/A</v>
      </c>
      <c r="E205" t="e">
        <f t="shared" si="7"/>
        <v>#N/A</v>
      </c>
      <c r="F205" t="e">
        <f t="shared" si="7"/>
        <v>#N/A</v>
      </c>
      <c r="G205">
        <f t="shared" si="7"/>
        <v>-1.26968408209966</v>
      </c>
      <c r="H205" t="e">
        <f t="shared" si="7"/>
        <v>#N/A</v>
      </c>
      <c r="I205" t="e">
        <f t="shared" si="7"/>
        <v>#N/A</v>
      </c>
    </row>
    <row r="206" spans="1:9" x14ac:dyDescent="0.2">
      <c r="A206" t="s">
        <v>561</v>
      </c>
      <c r="B206" s="1">
        <v>-3.8686998385662501</v>
      </c>
      <c r="C206" t="s">
        <v>372</v>
      </c>
      <c r="D206" t="e">
        <f t="shared" si="6"/>
        <v>#N/A</v>
      </c>
      <c r="E206" t="e">
        <f t="shared" si="7"/>
        <v>#N/A</v>
      </c>
      <c r="F206" t="e">
        <f t="shared" si="7"/>
        <v>#N/A</v>
      </c>
      <c r="G206">
        <f t="shared" si="7"/>
        <v>-3.8686998385662501</v>
      </c>
      <c r="H206" t="e">
        <f t="shared" si="7"/>
        <v>#N/A</v>
      </c>
      <c r="I206" t="e">
        <f t="shared" si="7"/>
        <v>#N/A</v>
      </c>
    </row>
    <row r="207" spans="1:9" x14ac:dyDescent="0.2">
      <c r="A207" t="s">
        <v>561</v>
      </c>
      <c r="B207" s="1">
        <v>1.17754853650696</v>
      </c>
      <c r="C207" t="s">
        <v>334</v>
      </c>
      <c r="D207" t="e">
        <f t="shared" si="6"/>
        <v>#N/A</v>
      </c>
      <c r="E207" t="e">
        <f t="shared" si="7"/>
        <v>#N/A</v>
      </c>
      <c r="F207" t="e">
        <f t="shared" si="7"/>
        <v>#N/A</v>
      </c>
      <c r="G207">
        <f t="shared" si="7"/>
        <v>1.17754853650696</v>
      </c>
      <c r="H207" t="e">
        <f t="shared" si="7"/>
        <v>#N/A</v>
      </c>
      <c r="I207" t="e">
        <f t="shared" si="7"/>
        <v>#N/A</v>
      </c>
    </row>
    <row r="208" spans="1:9" x14ac:dyDescent="0.2">
      <c r="A208" t="s">
        <v>561</v>
      </c>
      <c r="B208" s="1">
        <v>-2.18632361764752</v>
      </c>
      <c r="C208" t="s">
        <v>203</v>
      </c>
      <c r="D208" t="e">
        <f t="shared" si="6"/>
        <v>#N/A</v>
      </c>
      <c r="E208" t="e">
        <f t="shared" si="7"/>
        <v>#N/A</v>
      </c>
      <c r="F208" t="e">
        <f t="shared" si="7"/>
        <v>#N/A</v>
      </c>
      <c r="G208">
        <f t="shared" si="7"/>
        <v>-2.18632361764752</v>
      </c>
      <c r="H208" t="e">
        <f t="shared" si="7"/>
        <v>#N/A</v>
      </c>
      <c r="I208" t="e">
        <f t="shared" si="7"/>
        <v>#N/A</v>
      </c>
    </row>
    <row r="209" spans="1:9" x14ac:dyDescent="0.2">
      <c r="A209" t="s">
        <v>561</v>
      </c>
      <c r="B209" s="1">
        <v>1.0722135286511401</v>
      </c>
      <c r="C209" t="s">
        <v>172</v>
      </c>
      <c r="D209" t="e">
        <f t="shared" si="6"/>
        <v>#N/A</v>
      </c>
      <c r="E209" t="e">
        <f t="shared" si="7"/>
        <v>#N/A</v>
      </c>
      <c r="F209" t="e">
        <f t="shared" si="7"/>
        <v>#N/A</v>
      </c>
      <c r="G209">
        <f t="shared" si="7"/>
        <v>1.0722135286511401</v>
      </c>
      <c r="H209" t="e">
        <f t="shared" si="7"/>
        <v>#N/A</v>
      </c>
      <c r="I209" t="e">
        <f t="shared" si="7"/>
        <v>#N/A</v>
      </c>
    </row>
    <row r="210" spans="1:9" x14ac:dyDescent="0.2">
      <c r="A210" t="s">
        <v>561</v>
      </c>
      <c r="B210" s="1">
        <v>-1.0196270252009001</v>
      </c>
      <c r="C210" t="s">
        <v>112</v>
      </c>
      <c r="D210" t="e">
        <f t="shared" si="6"/>
        <v>#N/A</v>
      </c>
      <c r="E210" t="e">
        <f t="shared" si="7"/>
        <v>#N/A</v>
      </c>
      <c r="F210" t="e">
        <f t="shared" si="7"/>
        <v>#N/A</v>
      </c>
      <c r="G210">
        <f t="shared" si="7"/>
        <v>-1.0196270252009001</v>
      </c>
      <c r="H210" t="e">
        <f t="shared" si="7"/>
        <v>#N/A</v>
      </c>
      <c r="I210" t="e">
        <f t="shared" si="7"/>
        <v>#N/A</v>
      </c>
    </row>
    <row r="211" spans="1:9" x14ac:dyDescent="0.2">
      <c r="A211" t="s">
        <v>561</v>
      </c>
      <c r="B211" s="1">
        <v>0.71662339409388309</v>
      </c>
      <c r="C211" t="s">
        <v>426</v>
      </c>
      <c r="D211" t="e">
        <f t="shared" si="6"/>
        <v>#N/A</v>
      </c>
      <c r="E211" t="e">
        <f t="shared" si="7"/>
        <v>#N/A</v>
      </c>
      <c r="F211" t="e">
        <f t="shared" si="7"/>
        <v>#N/A</v>
      </c>
      <c r="G211">
        <f t="shared" si="7"/>
        <v>0.71662339409388309</v>
      </c>
      <c r="H211" t="e">
        <f t="shared" si="7"/>
        <v>#N/A</v>
      </c>
      <c r="I211" t="e">
        <f t="shared" si="7"/>
        <v>#N/A</v>
      </c>
    </row>
    <row r="212" spans="1:9" x14ac:dyDescent="0.2">
      <c r="A212" t="s">
        <v>561</v>
      </c>
      <c r="B212" s="1">
        <v>-0.38414237225816406</v>
      </c>
      <c r="C212" t="s">
        <v>298</v>
      </c>
      <c r="D212" t="e">
        <f t="shared" si="6"/>
        <v>#N/A</v>
      </c>
      <c r="E212" t="e">
        <f t="shared" si="7"/>
        <v>#N/A</v>
      </c>
      <c r="F212" t="e">
        <f t="shared" si="7"/>
        <v>#N/A</v>
      </c>
      <c r="G212">
        <f t="shared" si="7"/>
        <v>-0.38414237225816406</v>
      </c>
      <c r="H212" t="e">
        <f t="shared" si="7"/>
        <v>#N/A</v>
      </c>
      <c r="I212" t="e">
        <f t="shared" si="7"/>
        <v>#N/A</v>
      </c>
    </row>
    <row r="213" spans="1:9" x14ac:dyDescent="0.2">
      <c r="A213" t="s">
        <v>561</v>
      </c>
      <c r="B213" s="1">
        <v>0.40296359510044999</v>
      </c>
      <c r="C213" t="s">
        <v>322</v>
      </c>
      <c r="D213" t="e">
        <f t="shared" si="6"/>
        <v>#N/A</v>
      </c>
      <c r="E213" t="e">
        <f t="shared" si="7"/>
        <v>#N/A</v>
      </c>
      <c r="F213" t="e">
        <f t="shared" si="7"/>
        <v>#N/A</v>
      </c>
      <c r="G213">
        <f t="shared" si="7"/>
        <v>0.40296359510044999</v>
      </c>
      <c r="H213" t="e">
        <f t="shared" si="7"/>
        <v>#N/A</v>
      </c>
      <c r="I213" t="e">
        <f t="shared" si="7"/>
        <v>#N/A</v>
      </c>
    </row>
    <row r="214" spans="1:9" x14ac:dyDescent="0.2">
      <c r="A214" t="s">
        <v>561</v>
      </c>
      <c r="B214" s="1">
        <v>-0.33295339640688504</v>
      </c>
      <c r="C214" t="s">
        <v>34</v>
      </c>
      <c r="D214" t="e">
        <f t="shared" si="6"/>
        <v>#N/A</v>
      </c>
      <c r="E214" t="e">
        <f t="shared" si="7"/>
        <v>#N/A</v>
      </c>
      <c r="F214" t="e">
        <f t="shared" si="7"/>
        <v>#N/A</v>
      </c>
      <c r="G214">
        <f t="shared" si="7"/>
        <v>-0.33295339640688504</v>
      </c>
      <c r="H214" t="e">
        <f t="shared" si="7"/>
        <v>#N/A</v>
      </c>
      <c r="I214" t="e">
        <f t="shared" si="7"/>
        <v>#N/A</v>
      </c>
    </row>
    <row r="215" spans="1:9" x14ac:dyDescent="0.2">
      <c r="A215" t="s">
        <v>561</v>
      </c>
      <c r="B215" s="1">
        <v>0.92069132184859603</v>
      </c>
      <c r="C215" t="s">
        <v>392</v>
      </c>
      <c r="D215" t="e">
        <f t="shared" si="6"/>
        <v>#N/A</v>
      </c>
      <c r="E215" t="e">
        <f t="shared" si="7"/>
        <v>#N/A</v>
      </c>
      <c r="F215" t="e">
        <f t="shared" si="7"/>
        <v>#N/A</v>
      </c>
      <c r="G215">
        <f t="shared" si="7"/>
        <v>0.92069132184859603</v>
      </c>
      <c r="H215" t="e">
        <f t="shared" si="7"/>
        <v>#N/A</v>
      </c>
      <c r="I215" t="e">
        <f t="shared" si="7"/>
        <v>#N/A</v>
      </c>
    </row>
    <row r="216" spans="1:9" x14ac:dyDescent="0.2">
      <c r="A216" t="s">
        <v>561</v>
      </c>
      <c r="B216" s="1">
        <v>0.50752323951664602</v>
      </c>
      <c r="C216" t="s">
        <v>280</v>
      </c>
      <c r="D216" t="e">
        <f t="shared" si="6"/>
        <v>#N/A</v>
      </c>
      <c r="E216" t="e">
        <f t="shared" si="7"/>
        <v>#N/A</v>
      </c>
      <c r="F216" t="e">
        <f t="shared" si="7"/>
        <v>#N/A</v>
      </c>
      <c r="G216">
        <f t="shared" si="7"/>
        <v>0.50752323951664602</v>
      </c>
      <c r="H216" t="e">
        <f t="shared" si="7"/>
        <v>#N/A</v>
      </c>
      <c r="I216" t="e">
        <f t="shared" si="7"/>
        <v>#N/A</v>
      </c>
    </row>
    <row r="217" spans="1:9" x14ac:dyDescent="0.2">
      <c r="A217" t="s">
        <v>561</v>
      </c>
      <c r="B217" s="1">
        <v>0.44081780360560502</v>
      </c>
      <c r="C217" t="s">
        <v>208</v>
      </c>
      <c r="D217" t="e">
        <f t="shared" si="6"/>
        <v>#N/A</v>
      </c>
      <c r="E217" t="e">
        <f t="shared" si="7"/>
        <v>#N/A</v>
      </c>
      <c r="F217" t="e">
        <f t="shared" si="7"/>
        <v>#N/A</v>
      </c>
      <c r="G217">
        <f t="shared" si="7"/>
        <v>0.44081780360560502</v>
      </c>
      <c r="H217" t="e">
        <f t="shared" si="7"/>
        <v>#N/A</v>
      </c>
      <c r="I217" t="e">
        <f t="shared" si="7"/>
        <v>#N/A</v>
      </c>
    </row>
    <row r="218" spans="1:9" x14ac:dyDescent="0.2">
      <c r="A218" t="s">
        <v>561</v>
      </c>
      <c r="B218" s="1">
        <v>0.27673770128126501</v>
      </c>
      <c r="C218" t="s">
        <v>274</v>
      </c>
      <c r="D218" t="e">
        <f t="shared" si="6"/>
        <v>#N/A</v>
      </c>
      <c r="E218" t="e">
        <f t="shared" si="7"/>
        <v>#N/A</v>
      </c>
      <c r="F218" t="e">
        <f t="shared" si="7"/>
        <v>#N/A</v>
      </c>
      <c r="G218">
        <f t="shared" si="7"/>
        <v>0.27673770128126501</v>
      </c>
      <c r="H218" t="e">
        <f t="shared" si="7"/>
        <v>#N/A</v>
      </c>
      <c r="I218" t="e">
        <f t="shared" si="7"/>
        <v>#N/A</v>
      </c>
    </row>
    <row r="219" spans="1:9" x14ac:dyDescent="0.2">
      <c r="A219" t="s">
        <v>561</v>
      </c>
      <c r="B219" s="1">
        <v>0.149629584938407</v>
      </c>
      <c r="C219" t="s">
        <v>61</v>
      </c>
      <c r="D219" t="e">
        <f t="shared" si="6"/>
        <v>#N/A</v>
      </c>
      <c r="E219" t="e">
        <f t="shared" si="7"/>
        <v>#N/A</v>
      </c>
      <c r="F219" t="e">
        <f t="shared" si="7"/>
        <v>#N/A</v>
      </c>
      <c r="G219">
        <f t="shared" si="7"/>
        <v>0.149629584938407</v>
      </c>
      <c r="H219" t="e">
        <f t="shared" si="7"/>
        <v>#N/A</v>
      </c>
      <c r="I219" t="e">
        <f t="shared" si="7"/>
        <v>#N/A</v>
      </c>
    </row>
    <row r="220" spans="1:9" x14ac:dyDescent="0.2">
      <c r="A220" t="s">
        <v>561</v>
      </c>
      <c r="B220" s="1">
        <v>-6.4921387530252492E-2</v>
      </c>
      <c r="C220" t="s">
        <v>399</v>
      </c>
      <c r="D220" t="e">
        <f t="shared" si="6"/>
        <v>#N/A</v>
      </c>
      <c r="E220" t="e">
        <f t="shared" si="7"/>
        <v>#N/A</v>
      </c>
      <c r="F220" t="e">
        <f t="shared" si="7"/>
        <v>#N/A</v>
      </c>
      <c r="G220">
        <f t="shared" si="7"/>
        <v>-6.4921387530252492E-2</v>
      </c>
      <c r="H220" t="e">
        <f t="shared" si="7"/>
        <v>#N/A</v>
      </c>
      <c r="I220" t="e">
        <f t="shared" si="7"/>
        <v>#N/A</v>
      </c>
    </row>
    <row r="221" spans="1:9" x14ac:dyDescent="0.2">
      <c r="A221" t="s">
        <v>561</v>
      </c>
      <c r="B221" s="1">
        <v>0.23623084095578503</v>
      </c>
      <c r="C221" t="s">
        <v>309</v>
      </c>
      <c r="D221" t="e">
        <f t="shared" si="6"/>
        <v>#N/A</v>
      </c>
      <c r="E221" t="e">
        <f t="shared" si="7"/>
        <v>#N/A</v>
      </c>
      <c r="F221" t="e">
        <f t="shared" si="7"/>
        <v>#N/A</v>
      </c>
      <c r="G221">
        <f t="shared" si="7"/>
        <v>0.23623084095578503</v>
      </c>
      <c r="H221" t="e">
        <f t="shared" si="7"/>
        <v>#N/A</v>
      </c>
      <c r="I221" t="e">
        <f t="shared" si="7"/>
        <v>#N/A</v>
      </c>
    </row>
    <row r="222" spans="1:9" x14ac:dyDescent="0.2">
      <c r="A222" t="s">
        <v>561</v>
      </c>
      <c r="B222" s="1">
        <v>0.204010254492792</v>
      </c>
      <c r="C222" t="s">
        <v>163</v>
      </c>
      <c r="D222" t="e">
        <f t="shared" si="6"/>
        <v>#N/A</v>
      </c>
      <c r="E222" t="e">
        <f t="shared" si="7"/>
        <v>#N/A</v>
      </c>
      <c r="F222" t="e">
        <f t="shared" si="7"/>
        <v>#N/A</v>
      </c>
      <c r="G222">
        <f t="shared" si="7"/>
        <v>0.204010254492792</v>
      </c>
      <c r="H222" t="e">
        <f t="shared" si="7"/>
        <v>#N/A</v>
      </c>
      <c r="I222" t="e">
        <f t="shared" si="7"/>
        <v>#N/A</v>
      </c>
    </row>
    <row r="223" spans="1:9" x14ac:dyDescent="0.2">
      <c r="A223" t="s">
        <v>561</v>
      </c>
      <c r="B223" s="1">
        <v>0.42206051988463605</v>
      </c>
      <c r="C223" t="s">
        <v>379</v>
      </c>
      <c r="D223" t="e">
        <f t="shared" si="6"/>
        <v>#N/A</v>
      </c>
      <c r="E223" t="e">
        <f t="shared" si="7"/>
        <v>#N/A</v>
      </c>
      <c r="F223" t="e">
        <f t="shared" si="7"/>
        <v>#N/A</v>
      </c>
      <c r="G223">
        <f t="shared" si="7"/>
        <v>0.42206051988463605</v>
      </c>
      <c r="H223" t="e">
        <f t="shared" si="7"/>
        <v>#N/A</v>
      </c>
      <c r="I223" t="e">
        <f t="shared" si="7"/>
        <v>#N/A</v>
      </c>
    </row>
    <row r="224" spans="1:9" x14ac:dyDescent="0.2">
      <c r="A224" t="s">
        <v>561</v>
      </c>
      <c r="B224" s="1">
        <v>-1.0015730992657199</v>
      </c>
      <c r="C224" t="s">
        <v>388</v>
      </c>
      <c r="D224" t="e">
        <f t="shared" si="6"/>
        <v>#N/A</v>
      </c>
      <c r="E224" t="e">
        <f t="shared" si="7"/>
        <v>#N/A</v>
      </c>
      <c r="F224" t="e">
        <f t="shared" si="7"/>
        <v>#N/A</v>
      </c>
      <c r="G224">
        <f t="shared" si="7"/>
        <v>-1.0015730992657199</v>
      </c>
      <c r="H224" t="e">
        <f t="shared" si="7"/>
        <v>#N/A</v>
      </c>
      <c r="I224" t="e">
        <f t="shared" si="7"/>
        <v>#N/A</v>
      </c>
    </row>
    <row r="225" spans="1:9" x14ac:dyDescent="0.2">
      <c r="A225" t="s">
        <v>561</v>
      </c>
      <c r="B225" s="1">
        <v>-0.70378257945792611</v>
      </c>
      <c r="C225" t="s">
        <v>199</v>
      </c>
      <c r="D225" t="e">
        <f t="shared" si="6"/>
        <v>#N/A</v>
      </c>
      <c r="E225" t="e">
        <f t="shared" si="7"/>
        <v>#N/A</v>
      </c>
      <c r="F225" t="e">
        <f t="shared" si="7"/>
        <v>#N/A</v>
      </c>
      <c r="G225">
        <f t="shared" si="7"/>
        <v>-0.70378257945792611</v>
      </c>
      <c r="H225" t="e">
        <f t="shared" si="7"/>
        <v>#N/A</v>
      </c>
      <c r="I225" t="e">
        <f t="shared" si="7"/>
        <v>#N/A</v>
      </c>
    </row>
    <row r="226" spans="1:9" x14ac:dyDescent="0.2">
      <c r="A226" t="s">
        <v>561</v>
      </c>
      <c r="B226" s="1">
        <v>1.3035685078790502E-3</v>
      </c>
      <c r="C226" t="s">
        <v>179</v>
      </c>
      <c r="D226" t="e">
        <f t="shared" si="6"/>
        <v>#N/A</v>
      </c>
      <c r="E226" t="e">
        <f t="shared" si="7"/>
        <v>#N/A</v>
      </c>
      <c r="F226" t="e">
        <f t="shared" si="7"/>
        <v>#N/A</v>
      </c>
      <c r="G226">
        <f t="shared" si="7"/>
        <v>1.3035685078790502E-3</v>
      </c>
      <c r="H226" t="e">
        <f t="shared" si="7"/>
        <v>#N/A</v>
      </c>
      <c r="I226" t="e">
        <f t="shared" si="7"/>
        <v>#N/A</v>
      </c>
    </row>
    <row r="227" spans="1:9" x14ac:dyDescent="0.2">
      <c r="A227" t="s">
        <v>561</v>
      </c>
      <c r="B227" s="1">
        <v>-0.15019126855286402</v>
      </c>
      <c r="C227" t="s">
        <v>360</v>
      </c>
      <c r="D227" t="e">
        <f t="shared" si="6"/>
        <v>#N/A</v>
      </c>
      <c r="E227" t="e">
        <f t="shared" si="7"/>
        <v>#N/A</v>
      </c>
      <c r="F227" t="e">
        <f t="shared" si="7"/>
        <v>#N/A</v>
      </c>
      <c r="G227">
        <f t="shared" si="7"/>
        <v>-0.15019126855286402</v>
      </c>
      <c r="H227" t="e">
        <f t="shared" si="7"/>
        <v>#N/A</v>
      </c>
      <c r="I227" t="e">
        <f t="shared" si="7"/>
        <v>#N/A</v>
      </c>
    </row>
    <row r="228" spans="1:9" x14ac:dyDescent="0.2">
      <c r="A228" t="s">
        <v>561</v>
      </c>
      <c r="B228" s="1">
        <v>0.21899040325426103</v>
      </c>
      <c r="C228" t="s">
        <v>376</v>
      </c>
      <c r="D228" t="e">
        <f t="shared" si="6"/>
        <v>#N/A</v>
      </c>
      <c r="E228" t="e">
        <f t="shared" si="7"/>
        <v>#N/A</v>
      </c>
      <c r="F228" t="e">
        <f t="shared" si="7"/>
        <v>#N/A</v>
      </c>
      <c r="G228">
        <f t="shared" si="7"/>
        <v>0.21899040325426103</v>
      </c>
      <c r="H228" t="e">
        <f t="shared" si="7"/>
        <v>#N/A</v>
      </c>
      <c r="I228" t="e">
        <f t="shared" si="7"/>
        <v>#N/A</v>
      </c>
    </row>
    <row r="229" spans="1:9" x14ac:dyDescent="0.2">
      <c r="A229" t="s">
        <v>561</v>
      </c>
      <c r="B229" s="1">
        <v>0.14601229107097602</v>
      </c>
      <c r="C229" t="s">
        <v>217</v>
      </c>
      <c r="D229" t="e">
        <f t="shared" si="6"/>
        <v>#N/A</v>
      </c>
      <c r="E229" t="e">
        <f t="shared" si="7"/>
        <v>#N/A</v>
      </c>
      <c r="F229" t="e">
        <f t="shared" si="7"/>
        <v>#N/A</v>
      </c>
      <c r="G229">
        <f t="shared" si="7"/>
        <v>0.14601229107097602</v>
      </c>
      <c r="H229" t="e">
        <f t="shared" si="7"/>
        <v>#N/A</v>
      </c>
      <c r="I229" t="e">
        <f t="shared" si="7"/>
        <v>#N/A</v>
      </c>
    </row>
    <row r="230" spans="1:9" x14ac:dyDescent="0.2">
      <c r="A230" t="s">
        <v>561</v>
      </c>
      <c r="B230" s="1">
        <v>0.16385429089497403</v>
      </c>
      <c r="C230" t="s">
        <v>326</v>
      </c>
      <c r="D230" t="e">
        <f t="shared" ref="D230:D293" si="8">IF(D$2=$A230, $B230, #N/A)</f>
        <v>#N/A</v>
      </c>
      <c r="E230" t="e">
        <f t="shared" si="7"/>
        <v>#N/A</v>
      </c>
      <c r="F230" t="e">
        <f t="shared" si="7"/>
        <v>#N/A</v>
      </c>
      <c r="G230">
        <f t="shared" si="7"/>
        <v>0.16385429089497403</v>
      </c>
      <c r="H230" t="e">
        <f t="shared" si="7"/>
        <v>#N/A</v>
      </c>
      <c r="I230" t="e">
        <f t="shared" si="7"/>
        <v>#N/A</v>
      </c>
    </row>
    <row r="231" spans="1:9" x14ac:dyDescent="0.2">
      <c r="A231" t="s">
        <v>561</v>
      </c>
      <c r="B231" s="1">
        <v>0.23578106605361301</v>
      </c>
      <c r="C231" t="s">
        <v>209</v>
      </c>
      <c r="D231" t="e">
        <f t="shared" si="8"/>
        <v>#N/A</v>
      </c>
      <c r="E231" t="e">
        <f t="shared" si="7"/>
        <v>#N/A</v>
      </c>
      <c r="F231" t="e">
        <f t="shared" si="7"/>
        <v>#N/A</v>
      </c>
      <c r="G231">
        <f t="shared" si="7"/>
        <v>0.23578106605361301</v>
      </c>
      <c r="H231" t="e">
        <f t="shared" si="7"/>
        <v>#N/A</v>
      </c>
      <c r="I231" t="e">
        <f t="shared" si="7"/>
        <v>#N/A</v>
      </c>
    </row>
    <row r="232" spans="1:9" x14ac:dyDescent="0.2">
      <c r="A232" t="s">
        <v>561</v>
      </c>
      <c r="B232" s="1">
        <v>0.80589592604189508</v>
      </c>
      <c r="C232" t="s">
        <v>469</v>
      </c>
      <c r="D232" t="e">
        <f t="shared" si="8"/>
        <v>#N/A</v>
      </c>
      <c r="E232" t="e">
        <f t="shared" si="7"/>
        <v>#N/A</v>
      </c>
      <c r="F232" t="e">
        <f t="shared" si="7"/>
        <v>#N/A</v>
      </c>
      <c r="G232">
        <f t="shared" si="7"/>
        <v>0.80589592604189508</v>
      </c>
      <c r="H232" t="e">
        <f t="shared" si="7"/>
        <v>#N/A</v>
      </c>
      <c r="I232" t="e">
        <f t="shared" si="7"/>
        <v>#N/A</v>
      </c>
    </row>
    <row r="233" spans="1:9" x14ac:dyDescent="0.2">
      <c r="A233" t="s">
        <v>561</v>
      </c>
      <c r="B233" s="1">
        <v>-0.106597940760478</v>
      </c>
      <c r="C233" t="s">
        <v>105</v>
      </c>
      <c r="D233" t="e">
        <f t="shared" si="8"/>
        <v>#N/A</v>
      </c>
      <c r="E233" t="e">
        <f t="shared" si="7"/>
        <v>#N/A</v>
      </c>
      <c r="F233" t="e">
        <f t="shared" si="7"/>
        <v>#N/A</v>
      </c>
      <c r="G233">
        <f t="shared" si="7"/>
        <v>-0.106597940760478</v>
      </c>
      <c r="H233" t="e">
        <f t="shared" si="7"/>
        <v>#N/A</v>
      </c>
      <c r="I233" t="e">
        <f t="shared" si="7"/>
        <v>#N/A</v>
      </c>
    </row>
    <row r="234" spans="1:9" x14ac:dyDescent="0.2">
      <c r="A234" t="s">
        <v>561</v>
      </c>
      <c r="B234" s="1">
        <v>-4.8301989321345999</v>
      </c>
      <c r="C234" t="s">
        <v>484</v>
      </c>
      <c r="D234" t="e">
        <f t="shared" si="8"/>
        <v>#N/A</v>
      </c>
      <c r="E234" t="e">
        <f t="shared" si="7"/>
        <v>#N/A</v>
      </c>
      <c r="F234" t="e">
        <f t="shared" si="7"/>
        <v>#N/A</v>
      </c>
      <c r="G234">
        <f t="shared" si="7"/>
        <v>-4.8301989321345999</v>
      </c>
      <c r="H234" t="e">
        <f t="shared" si="7"/>
        <v>#N/A</v>
      </c>
      <c r="I234" t="e">
        <f t="shared" si="7"/>
        <v>#N/A</v>
      </c>
    </row>
    <row r="235" spans="1:9" x14ac:dyDescent="0.2">
      <c r="A235" t="s">
        <v>561</v>
      </c>
      <c r="B235" s="1">
        <v>-1.8807216840274301</v>
      </c>
      <c r="C235" t="s">
        <v>12</v>
      </c>
      <c r="D235" t="e">
        <f t="shared" si="8"/>
        <v>#N/A</v>
      </c>
      <c r="E235" t="e">
        <f t="shared" si="7"/>
        <v>#N/A</v>
      </c>
      <c r="F235" t="e">
        <f t="shared" si="7"/>
        <v>#N/A</v>
      </c>
      <c r="G235">
        <f t="shared" si="7"/>
        <v>-1.8807216840274301</v>
      </c>
      <c r="H235" t="e">
        <f t="shared" si="7"/>
        <v>#N/A</v>
      </c>
      <c r="I235" t="e">
        <f t="shared" si="7"/>
        <v>#N/A</v>
      </c>
    </row>
    <row r="236" spans="1:9" x14ac:dyDescent="0.2">
      <c r="A236" t="s">
        <v>561</v>
      </c>
      <c r="B236" s="1">
        <v>-3.05396465616551</v>
      </c>
      <c r="C236" t="s">
        <v>478</v>
      </c>
      <c r="D236" t="e">
        <f t="shared" si="8"/>
        <v>#N/A</v>
      </c>
      <c r="E236" t="e">
        <f t="shared" si="7"/>
        <v>#N/A</v>
      </c>
      <c r="F236" t="e">
        <f t="shared" si="7"/>
        <v>#N/A</v>
      </c>
      <c r="G236">
        <f t="shared" si="7"/>
        <v>-3.05396465616551</v>
      </c>
      <c r="H236" t="e">
        <f t="shared" si="7"/>
        <v>#N/A</v>
      </c>
      <c r="I236" t="e">
        <f t="shared" si="7"/>
        <v>#N/A</v>
      </c>
    </row>
    <row r="237" spans="1:9" x14ac:dyDescent="0.2">
      <c r="A237" t="s">
        <v>561</v>
      </c>
      <c r="B237" s="1">
        <v>0.49493093301374502</v>
      </c>
      <c r="C237" t="s">
        <v>144</v>
      </c>
      <c r="D237" t="e">
        <f t="shared" si="8"/>
        <v>#N/A</v>
      </c>
      <c r="E237" t="e">
        <f t="shared" si="7"/>
        <v>#N/A</v>
      </c>
      <c r="F237" t="e">
        <f t="shared" si="7"/>
        <v>#N/A</v>
      </c>
      <c r="G237">
        <f t="shared" si="7"/>
        <v>0.49493093301374502</v>
      </c>
      <c r="H237" t="e">
        <f t="shared" si="7"/>
        <v>#N/A</v>
      </c>
      <c r="I237" t="e">
        <f t="shared" si="7"/>
        <v>#N/A</v>
      </c>
    </row>
    <row r="238" spans="1:9" x14ac:dyDescent="0.2">
      <c r="A238" t="s">
        <v>561</v>
      </c>
      <c r="B238" s="1">
        <v>0.38090437222158102</v>
      </c>
      <c r="C238" t="s">
        <v>92</v>
      </c>
      <c r="D238" t="e">
        <f t="shared" si="8"/>
        <v>#N/A</v>
      </c>
      <c r="E238" t="e">
        <f t="shared" si="7"/>
        <v>#N/A</v>
      </c>
      <c r="F238" t="e">
        <f t="shared" si="7"/>
        <v>#N/A</v>
      </c>
      <c r="G238">
        <f t="shared" si="7"/>
        <v>0.38090437222158102</v>
      </c>
      <c r="H238" t="e">
        <f t="shared" si="7"/>
        <v>#N/A</v>
      </c>
      <c r="I238" t="e">
        <f t="shared" si="7"/>
        <v>#N/A</v>
      </c>
    </row>
    <row r="239" spans="1:9" x14ac:dyDescent="0.2">
      <c r="A239" t="s">
        <v>561</v>
      </c>
      <c r="B239" s="1">
        <v>0.65830765043695605</v>
      </c>
      <c r="C239" t="s">
        <v>156</v>
      </c>
      <c r="D239" t="e">
        <f t="shared" si="8"/>
        <v>#N/A</v>
      </c>
      <c r="E239" t="e">
        <f t="shared" si="7"/>
        <v>#N/A</v>
      </c>
      <c r="F239" t="e">
        <f t="shared" si="7"/>
        <v>#N/A</v>
      </c>
      <c r="G239">
        <f t="shared" si="7"/>
        <v>0.65830765043695605</v>
      </c>
      <c r="H239" t="e">
        <f t="shared" si="7"/>
        <v>#N/A</v>
      </c>
      <c r="I239" t="e">
        <f t="shared" si="7"/>
        <v>#N/A</v>
      </c>
    </row>
    <row r="240" spans="1:9" x14ac:dyDescent="0.2">
      <c r="A240" t="s">
        <v>561</v>
      </c>
      <c r="B240" s="1">
        <v>-0.43787332626220105</v>
      </c>
      <c r="C240" t="s">
        <v>328</v>
      </c>
      <c r="D240" t="e">
        <f t="shared" si="8"/>
        <v>#N/A</v>
      </c>
      <c r="E240" t="e">
        <f t="shared" si="7"/>
        <v>#N/A</v>
      </c>
      <c r="F240" t="e">
        <f t="shared" si="7"/>
        <v>#N/A</v>
      </c>
      <c r="G240">
        <f t="shared" si="7"/>
        <v>-0.43787332626220105</v>
      </c>
      <c r="H240" t="e">
        <f t="shared" si="7"/>
        <v>#N/A</v>
      </c>
      <c r="I240" t="e">
        <f t="shared" si="7"/>
        <v>#N/A</v>
      </c>
    </row>
    <row r="241" spans="1:9" x14ac:dyDescent="0.2">
      <c r="A241" t="s">
        <v>561</v>
      </c>
      <c r="B241" s="1">
        <v>9.3933640691169301E-2</v>
      </c>
      <c r="C241" t="s">
        <v>401</v>
      </c>
      <c r="D241" t="e">
        <f t="shared" si="8"/>
        <v>#N/A</v>
      </c>
      <c r="E241" t="e">
        <f t="shared" si="7"/>
        <v>#N/A</v>
      </c>
      <c r="F241" t="e">
        <f t="shared" si="7"/>
        <v>#N/A</v>
      </c>
      <c r="G241">
        <f t="shared" si="7"/>
        <v>9.3933640691169301E-2</v>
      </c>
      <c r="H241" t="e">
        <f t="shared" si="7"/>
        <v>#N/A</v>
      </c>
      <c r="I241" t="e">
        <f t="shared" si="7"/>
        <v>#N/A</v>
      </c>
    </row>
    <row r="242" spans="1:9" x14ac:dyDescent="0.2">
      <c r="A242" t="s">
        <v>561</v>
      </c>
      <c r="B242" s="1">
        <v>0.39342221249268805</v>
      </c>
      <c r="C242" t="s">
        <v>320</v>
      </c>
      <c r="D242" t="e">
        <f t="shared" si="8"/>
        <v>#N/A</v>
      </c>
      <c r="E242" t="e">
        <f t="shared" si="7"/>
        <v>#N/A</v>
      </c>
      <c r="F242" t="e">
        <f t="shared" si="7"/>
        <v>#N/A</v>
      </c>
      <c r="G242">
        <f t="shared" si="7"/>
        <v>0.39342221249268805</v>
      </c>
      <c r="H242" t="e">
        <f t="shared" si="7"/>
        <v>#N/A</v>
      </c>
      <c r="I242" t="e">
        <f t="shared" si="7"/>
        <v>#N/A</v>
      </c>
    </row>
    <row r="243" spans="1:9" x14ac:dyDescent="0.2">
      <c r="A243" t="s">
        <v>561</v>
      </c>
      <c r="B243" s="1">
        <v>-0.36737176946541505</v>
      </c>
      <c r="C243" t="s">
        <v>68</v>
      </c>
      <c r="D243" t="e">
        <f t="shared" si="8"/>
        <v>#N/A</v>
      </c>
      <c r="E243" t="e">
        <f t="shared" si="7"/>
        <v>#N/A</v>
      </c>
      <c r="F243" t="e">
        <f t="shared" si="7"/>
        <v>#N/A</v>
      </c>
      <c r="G243">
        <f t="shared" si="7"/>
        <v>-0.36737176946541505</v>
      </c>
      <c r="H243" t="e">
        <f t="shared" si="7"/>
        <v>#N/A</v>
      </c>
      <c r="I243" t="e">
        <f t="shared" si="7"/>
        <v>#N/A</v>
      </c>
    </row>
    <row r="244" spans="1:9" x14ac:dyDescent="0.2">
      <c r="A244" t="s">
        <v>561</v>
      </c>
      <c r="B244" s="1">
        <v>-3.3653769154704101</v>
      </c>
      <c r="C244" t="s">
        <v>88</v>
      </c>
      <c r="D244" t="e">
        <f t="shared" si="8"/>
        <v>#N/A</v>
      </c>
      <c r="E244" t="e">
        <f t="shared" si="7"/>
        <v>#N/A</v>
      </c>
      <c r="F244" t="e">
        <f t="shared" si="7"/>
        <v>#N/A</v>
      </c>
      <c r="G244">
        <f t="shared" si="7"/>
        <v>-3.3653769154704101</v>
      </c>
      <c r="H244" t="e">
        <f t="shared" si="7"/>
        <v>#N/A</v>
      </c>
      <c r="I244" t="e">
        <f t="shared" si="7"/>
        <v>#N/A</v>
      </c>
    </row>
    <row r="245" spans="1:9" x14ac:dyDescent="0.2">
      <c r="A245" t="s">
        <v>561</v>
      </c>
      <c r="B245" s="1">
        <v>0.21567341595540201</v>
      </c>
      <c r="C245" t="s">
        <v>136</v>
      </c>
      <c r="D245" t="e">
        <f t="shared" si="8"/>
        <v>#N/A</v>
      </c>
      <c r="E245" t="e">
        <f t="shared" si="7"/>
        <v>#N/A</v>
      </c>
      <c r="F245" t="e">
        <f t="shared" si="7"/>
        <v>#N/A</v>
      </c>
      <c r="G245">
        <f t="shared" si="7"/>
        <v>0.21567341595540201</v>
      </c>
      <c r="H245" t="e">
        <f t="shared" si="7"/>
        <v>#N/A</v>
      </c>
      <c r="I245" t="e">
        <f t="shared" si="7"/>
        <v>#N/A</v>
      </c>
    </row>
    <row r="246" spans="1:9" x14ac:dyDescent="0.2">
      <c r="A246" t="s">
        <v>561</v>
      </c>
      <c r="B246" s="1">
        <v>-1.6765423180336501</v>
      </c>
      <c r="C246" t="s">
        <v>362</v>
      </c>
      <c r="D246" t="e">
        <f t="shared" si="8"/>
        <v>#N/A</v>
      </c>
      <c r="E246" t="e">
        <f t="shared" si="7"/>
        <v>#N/A</v>
      </c>
      <c r="F246" t="e">
        <f t="shared" si="7"/>
        <v>#N/A</v>
      </c>
      <c r="G246">
        <f t="shared" si="7"/>
        <v>-1.6765423180336501</v>
      </c>
      <c r="H246" t="e">
        <f t="shared" si="7"/>
        <v>#N/A</v>
      </c>
      <c r="I246" t="e">
        <f t="shared" si="7"/>
        <v>#N/A</v>
      </c>
    </row>
    <row r="247" spans="1:9" x14ac:dyDescent="0.2">
      <c r="A247" t="s">
        <v>561</v>
      </c>
      <c r="B247" s="1">
        <v>-0.78078122032726005</v>
      </c>
      <c r="C247" t="s">
        <v>125</v>
      </c>
      <c r="D247" t="e">
        <f t="shared" si="8"/>
        <v>#N/A</v>
      </c>
      <c r="E247" t="e">
        <f t="shared" si="7"/>
        <v>#N/A</v>
      </c>
      <c r="F247" t="e">
        <f t="shared" si="7"/>
        <v>#N/A</v>
      </c>
      <c r="G247">
        <f t="shared" si="7"/>
        <v>-0.78078122032726005</v>
      </c>
      <c r="H247" t="e">
        <f t="shared" si="7"/>
        <v>#N/A</v>
      </c>
      <c r="I247" t="e">
        <f t="shared" si="7"/>
        <v>#N/A</v>
      </c>
    </row>
    <row r="248" spans="1:9" x14ac:dyDescent="0.2">
      <c r="A248" t="s">
        <v>561</v>
      </c>
      <c r="B248" s="1">
        <v>-1.2488344567812599</v>
      </c>
      <c r="C248" t="s">
        <v>181</v>
      </c>
      <c r="D248" t="e">
        <f t="shared" si="8"/>
        <v>#N/A</v>
      </c>
      <c r="E248" t="e">
        <f t="shared" si="7"/>
        <v>#N/A</v>
      </c>
      <c r="F248" t="e">
        <f t="shared" si="7"/>
        <v>#N/A</v>
      </c>
      <c r="G248">
        <f t="shared" si="7"/>
        <v>-1.2488344567812599</v>
      </c>
      <c r="H248" t="e">
        <f t="shared" si="7"/>
        <v>#N/A</v>
      </c>
      <c r="I248" t="e">
        <f t="shared" si="7"/>
        <v>#N/A</v>
      </c>
    </row>
    <row r="249" spans="1:9" x14ac:dyDescent="0.2">
      <c r="A249" t="s">
        <v>561</v>
      </c>
      <c r="B249" s="1">
        <v>-0.23619993123701</v>
      </c>
      <c r="C249" t="s">
        <v>367</v>
      </c>
      <c r="D249" t="e">
        <f t="shared" si="8"/>
        <v>#N/A</v>
      </c>
      <c r="E249" t="e">
        <f t="shared" si="7"/>
        <v>#N/A</v>
      </c>
      <c r="F249" t="e">
        <f t="shared" si="7"/>
        <v>#N/A</v>
      </c>
      <c r="G249">
        <f t="shared" si="7"/>
        <v>-0.23619993123701</v>
      </c>
      <c r="H249" t="e">
        <f t="shared" si="7"/>
        <v>#N/A</v>
      </c>
      <c r="I249" t="e">
        <f t="shared" si="7"/>
        <v>#N/A</v>
      </c>
    </row>
    <row r="250" spans="1:9" x14ac:dyDescent="0.2">
      <c r="A250" t="s">
        <v>561</v>
      </c>
      <c r="B250" s="1">
        <v>-1.88160719045219</v>
      </c>
      <c r="C250" t="s">
        <v>330</v>
      </c>
      <c r="D250" t="e">
        <f t="shared" si="8"/>
        <v>#N/A</v>
      </c>
      <c r="E250" t="e">
        <f t="shared" si="7"/>
        <v>#N/A</v>
      </c>
      <c r="F250" t="e">
        <f t="shared" si="7"/>
        <v>#N/A</v>
      </c>
      <c r="G250">
        <f t="shared" si="7"/>
        <v>-1.88160719045219</v>
      </c>
      <c r="H250" t="e">
        <f t="shared" si="7"/>
        <v>#N/A</v>
      </c>
      <c r="I250" t="e">
        <f t="shared" si="7"/>
        <v>#N/A</v>
      </c>
    </row>
    <row r="251" spans="1:9" x14ac:dyDescent="0.2">
      <c r="A251" t="s">
        <v>561</v>
      </c>
      <c r="B251" s="1">
        <v>0.40037173348561</v>
      </c>
      <c r="C251" t="s">
        <v>60</v>
      </c>
      <c r="D251" t="e">
        <f t="shared" si="8"/>
        <v>#N/A</v>
      </c>
      <c r="E251" t="e">
        <f t="shared" si="7"/>
        <v>#N/A</v>
      </c>
      <c r="F251" t="e">
        <f t="shared" si="7"/>
        <v>#N/A</v>
      </c>
      <c r="G251">
        <f t="shared" si="7"/>
        <v>0.40037173348561</v>
      </c>
      <c r="H251" t="e">
        <f t="shared" si="7"/>
        <v>#N/A</v>
      </c>
      <c r="I251" t="e">
        <f t="shared" si="7"/>
        <v>#N/A</v>
      </c>
    </row>
    <row r="252" spans="1:9" x14ac:dyDescent="0.2">
      <c r="A252" t="s">
        <v>561</v>
      </c>
      <c r="B252" s="1">
        <v>0.68096633568545206</v>
      </c>
      <c r="C252" t="s">
        <v>29</v>
      </c>
      <c r="D252" t="e">
        <f t="shared" si="8"/>
        <v>#N/A</v>
      </c>
      <c r="E252" t="e">
        <f t="shared" si="7"/>
        <v>#N/A</v>
      </c>
      <c r="F252" t="e">
        <f t="shared" si="7"/>
        <v>#N/A</v>
      </c>
      <c r="G252">
        <f t="shared" si="7"/>
        <v>0.68096633568545206</v>
      </c>
      <c r="H252" t="e">
        <f t="shared" si="7"/>
        <v>#N/A</v>
      </c>
      <c r="I252" t="e">
        <f t="shared" si="7"/>
        <v>#N/A</v>
      </c>
    </row>
    <row r="253" spans="1:9" x14ac:dyDescent="0.2">
      <c r="A253" t="s">
        <v>561</v>
      </c>
      <c r="B253" s="1">
        <v>0.12036147273792</v>
      </c>
      <c r="C253" t="s">
        <v>212</v>
      </c>
      <c r="D253" t="e">
        <f t="shared" si="8"/>
        <v>#N/A</v>
      </c>
      <c r="E253" t="e">
        <f t="shared" si="7"/>
        <v>#N/A</v>
      </c>
      <c r="F253" t="e">
        <f t="shared" si="7"/>
        <v>#N/A</v>
      </c>
      <c r="G253">
        <f t="shared" si="7"/>
        <v>0.12036147273792</v>
      </c>
      <c r="H253" t="e">
        <f t="shared" si="7"/>
        <v>#N/A</v>
      </c>
      <c r="I253" t="e">
        <f t="shared" si="7"/>
        <v>#N/A</v>
      </c>
    </row>
    <row r="254" spans="1:9" x14ac:dyDescent="0.2">
      <c r="A254" t="s">
        <v>561</v>
      </c>
      <c r="B254" s="1">
        <v>0.20378840195529802</v>
      </c>
      <c r="C254" t="s">
        <v>485</v>
      </c>
      <c r="D254" t="e">
        <f t="shared" si="8"/>
        <v>#N/A</v>
      </c>
      <c r="E254" t="e">
        <f t="shared" si="7"/>
        <v>#N/A</v>
      </c>
      <c r="F254" t="e">
        <f t="shared" si="7"/>
        <v>#N/A</v>
      </c>
      <c r="G254">
        <f t="shared" ref="E254:I305" si="9">IF(G$2=$A254, $B254, #N/A)</f>
        <v>0.20378840195529802</v>
      </c>
      <c r="H254" t="e">
        <f t="shared" si="9"/>
        <v>#N/A</v>
      </c>
      <c r="I254" t="e">
        <f t="shared" si="9"/>
        <v>#N/A</v>
      </c>
    </row>
    <row r="255" spans="1:9" x14ac:dyDescent="0.2">
      <c r="A255" t="s">
        <v>561</v>
      </c>
      <c r="B255" s="1">
        <v>-0.15064481816588601</v>
      </c>
      <c r="C255" t="s">
        <v>489</v>
      </c>
      <c r="D255" t="e">
        <f t="shared" si="8"/>
        <v>#N/A</v>
      </c>
      <c r="E255" t="e">
        <f t="shared" si="9"/>
        <v>#N/A</v>
      </c>
      <c r="F255" t="e">
        <f t="shared" si="9"/>
        <v>#N/A</v>
      </c>
      <c r="G255">
        <f t="shared" si="9"/>
        <v>-0.15064481816588601</v>
      </c>
      <c r="H255" t="e">
        <f t="shared" si="9"/>
        <v>#N/A</v>
      </c>
      <c r="I255" t="e">
        <f t="shared" si="9"/>
        <v>#N/A</v>
      </c>
    </row>
    <row r="256" spans="1:9" x14ac:dyDescent="0.2">
      <c r="A256" t="s">
        <v>561</v>
      </c>
      <c r="B256" s="1">
        <v>-5.47811420047025E-2</v>
      </c>
      <c r="C256" t="s">
        <v>11</v>
      </c>
      <c r="D256" t="e">
        <f t="shared" si="8"/>
        <v>#N/A</v>
      </c>
      <c r="E256" t="e">
        <f t="shared" si="9"/>
        <v>#N/A</v>
      </c>
      <c r="F256" t="e">
        <f t="shared" si="9"/>
        <v>#N/A</v>
      </c>
      <c r="G256">
        <f t="shared" si="9"/>
        <v>-5.47811420047025E-2</v>
      </c>
      <c r="H256" t="e">
        <f t="shared" si="9"/>
        <v>#N/A</v>
      </c>
      <c r="I256" t="e">
        <f t="shared" si="9"/>
        <v>#N/A</v>
      </c>
    </row>
    <row r="257" spans="1:9" x14ac:dyDescent="0.2">
      <c r="A257" t="s">
        <v>561</v>
      </c>
      <c r="B257" s="1">
        <v>-1.1716849795458999</v>
      </c>
      <c r="C257" t="s">
        <v>59</v>
      </c>
      <c r="D257" t="e">
        <f t="shared" si="8"/>
        <v>#N/A</v>
      </c>
      <c r="E257" t="e">
        <f t="shared" si="9"/>
        <v>#N/A</v>
      </c>
      <c r="F257" t="e">
        <f t="shared" si="9"/>
        <v>#N/A</v>
      </c>
      <c r="G257">
        <f t="shared" si="9"/>
        <v>-1.1716849795458999</v>
      </c>
      <c r="H257" t="e">
        <f t="shared" si="9"/>
        <v>#N/A</v>
      </c>
      <c r="I257" t="e">
        <f t="shared" si="9"/>
        <v>#N/A</v>
      </c>
    </row>
    <row r="258" spans="1:9" x14ac:dyDescent="0.2">
      <c r="A258" t="s">
        <v>561</v>
      </c>
      <c r="B258" s="1">
        <v>-0.18760946654214702</v>
      </c>
      <c r="C258" t="s">
        <v>408</v>
      </c>
      <c r="D258" t="e">
        <f t="shared" si="8"/>
        <v>#N/A</v>
      </c>
      <c r="E258" t="e">
        <f t="shared" si="9"/>
        <v>#N/A</v>
      </c>
      <c r="F258" t="e">
        <f t="shared" si="9"/>
        <v>#N/A</v>
      </c>
      <c r="G258">
        <f t="shared" si="9"/>
        <v>-0.18760946654214702</v>
      </c>
      <c r="H258" t="e">
        <f t="shared" si="9"/>
        <v>#N/A</v>
      </c>
      <c r="I258" t="e">
        <f t="shared" si="9"/>
        <v>#N/A</v>
      </c>
    </row>
    <row r="259" spans="1:9" x14ac:dyDescent="0.2">
      <c r="A259" t="s">
        <v>561</v>
      </c>
      <c r="B259" s="1">
        <v>-2.4798048673975299E-2</v>
      </c>
      <c r="C259" t="s">
        <v>46</v>
      </c>
      <c r="D259" t="e">
        <f t="shared" si="8"/>
        <v>#N/A</v>
      </c>
      <c r="E259" t="e">
        <f t="shared" si="9"/>
        <v>#N/A</v>
      </c>
      <c r="F259" t="e">
        <f t="shared" si="9"/>
        <v>#N/A</v>
      </c>
      <c r="G259">
        <f t="shared" si="9"/>
        <v>-2.4798048673975299E-2</v>
      </c>
      <c r="H259" t="e">
        <f t="shared" si="9"/>
        <v>#N/A</v>
      </c>
      <c r="I259" t="e">
        <f t="shared" si="9"/>
        <v>#N/A</v>
      </c>
    </row>
    <row r="260" spans="1:9" x14ac:dyDescent="0.2">
      <c r="A260" t="s">
        <v>561</v>
      </c>
      <c r="B260" s="1">
        <v>-2.5811671659021502E-3</v>
      </c>
      <c r="C260" t="s">
        <v>221</v>
      </c>
      <c r="D260" t="e">
        <f t="shared" si="8"/>
        <v>#N/A</v>
      </c>
      <c r="E260" t="e">
        <f t="shared" si="9"/>
        <v>#N/A</v>
      </c>
      <c r="F260" t="e">
        <f t="shared" si="9"/>
        <v>#N/A</v>
      </c>
      <c r="G260">
        <f t="shared" si="9"/>
        <v>-2.5811671659021502E-3</v>
      </c>
      <c r="H260" t="e">
        <f t="shared" si="9"/>
        <v>#N/A</v>
      </c>
      <c r="I260" t="e">
        <f t="shared" si="9"/>
        <v>#N/A</v>
      </c>
    </row>
    <row r="261" spans="1:9" x14ac:dyDescent="0.2">
      <c r="A261" t="s">
        <v>561</v>
      </c>
      <c r="B261" s="1">
        <v>-0.53665768391251201</v>
      </c>
      <c r="C261" t="s">
        <v>94</v>
      </c>
      <c r="D261" t="e">
        <f t="shared" si="8"/>
        <v>#N/A</v>
      </c>
      <c r="E261" t="e">
        <f t="shared" si="9"/>
        <v>#N/A</v>
      </c>
      <c r="F261" t="e">
        <f t="shared" si="9"/>
        <v>#N/A</v>
      </c>
      <c r="G261">
        <f t="shared" si="9"/>
        <v>-0.53665768391251201</v>
      </c>
      <c r="H261" t="e">
        <f t="shared" si="9"/>
        <v>#N/A</v>
      </c>
      <c r="I261" t="e">
        <f t="shared" si="9"/>
        <v>#N/A</v>
      </c>
    </row>
    <row r="262" spans="1:9" x14ac:dyDescent="0.2">
      <c r="A262" t="s">
        <v>561</v>
      </c>
      <c r="B262" s="1">
        <v>0.47938965980373205</v>
      </c>
      <c r="C262" t="s">
        <v>300</v>
      </c>
      <c r="D262" t="e">
        <f t="shared" si="8"/>
        <v>#N/A</v>
      </c>
      <c r="E262" t="e">
        <f t="shared" si="9"/>
        <v>#N/A</v>
      </c>
      <c r="F262" t="e">
        <f t="shared" si="9"/>
        <v>#N/A</v>
      </c>
      <c r="G262">
        <f t="shared" si="9"/>
        <v>0.47938965980373205</v>
      </c>
      <c r="H262" t="e">
        <f t="shared" si="9"/>
        <v>#N/A</v>
      </c>
      <c r="I262" t="e">
        <f t="shared" si="9"/>
        <v>#N/A</v>
      </c>
    </row>
    <row r="263" spans="1:9" x14ac:dyDescent="0.2">
      <c r="A263" t="s">
        <v>561</v>
      </c>
      <c r="B263" s="1">
        <v>-2.7066030123993801</v>
      </c>
      <c r="C263" t="s">
        <v>319</v>
      </c>
      <c r="D263" t="e">
        <f t="shared" si="8"/>
        <v>#N/A</v>
      </c>
      <c r="E263" t="e">
        <f t="shared" si="9"/>
        <v>#N/A</v>
      </c>
      <c r="F263" t="e">
        <f t="shared" si="9"/>
        <v>#N/A</v>
      </c>
      <c r="G263">
        <f t="shared" si="9"/>
        <v>-2.7066030123993801</v>
      </c>
      <c r="H263" t="e">
        <f t="shared" si="9"/>
        <v>#N/A</v>
      </c>
      <c r="I263" t="e">
        <f t="shared" si="9"/>
        <v>#N/A</v>
      </c>
    </row>
    <row r="264" spans="1:9" x14ac:dyDescent="0.2">
      <c r="A264" t="s">
        <v>561</v>
      </c>
      <c r="B264" s="1">
        <v>-0.48668755757617305</v>
      </c>
      <c r="C264" t="s">
        <v>351</v>
      </c>
      <c r="D264" t="e">
        <f t="shared" si="8"/>
        <v>#N/A</v>
      </c>
      <c r="E264" t="e">
        <f t="shared" si="9"/>
        <v>#N/A</v>
      </c>
      <c r="F264" t="e">
        <f t="shared" si="9"/>
        <v>#N/A</v>
      </c>
      <c r="G264">
        <f t="shared" si="9"/>
        <v>-0.48668755757617305</v>
      </c>
      <c r="H264" t="e">
        <f t="shared" si="9"/>
        <v>#N/A</v>
      </c>
      <c r="I264" t="e">
        <f t="shared" si="9"/>
        <v>#N/A</v>
      </c>
    </row>
    <row r="265" spans="1:9" x14ac:dyDescent="0.2">
      <c r="A265" t="s">
        <v>561</v>
      </c>
      <c r="B265" s="1">
        <v>-0.76730574648798411</v>
      </c>
      <c r="C265" t="s">
        <v>386</v>
      </c>
      <c r="D265" t="e">
        <f t="shared" si="8"/>
        <v>#N/A</v>
      </c>
      <c r="E265" t="e">
        <f t="shared" si="9"/>
        <v>#N/A</v>
      </c>
      <c r="F265" t="e">
        <f t="shared" si="9"/>
        <v>#N/A</v>
      </c>
      <c r="G265">
        <f t="shared" si="9"/>
        <v>-0.76730574648798411</v>
      </c>
      <c r="H265" t="e">
        <f t="shared" si="9"/>
        <v>#N/A</v>
      </c>
      <c r="I265" t="e">
        <f t="shared" si="9"/>
        <v>#N/A</v>
      </c>
    </row>
    <row r="266" spans="1:9" x14ac:dyDescent="0.2">
      <c r="A266" t="s">
        <v>561</v>
      </c>
      <c r="B266" s="1">
        <v>-0.70396585320969907</v>
      </c>
      <c r="C266" t="s">
        <v>494</v>
      </c>
      <c r="D266" t="e">
        <f t="shared" si="8"/>
        <v>#N/A</v>
      </c>
      <c r="E266" t="e">
        <f t="shared" si="9"/>
        <v>#N/A</v>
      </c>
      <c r="F266" t="e">
        <f t="shared" si="9"/>
        <v>#N/A</v>
      </c>
      <c r="G266">
        <f t="shared" si="9"/>
        <v>-0.70396585320969907</v>
      </c>
      <c r="H266" t="e">
        <f t="shared" si="9"/>
        <v>#N/A</v>
      </c>
      <c r="I266" t="e">
        <f t="shared" si="9"/>
        <v>#N/A</v>
      </c>
    </row>
    <row r="267" spans="1:9" x14ac:dyDescent="0.2">
      <c r="A267" t="s">
        <v>561</v>
      </c>
      <c r="B267" s="1">
        <v>-0.29256656268411202</v>
      </c>
      <c r="C267" t="s">
        <v>440</v>
      </c>
      <c r="D267" t="e">
        <f t="shared" si="8"/>
        <v>#N/A</v>
      </c>
      <c r="E267" t="e">
        <f t="shared" si="9"/>
        <v>#N/A</v>
      </c>
      <c r="F267" t="e">
        <f t="shared" si="9"/>
        <v>#N/A</v>
      </c>
      <c r="G267">
        <f t="shared" si="9"/>
        <v>-0.29256656268411202</v>
      </c>
      <c r="H267" t="e">
        <f t="shared" si="9"/>
        <v>#N/A</v>
      </c>
      <c r="I267" t="e">
        <f t="shared" si="9"/>
        <v>#N/A</v>
      </c>
    </row>
    <row r="268" spans="1:9" x14ac:dyDescent="0.2">
      <c r="A268" t="s">
        <v>561</v>
      </c>
      <c r="B268" s="1">
        <v>-3.7353624438078801</v>
      </c>
      <c r="C268" t="s">
        <v>305</v>
      </c>
      <c r="D268" t="e">
        <f t="shared" si="8"/>
        <v>#N/A</v>
      </c>
      <c r="E268" t="e">
        <f t="shared" si="9"/>
        <v>#N/A</v>
      </c>
      <c r="F268" t="e">
        <f t="shared" si="9"/>
        <v>#N/A</v>
      </c>
      <c r="G268">
        <f t="shared" si="9"/>
        <v>-3.7353624438078801</v>
      </c>
      <c r="H268" t="e">
        <f t="shared" si="9"/>
        <v>#N/A</v>
      </c>
      <c r="I268" t="e">
        <f t="shared" si="9"/>
        <v>#N/A</v>
      </c>
    </row>
    <row r="269" spans="1:9" x14ac:dyDescent="0.2">
      <c r="A269" t="s">
        <v>561</v>
      </c>
      <c r="B269" s="1">
        <v>0.30895365493353505</v>
      </c>
      <c r="C269" t="s">
        <v>204</v>
      </c>
      <c r="D269" t="e">
        <f t="shared" si="8"/>
        <v>#N/A</v>
      </c>
      <c r="E269" t="e">
        <f t="shared" si="9"/>
        <v>#N/A</v>
      </c>
      <c r="F269" t="e">
        <f t="shared" si="9"/>
        <v>#N/A</v>
      </c>
      <c r="G269">
        <f t="shared" si="9"/>
        <v>0.30895365493353505</v>
      </c>
      <c r="H269" t="e">
        <f t="shared" si="9"/>
        <v>#N/A</v>
      </c>
      <c r="I269" t="e">
        <f t="shared" si="9"/>
        <v>#N/A</v>
      </c>
    </row>
    <row r="270" spans="1:9" x14ac:dyDescent="0.2">
      <c r="A270" t="s">
        <v>561</v>
      </c>
      <c r="B270" s="1">
        <v>-1.06895066531479</v>
      </c>
      <c r="C270" t="s">
        <v>108</v>
      </c>
      <c r="D270" t="e">
        <f t="shared" si="8"/>
        <v>#N/A</v>
      </c>
      <c r="E270" t="e">
        <f t="shared" si="9"/>
        <v>#N/A</v>
      </c>
      <c r="F270" t="e">
        <f t="shared" si="9"/>
        <v>#N/A</v>
      </c>
      <c r="G270">
        <f t="shared" si="9"/>
        <v>-1.06895066531479</v>
      </c>
      <c r="H270" t="e">
        <f t="shared" si="9"/>
        <v>#N/A</v>
      </c>
      <c r="I270" t="e">
        <f t="shared" si="9"/>
        <v>#N/A</v>
      </c>
    </row>
    <row r="271" spans="1:9" x14ac:dyDescent="0.2">
      <c r="A271" t="s">
        <v>561</v>
      </c>
      <c r="B271" s="1">
        <v>0.12059668629924102</v>
      </c>
      <c r="C271" t="s">
        <v>25</v>
      </c>
      <c r="D271" t="e">
        <f t="shared" si="8"/>
        <v>#N/A</v>
      </c>
      <c r="E271" t="e">
        <f t="shared" si="9"/>
        <v>#N/A</v>
      </c>
      <c r="F271" t="e">
        <f t="shared" si="9"/>
        <v>#N/A</v>
      </c>
      <c r="G271">
        <f t="shared" si="9"/>
        <v>0.12059668629924102</v>
      </c>
      <c r="H271" t="e">
        <f t="shared" si="9"/>
        <v>#N/A</v>
      </c>
      <c r="I271" t="e">
        <f t="shared" si="9"/>
        <v>#N/A</v>
      </c>
    </row>
    <row r="272" spans="1:9" x14ac:dyDescent="0.2">
      <c r="A272" t="s">
        <v>561</v>
      </c>
      <c r="B272" s="1">
        <v>0.33422145860525604</v>
      </c>
      <c r="C272" t="s">
        <v>391</v>
      </c>
      <c r="D272" t="e">
        <f t="shared" si="8"/>
        <v>#N/A</v>
      </c>
      <c r="E272" t="e">
        <f t="shared" si="9"/>
        <v>#N/A</v>
      </c>
      <c r="F272" t="e">
        <f t="shared" si="9"/>
        <v>#N/A</v>
      </c>
      <c r="G272">
        <f t="shared" si="9"/>
        <v>0.33422145860525604</v>
      </c>
      <c r="H272" t="e">
        <f t="shared" si="9"/>
        <v>#N/A</v>
      </c>
      <c r="I272" t="e">
        <f t="shared" si="9"/>
        <v>#N/A</v>
      </c>
    </row>
    <row r="273" spans="1:9" x14ac:dyDescent="0.2">
      <c r="A273" t="s">
        <v>561</v>
      </c>
      <c r="B273" s="1">
        <v>-0.55744042713691599</v>
      </c>
      <c r="C273" t="s">
        <v>299</v>
      </c>
      <c r="D273" t="e">
        <f t="shared" si="8"/>
        <v>#N/A</v>
      </c>
      <c r="E273" t="e">
        <f t="shared" si="9"/>
        <v>#N/A</v>
      </c>
      <c r="F273" t="e">
        <f t="shared" si="9"/>
        <v>#N/A</v>
      </c>
      <c r="G273">
        <f t="shared" si="9"/>
        <v>-0.55744042713691599</v>
      </c>
      <c r="H273" t="e">
        <f t="shared" si="9"/>
        <v>#N/A</v>
      </c>
      <c r="I273" t="e">
        <f t="shared" si="9"/>
        <v>#N/A</v>
      </c>
    </row>
    <row r="274" spans="1:9" x14ac:dyDescent="0.2">
      <c r="A274" t="s">
        <v>561</v>
      </c>
      <c r="B274" s="1">
        <v>-3.9596258209209499E-2</v>
      </c>
      <c r="C274" t="s">
        <v>259</v>
      </c>
      <c r="D274" t="e">
        <f t="shared" si="8"/>
        <v>#N/A</v>
      </c>
      <c r="E274" t="e">
        <f t="shared" si="9"/>
        <v>#N/A</v>
      </c>
      <c r="F274" t="e">
        <f t="shared" si="9"/>
        <v>#N/A</v>
      </c>
      <c r="G274">
        <f t="shared" si="9"/>
        <v>-3.9596258209209499E-2</v>
      </c>
      <c r="H274" t="e">
        <f t="shared" si="9"/>
        <v>#N/A</v>
      </c>
      <c r="I274" t="e">
        <f t="shared" si="9"/>
        <v>#N/A</v>
      </c>
    </row>
    <row r="275" spans="1:9" x14ac:dyDescent="0.2">
      <c r="A275" t="s">
        <v>561</v>
      </c>
      <c r="B275" s="1">
        <v>-1.23594285539499</v>
      </c>
      <c r="C275" t="s">
        <v>412</v>
      </c>
      <c r="D275" t="e">
        <f t="shared" si="8"/>
        <v>#N/A</v>
      </c>
      <c r="E275" t="e">
        <f t="shared" si="9"/>
        <v>#N/A</v>
      </c>
      <c r="F275" t="e">
        <f t="shared" si="9"/>
        <v>#N/A</v>
      </c>
      <c r="G275">
        <f t="shared" si="9"/>
        <v>-1.23594285539499</v>
      </c>
      <c r="H275" t="e">
        <f t="shared" si="9"/>
        <v>#N/A</v>
      </c>
      <c r="I275" t="e">
        <f t="shared" si="9"/>
        <v>#N/A</v>
      </c>
    </row>
    <row r="276" spans="1:9" x14ac:dyDescent="0.2">
      <c r="A276" t="s">
        <v>561</v>
      </c>
      <c r="B276" s="1">
        <v>-0.55032005089910707</v>
      </c>
      <c r="C276" t="s">
        <v>210</v>
      </c>
      <c r="D276" t="e">
        <f t="shared" si="8"/>
        <v>#N/A</v>
      </c>
      <c r="E276" t="e">
        <f t="shared" si="9"/>
        <v>#N/A</v>
      </c>
      <c r="F276" t="e">
        <f t="shared" si="9"/>
        <v>#N/A</v>
      </c>
      <c r="G276">
        <f t="shared" si="9"/>
        <v>-0.55032005089910707</v>
      </c>
      <c r="H276" t="e">
        <f t="shared" si="9"/>
        <v>#N/A</v>
      </c>
      <c r="I276" t="e">
        <f t="shared" si="9"/>
        <v>#N/A</v>
      </c>
    </row>
    <row r="277" spans="1:9" x14ac:dyDescent="0.2">
      <c r="A277" t="s">
        <v>561</v>
      </c>
      <c r="B277" s="1">
        <v>-1.1910700475126299</v>
      </c>
      <c r="C277" t="s">
        <v>229</v>
      </c>
      <c r="D277" t="e">
        <f t="shared" si="8"/>
        <v>#N/A</v>
      </c>
      <c r="E277" t="e">
        <f t="shared" si="9"/>
        <v>#N/A</v>
      </c>
      <c r="F277" t="e">
        <f t="shared" si="9"/>
        <v>#N/A</v>
      </c>
      <c r="G277">
        <f t="shared" si="9"/>
        <v>-1.1910700475126299</v>
      </c>
      <c r="H277" t="e">
        <f t="shared" si="9"/>
        <v>#N/A</v>
      </c>
      <c r="I277" t="e">
        <f t="shared" si="9"/>
        <v>#N/A</v>
      </c>
    </row>
    <row r="278" spans="1:9" x14ac:dyDescent="0.2">
      <c r="A278" t="s">
        <v>561</v>
      </c>
      <c r="B278" s="1">
        <v>-9.6164254477559094E-2</v>
      </c>
      <c r="C278" t="s">
        <v>123</v>
      </c>
      <c r="D278" t="e">
        <f t="shared" si="8"/>
        <v>#N/A</v>
      </c>
      <c r="E278" t="e">
        <f t="shared" si="9"/>
        <v>#N/A</v>
      </c>
      <c r="F278" t="e">
        <f t="shared" si="9"/>
        <v>#N/A</v>
      </c>
      <c r="G278">
        <f t="shared" si="9"/>
        <v>-9.6164254477559094E-2</v>
      </c>
      <c r="H278" t="e">
        <f t="shared" si="9"/>
        <v>#N/A</v>
      </c>
      <c r="I278" t="e">
        <f t="shared" si="9"/>
        <v>#N/A</v>
      </c>
    </row>
    <row r="279" spans="1:9" x14ac:dyDescent="0.2">
      <c r="A279" t="s">
        <v>561</v>
      </c>
      <c r="B279" s="1">
        <v>-7.6463683281091196E-2</v>
      </c>
      <c r="C279" t="s">
        <v>318</v>
      </c>
      <c r="D279" t="e">
        <f t="shared" si="8"/>
        <v>#N/A</v>
      </c>
      <c r="E279" t="e">
        <f t="shared" si="9"/>
        <v>#N/A</v>
      </c>
      <c r="F279" t="e">
        <f t="shared" si="9"/>
        <v>#N/A</v>
      </c>
      <c r="G279">
        <f t="shared" si="9"/>
        <v>-7.6463683281091196E-2</v>
      </c>
      <c r="H279" t="e">
        <f t="shared" si="9"/>
        <v>#N/A</v>
      </c>
      <c r="I279" t="e">
        <f t="shared" si="9"/>
        <v>#N/A</v>
      </c>
    </row>
    <row r="280" spans="1:9" x14ac:dyDescent="0.2">
      <c r="A280" t="s">
        <v>561</v>
      </c>
      <c r="B280" s="1">
        <v>-1.04734574825495</v>
      </c>
      <c r="C280" t="s">
        <v>97</v>
      </c>
      <c r="D280" t="e">
        <f t="shared" si="8"/>
        <v>#N/A</v>
      </c>
      <c r="E280" t="e">
        <f t="shared" si="9"/>
        <v>#N/A</v>
      </c>
      <c r="F280" t="e">
        <f t="shared" si="9"/>
        <v>#N/A</v>
      </c>
      <c r="G280">
        <f t="shared" si="9"/>
        <v>-1.04734574825495</v>
      </c>
      <c r="H280" t="e">
        <f t="shared" si="9"/>
        <v>#N/A</v>
      </c>
      <c r="I280" t="e">
        <f t="shared" si="9"/>
        <v>#N/A</v>
      </c>
    </row>
    <row r="281" spans="1:9" x14ac:dyDescent="0.2">
      <c r="A281" t="s">
        <v>561</v>
      </c>
      <c r="B281" s="1">
        <v>0.48294081717023501</v>
      </c>
      <c r="C281" t="s">
        <v>244</v>
      </c>
      <c r="D281" t="e">
        <f t="shared" si="8"/>
        <v>#N/A</v>
      </c>
      <c r="E281" t="e">
        <f t="shared" si="9"/>
        <v>#N/A</v>
      </c>
      <c r="F281" t="e">
        <f t="shared" si="9"/>
        <v>#N/A</v>
      </c>
      <c r="G281">
        <f t="shared" si="9"/>
        <v>0.48294081717023501</v>
      </c>
      <c r="H281" t="e">
        <f t="shared" si="9"/>
        <v>#N/A</v>
      </c>
      <c r="I281" t="e">
        <f t="shared" si="9"/>
        <v>#N/A</v>
      </c>
    </row>
    <row r="282" spans="1:9" x14ac:dyDescent="0.2">
      <c r="A282" t="s">
        <v>561</v>
      </c>
      <c r="B282" s="1">
        <v>0.17421259361267602</v>
      </c>
      <c r="C282" t="s">
        <v>279</v>
      </c>
      <c r="D282" t="e">
        <f t="shared" si="8"/>
        <v>#N/A</v>
      </c>
      <c r="E282" t="e">
        <f t="shared" si="9"/>
        <v>#N/A</v>
      </c>
      <c r="F282" t="e">
        <f t="shared" si="9"/>
        <v>#N/A</v>
      </c>
      <c r="G282">
        <f t="shared" si="9"/>
        <v>0.17421259361267602</v>
      </c>
      <c r="H282" t="e">
        <f t="shared" si="9"/>
        <v>#N/A</v>
      </c>
      <c r="I282" t="e">
        <f t="shared" si="9"/>
        <v>#N/A</v>
      </c>
    </row>
    <row r="283" spans="1:9" x14ac:dyDescent="0.2">
      <c r="A283" t="s">
        <v>561</v>
      </c>
      <c r="B283" s="1">
        <v>-0.37797290840153402</v>
      </c>
      <c r="C283" t="s">
        <v>465</v>
      </c>
      <c r="D283" t="e">
        <f t="shared" si="8"/>
        <v>#N/A</v>
      </c>
      <c r="E283" t="e">
        <f t="shared" si="9"/>
        <v>#N/A</v>
      </c>
      <c r="F283" t="e">
        <f t="shared" si="9"/>
        <v>#N/A</v>
      </c>
      <c r="G283">
        <f t="shared" si="9"/>
        <v>-0.37797290840153402</v>
      </c>
      <c r="H283" t="e">
        <f t="shared" si="9"/>
        <v>#N/A</v>
      </c>
      <c r="I283" t="e">
        <f t="shared" si="9"/>
        <v>#N/A</v>
      </c>
    </row>
    <row r="284" spans="1:9" x14ac:dyDescent="0.2">
      <c r="A284" t="s">
        <v>561</v>
      </c>
      <c r="B284" s="1">
        <v>0.21658967488225403</v>
      </c>
      <c r="C284" t="s">
        <v>41</v>
      </c>
      <c r="D284" t="e">
        <f t="shared" si="8"/>
        <v>#N/A</v>
      </c>
      <c r="E284" t="e">
        <f t="shared" si="9"/>
        <v>#N/A</v>
      </c>
      <c r="F284" t="e">
        <f t="shared" si="9"/>
        <v>#N/A</v>
      </c>
      <c r="G284">
        <f t="shared" si="9"/>
        <v>0.21658967488225403</v>
      </c>
      <c r="H284" t="e">
        <f t="shared" si="9"/>
        <v>#N/A</v>
      </c>
      <c r="I284" t="e">
        <f t="shared" si="9"/>
        <v>#N/A</v>
      </c>
    </row>
    <row r="285" spans="1:9" x14ac:dyDescent="0.2">
      <c r="A285" t="s">
        <v>561</v>
      </c>
      <c r="B285" s="1">
        <v>0.16136519848419401</v>
      </c>
      <c r="C285" t="s">
        <v>506</v>
      </c>
      <c r="D285" t="e">
        <f t="shared" si="8"/>
        <v>#N/A</v>
      </c>
      <c r="E285" t="e">
        <f t="shared" si="9"/>
        <v>#N/A</v>
      </c>
      <c r="F285" t="e">
        <f t="shared" si="9"/>
        <v>#N/A</v>
      </c>
      <c r="G285">
        <f t="shared" si="9"/>
        <v>0.16136519848419401</v>
      </c>
      <c r="H285" t="e">
        <f t="shared" si="9"/>
        <v>#N/A</v>
      </c>
      <c r="I285" t="e">
        <f t="shared" si="9"/>
        <v>#N/A</v>
      </c>
    </row>
    <row r="286" spans="1:9" x14ac:dyDescent="0.2">
      <c r="A286" t="s">
        <v>562</v>
      </c>
      <c r="B286" s="1">
        <v>-4.2917030653154704</v>
      </c>
      <c r="C286" t="s">
        <v>69</v>
      </c>
      <c r="D286" t="e">
        <f t="shared" si="8"/>
        <v>#N/A</v>
      </c>
      <c r="E286" t="e">
        <f t="shared" si="9"/>
        <v>#N/A</v>
      </c>
      <c r="F286" t="e">
        <f t="shared" si="9"/>
        <v>#N/A</v>
      </c>
      <c r="G286" t="e">
        <f t="shared" si="9"/>
        <v>#N/A</v>
      </c>
      <c r="H286">
        <f t="shared" si="9"/>
        <v>-4.2917030653154704</v>
      </c>
      <c r="I286" t="e">
        <f t="shared" si="9"/>
        <v>#N/A</v>
      </c>
    </row>
    <row r="287" spans="1:9" x14ac:dyDescent="0.2">
      <c r="A287" t="s">
        <v>562</v>
      </c>
      <c r="B287" s="1">
        <v>-0.78542532675344601</v>
      </c>
      <c r="C287" t="s">
        <v>184</v>
      </c>
      <c r="D287" t="e">
        <f t="shared" si="8"/>
        <v>#N/A</v>
      </c>
      <c r="E287" t="e">
        <f t="shared" si="9"/>
        <v>#N/A</v>
      </c>
      <c r="F287" t="e">
        <f t="shared" si="9"/>
        <v>#N/A</v>
      </c>
      <c r="G287" t="e">
        <f t="shared" si="9"/>
        <v>#N/A</v>
      </c>
      <c r="H287">
        <f t="shared" si="9"/>
        <v>-0.78542532675344601</v>
      </c>
      <c r="I287" t="e">
        <f t="shared" si="9"/>
        <v>#N/A</v>
      </c>
    </row>
    <row r="288" spans="1:9" x14ac:dyDescent="0.2">
      <c r="A288" t="s">
        <v>562</v>
      </c>
      <c r="B288" s="1">
        <v>-0.50019194641863207</v>
      </c>
      <c r="C288" t="s">
        <v>420</v>
      </c>
      <c r="D288" t="e">
        <f t="shared" si="8"/>
        <v>#N/A</v>
      </c>
      <c r="E288" t="e">
        <f t="shared" si="9"/>
        <v>#N/A</v>
      </c>
      <c r="F288" t="e">
        <f t="shared" si="9"/>
        <v>#N/A</v>
      </c>
      <c r="G288" t="e">
        <f t="shared" si="9"/>
        <v>#N/A</v>
      </c>
      <c r="H288">
        <f t="shared" si="9"/>
        <v>-0.50019194641863207</v>
      </c>
      <c r="I288" t="e">
        <f t="shared" si="9"/>
        <v>#N/A</v>
      </c>
    </row>
    <row r="289" spans="1:9" x14ac:dyDescent="0.2">
      <c r="A289" t="s">
        <v>562</v>
      </c>
      <c r="B289" s="1">
        <v>-0.19786680906347101</v>
      </c>
      <c r="C289" t="s">
        <v>227</v>
      </c>
      <c r="D289" t="e">
        <f t="shared" si="8"/>
        <v>#N/A</v>
      </c>
      <c r="E289" t="e">
        <f t="shared" si="9"/>
        <v>#N/A</v>
      </c>
      <c r="F289" t="e">
        <f t="shared" si="9"/>
        <v>#N/A</v>
      </c>
      <c r="G289" t="e">
        <f t="shared" si="9"/>
        <v>#N/A</v>
      </c>
      <c r="H289">
        <f t="shared" si="9"/>
        <v>-0.19786680906347101</v>
      </c>
      <c r="I289" t="e">
        <f t="shared" si="9"/>
        <v>#N/A</v>
      </c>
    </row>
    <row r="290" spans="1:9" x14ac:dyDescent="0.2">
      <c r="A290" t="s">
        <v>562</v>
      </c>
      <c r="B290" s="1">
        <v>-0.49630593361650605</v>
      </c>
      <c r="C290" t="s">
        <v>402</v>
      </c>
      <c r="D290" t="e">
        <f t="shared" si="8"/>
        <v>#N/A</v>
      </c>
      <c r="E290" t="e">
        <f t="shared" si="9"/>
        <v>#N/A</v>
      </c>
      <c r="F290" t="e">
        <f t="shared" si="9"/>
        <v>#N/A</v>
      </c>
      <c r="G290" t="e">
        <f t="shared" si="9"/>
        <v>#N/A</v>
      </c>
      <c r="H290">
        <f t="shared" si="9"/>
        <v>-0.49630593361650605</v>
      </c>
      <c r="I290" t="e">
        <f t="shared" si="9"/>
        <v>#N/A</v>
      </c>
    </row>
    <row r="291" spans="1:9" x14ac:dyDescent="0.2">
      <c r="A291" t="s">
        <v>562</v>
      </c>
      <c r="B291" s="1">
        <v>-2.0680340981738499</v>
      </c>
      <c r="C291" t="s">
        <v>427</v>
      </c>
      <c r="D291" t="e">
        <f t="shared" si="8"/>
        <v>#N/A</v>
      </c>
      <c r="E291" t="e">
        <f t="shared" si="9"/>
        <v>#N/A</v>
      </c>
      <c r="F291" t="e">
        <f t="shared" si="9"/>
        <v>#N/A</v>
      </c>
      <c r="G291" t="e">
        <f t="shared" si="9"/>
        <v>#N/A</v>
      </c>
      <c r="H291">
        <f t="shared" si="9"/>
        <v>-2.0680340981738499</v>
      </c>
      <c r="I291" t="e">
        <f t="shared" si="9"/>
        <v>#N/A</v>
      </c>
    </row>
    <row r="292" spans="1:9" x14ac:dyDescent="0.2">
      <c r="A292" t="s">
        <v>562</v>
      </c>
      <c r="B292" s="1">
        <v>-0.89966597059267406</v>
      </c>
      <c r="C292" t="s">
        <v>36</v>
      </c>
      <c r="D292" t="e">
        <f t="shared" si="8"/>
        <v>#N/A</v>
      </c>
      <c r="E292" t="e">
        <f t="shared" si="9"/>
        <v>#N/A</v>
      </c>
      <c r="F292" t="e">
        <f t="shared" si="9"/>
        <v>#N/A</v>
      </c>
      <c r="G292" t="e">
        <f t="shared" si="9"/>
        <v>#N/A</v>
      </c>
      <c r="H292">
        <f t="shared" si="9"/>
        <v>-0.89966597059267406</v>
      </c>
      <c r="I292" t="e">
        <f t="shared" si="9"/>
        <v>#N/A</v>
      </c>
    </row>
    <row r="293" spans="1:9" x14ac:dyDescent="0.2">
      <c r="A293" t="s">
        <v>562</v>
      </c>
      <c r="B293" s="1">
        <v>-0.47584829149103902</v>
      </c>
      <c r="C293" t="s">
        <v>153</v>
      </c>
      <c r="D293" t="e">
        <f t="shared" si="8"/>
        <v>#N/A</v>
      </c>
      <c r="E293" t="e">
        <f t="shared" si="9"/>
        <v>#N/A</v>
      </c>
      <c r="F293" t="e">
        <f t="shared" si="9"/>
        <v>#N/A</v>
      </c>
      <c r="G293" t="e">
        <f t="shared" si="9"/>
        <v>#N/A</v>
      </c>
      <c r="H293">
        <f t="shared" si="9"/>
        <v>-0.47584829149103902</v>
      </c>
      <c r="I293" t="e">
        <f t="shared" si="9"/>
        <v>#N/A</v>
      </c>
    </row>
    <row r="294" spans="1:9" x14ac:dyDescent="0.2">
      <c r="A294" t="s">
        <v>562</v>
      </c>
      <c r="B294" s="1">
        <v>-0.11610749469530801</v>
      </c>
      <c r="C294" t="s">
        <v>383</v>
      </c>
      <c r="D294" t="e">
        <f t="shared" ref="D294:D357" si="10">IF(D$2=$A294, $B294, #N/A)</f>
        <v>#N/A</v>
      </c>
      <c r="E294" t="e">
        <f t="shared" si="9"/>
        <v>#N/A</v>
      </c>
      <c r="F294" t="e">
        <f t="shared" si="9"/>
        <v>#N/A</v>
      </c>
      <c r="G294" t="e">
        <f t="shared" si="9"/>
        <v>#N/A</v>
      </c>
      <c r="H294">
        <f t="shared" si="9"/>
        <v>-0.11610749469530801</v>
      </c>
      <c r="I294" t="e">
        <f t="shared" si="9"/>
        <v>#N/A</v>
      </c>
    </row>
    <row r="295" spans="1:9" x14ac:dyDescent="0.2">
      <c r="A295" t="s">
        <v>562</v>
      </c>
      <c r="B295" s="1">
        <v>-1.6789236879746099</v>
      </c>
      <c r="C295" t="s">
        <v>32</v>
      </c>
      <c r="D295" t="e">
        <f t="shared" si="10"/>
        <v>#N/A</v>
      </c>
      <c r="E295" t="e">
        <f t="shared" si="9"/>
        <v>#N/A</v>
      </c>
      <c r="F295" t="e">
        <f t="shared" si="9"/>
        <v>#N/A</v>
      </c>
      <c r="G295" t="e">
        <f t="shared" si="9"/>
        <v>#N/A</v>
      </c>
      <c r="H295">
        <f t="shared" si="9"/>
        <v>-1.6789236879746099</v>
      </c>
      <c r="I295" t="e">
        <f t="shared" si="9"/>
        <v>#N/A</v>
      </c>
    </row>
    <row r="296" spans="1:9" x14ac:dyDescent="0.2">
      <c r="A296" t="s">
        <v>562</v>
      </c>
      <c r="B296" s="1">
        <v>-3.8683788218094097</v>
      </c>
      <c r="C296" t="s">
        <v>495</v>
      </c>
      <c r="D296" t="e">
        <f t="shared" si="10"/>
        <v>#N/A</v>
      </c>
      <c r="E296" t="e">
        <f t="shared" si="9"/>
        <v>#N/A</v>
      </c>
      <c r="F296" t="e">
        <f t="shared" si="9"/>
        <v>#N/A</v>
      </c>
      <c r="G296" t="e">
        <f t="shared" si="9"/>
        <v>#N/A</v>
      </c>
      <c r="H296">
        <f t="shared" si="9"/>
        <v>-3.8683788218094097</v>
      </c>
      <c r="I296" t="e">
        <f t="shared" si="9"/>
        <v>#N/A</v>
      </c>
    </row>
    <row r="297" spans="1:9" x14ac:dyDescent="0.2">
      <c r="A297" t="s">
        <v>562</v>
      </c>
      <c r="B297" s="1">
        <v>-0.32487797935642604</v>
      </c>
      <c r="C297" t="s">
        <v>353</v>
      </c>
      <c r="D297" t="e">
        <f t="shared" si="10"/>
        <v>#N/A</v>
      </c>
      <c r="E297" t="e">
        <f t="shared" si="9"/>
        <v>#N/A</v>
      </c>
      <c r="F297" t="e">
        <f t="shared" si="9"/>
        <v>#N/A</v>
      </c>
      <c r="G297" t="e">
        <f t="shared" si="9"/>
        <v>#N/A</v>
      </c>
      <c r="H297">
        <f t="shared" si="9"/>
        <v>-0.32487797935642604</v>
      </c>
      <c r="I297" t="e">
        <f t="shared" si="9"/>
        <v>#N/A</v>
      </c>
    </row>
    <row r="298" spans="1:9" x14ac:dyDescent="0.2">
      <c r="A298" t="s">
        <v>562</v>
      </c>
      <c r="B298" s="1">
        <v>-1.48301905998353</v>
      </c>
      <c r="C298" t="s">
        <v>63</v>
      </c>
      <c r="D298" t="e">
        <f t="shared" si="10"/>
        <v>#N/A</v>
      </c>
      <c r="E298" t="e">
        <f t="shared" si="9"/>
        <v>#N/A</v>
      </c>
      <c r="F298" t="e">
        <f t="shared" si="9"/>
        <v>#N/A</v>
      </c>
      <c r="G298" t="e">
        <f t="shared" si="9"/>
        <v>#N/A</v>
      </c>
      <c r="H298">
        <f t="shared" si="9"/>
        <v>-1.48301905998353</v>
      </c>
      <c r="I298" t="e">
        <f t="shared" si="9"/>
        <v>#N/A</v>
      </c>
    </row>
    <row r="299" spans="1:9" x14ac:dyDescent="0.2">
      <c r="A299" t="s">
        <v>562</v>
      </c>
      <c r="B299" s="1">
        <v>-0.14160045721932102</v>
      </c>
      <c r="C299" t="s">
        <v>387</v>
      </c>
      <c r="D299" t="e">
        <f t="shared" si="10"/>
        <v>#N/A</v>
      </c>
      <c r="E299" t="e">
        <f t="shared" si="9"/>
        <v>#N/A</v>
      </c>
      <c r="F299" t="e">
        <f t="shared" si="9"/>
        <v>#N/A</v>
      </c>
      <c r="G299" t="e">
        <f t="shared" si="9"/>
        <v>#N/A</v>
      </c>
      <c r="H299">
        <f t="shared" si="9"/>
        <v>-0.14160045721932102</v>
      </c>
      <c r="I299" t="e">
        <f t="shared" si="9"/>
        <v>#N/A</v>
      </c>
    </row>
    <row r="300" spans="1:9" x14ac:dyDescent="0.2">
      <c r="A300" t="s">
        <v>562</v>
      </c>
      <c r="B300" s="1">
        <v>-4.1814166320808797</v>
      </c>
      <c r="C300" t="s">
        <v>158</v>
      </c>
      <c r="D300" t="e">
        <f t="shared" si="10"/>
        <v>#N/A</v>
      </c>
      <c r="E300" t="e">
        <f t="shared" si="9"/>
        <v>#N/A</v>
      </c>
      <c r="F300" t="e">
        <f t="shared" si="9"/>
        <v>#N/A</v>
      </c>
      <c r="G300" t="e">
        <f t="shared" si="9"/>
        <v>#N/A</v>
      </c>
      <c r="H300">
        <f t="shared" si="9"/>
        <v>-4.1814166320808797</v>
      </c>
      <c r="I300" t="e">
        <f t="shared" si="9"/>
        <v>#N/A</v>
      </c>
    </row>
    <row r="301" spans="1:9" x14ac:dyDescent="0.2">
      <c r="A301" t="s">
        <v>562</v>
      </c>
      <c r="B301" s="1">
        <v>-5.7842215607191703</v>
      </c>
      <c r="C301" t="s">
        <v>31</v>
      </c>
      <c r="D301" t="e">
        <f t="shared" si="10"/>
        <v>#N/A</v>
      </c>
      <c r="E301" t="e">
        <f t="shared" si="9"/>
        <v>#N/A</v>
      </c>
      <c r="F301" t="e">
        <f t="shared" si="9"/>
        <v>#N/A</v>
      </c>
      <c r="G301" t="e">
        <f t="shared" si="9"/>
        <v>#N/A</v>
      </c>
      <c r="H301">
        <f t="shared" si="9"/>
        <v>-5.7842215607191703</v>
      </c>
      <c r="I301" t="e">
        <f t="shared" si="9"/>
        <v>#N/A</v>
      </c>
    </row>
    <row r="302" spans="1:9" x14ac:dyDescent="0.2">
      <c r="A302" t="s">
        <v>562</v>
      </c>
      <c r="B302" s="1">
        <v>-0.37925404050597999</v>
      </c>
      <c r="C302" t="s">
        <v>434</v>
      </c>
      <c r="D302" t="e">
        <f t="shared" si="10"/>
        <v>#N/A</v>
      </c>
      <c r="E302" t="e">
        <f t="shared" si="9"/>
        <v>#N/A</v>
      </c>
      <c r="F302" t="e">
        <f t="shared" si="9"/>
        <v>#N/A</v>
      </c>
      <c r="G302" t="e">
        <f t="shared" si="9"/>
        <v>#N/A</v>
      </c>
      <c r="H302">
        <f t="shared" si="9"/>
        <v>-0.37925404050597999</v>
      </c>
      <c r="I302" t="e">
        <f t="shared" si="9"/>
        <v>#N/A</v>
      </c>
    </row>
    <row r="303" spans="1:9" x14ac:dyDescent="0.2">
      <c r="A303" t="s">
        <v>562</v>
      </c>
      <c r="B303" s="1">
        <v>0.79888740311402506</v>
      </c>
      <c r="C303" t="s">
        <v>423</v>
      </c>
      <c r="D303" t="e">
        <f t="shared" si="10"/>
        <v>#N/A</v>
      </c>
      <c r="E303" t="e">
        <f t="shared" si="9"/>
        <v>#N/A</v>
      </c>
      <c r="F303" t="e">
        <f t="shared" si="9"/>
        <v>#N/A</v>
      </c>
      <c r="G303" t="e">
        <f t="shared" si="9"/>
        <v>#N/A</v>
      </c>
      <c r="H303">
        <f t="shared" si="9"/>
        <v>0.79888740311402506</v>
      </c>
      <c r="I303" t="e">
        <f t="shared" si="9"/>
        <v>#N/A</v>
      </c>
    </row>
    <row r="304" spans="1:9" x14ac:dyDescent="0.2">
      <c r="A304" t="s">
        <v>562</v>
      </c>
      <c r="B304" s="1">
        <v>-0.46694773445893906</v>
      </c>
      <c r="C304" t="s">
        <v>193</v>
      </c>
      <c r="D304" t="e">
        <f t="shared" si="10"/>
        <v>#N/A</v>
      </c>
      <c r="E304" t="e">
        <f t="shared" si="9"/>
        <v>#N/A</v>
      </c>
      <c r="F304" t="e">
        <f t="shared" si="9"/>
        <v>#N/A</v>
      </c>
      <c r="G304" t="e">
        <f t="shared" si="9"/>
        <v>#N/A</v>
      </c>
      <c r="H304">
        <f t="shared" si="9"/>
        <v>-0.46694773445893906</v>
      </c>
      <c r="I304" t="e">
        <f t="shared" si="9"/>
        <v>#N/A</v>
      </c>
    </row>
    <row r="305" spans="1:9" x14ac:dyDescent="0.2">
      <c r="A305" t="s">
        <v>562</v>
      </c>
      <c r="B305" s="1">
        <v>-0.35445582015657701</v>
      </c>
      <c r="C305" t="s">
        <v>295</v>
      </c>
      <c r="D305" t="e">
        <f t="shared" si="10"/>
        <v>#N/A</v>
      </c>
      <c r="E305" t="e">
        <f t="shared" si="9"/>
        <v>#N/A</v>
      </c>
      <c r="F305" t="e">
        <f t="shared" si="9"/>
        <v>#N/A</v>
      </c>
      <c r="G305" t="e">
        <f t="shared" ref="E305:I356" si="11">IF(G$2=$A305, $B305, #N/A)</f>
        <v>#N/A</v>
      </c>
      <c r="H305">
        <f t="shared" si="11"/>
        <v>-0.35445582015657701</v>
      </c>
      <c r="I305" t="e">
        <f t="shared" si="11"/>
        <v>#N/A</v>
      </c>
    </row>
    <row r="306" spans="1:9" x14ac:dyDescent="0.2">
      <c r="A306" t="s">
        <v>562</v>
      </c>
      <c r="B306" s="1">
        <v>0.31069922079753504</v>
      </c>
      <c r="C306" t="s">
        <v>107</v>
      </c>
      <c r="D306" t="e">
        <f t="shared" si="10"/>
        <v>#N/A</v>
      </c>
      <c r="E306" t="e">
        <f t="shared" si="11"/>
        <v>#N/A</v>
      </c>
      <c r="F306" t="e">
        <f t="shared" si="11"/>
        <v>#N/A</v>
      </c>
      <c r="G306" t="e">
        <f t="shared" si="11"/>
        <v>#N/A</v>
      </c>
      <c r="H306">
        <f t="shared" si="11"/>
        <v>0.31069922079753504</v>
      </c>
      <c r="I306" t="e">
        <f t="shared" si="11"/>
        <v>#N/A</v>
      </c>
    </row>
    <row r="307" spans="1:9" x14ac:dyDescent="0.2">
      <c r="A307" t="s">
        <v>562</v>
      </c>
      <c r="B307" s="1">
        <v>-0.43532230021456503</v>
      </c>
      <c r="C307" t="s">
        <v>238</v>
      </c>
      <c r="D307" t="e">
        <f t="shared" si="10"/>
        <v>#N/A</v>
      </c>
      <c r="E307" t="e">
        <f t="shared" si="11"/>
        <v>#N/A</v>
      </c>
      <c r="F307" t="e">
        <f t="shared" si="11"/>
        <v>#N/A</v>
      </c>
      <c r="G307" t="e">
        <f t="shared" si="11"/>
        <v>#N/A</v>
      </c>
      <c r="H307">
        <f t="shared" si="11"/>
        <v>-0.43532230021456503</v>
      </c>
      <c r="I307" t="e">
        <f t="shared" si="11"/>
        <v>#N/A</v>
      </c>
    </row>
    <row r="308" spans="1:9" x14ac:dyDescent="0.2">
      <c r="A308" t="s">
        <v>562</v>
      </c>
      <c r="B308" s="1">
        <v>-0.34807373627392502</v>
      </c>
      <c r="C308" t="s">
        <v>147</v>
      </c>
      <c r="D308" t="e">
        <f t="shared" si="10"/>
        <v>#N/A</v>
      </c>
      <c r="E308" t="e">
        <f t="shared" si="11"/>
        <v>#N/A</v>
      </c>
      <c r="F308" t="e">
        <f t="shared" si="11"/>
        <v>#N/A</v>
      </c>
      <c r="G308" t="e">
        <f t="shared" si="11"/>
        <v>#N/A</v>
      </c>
      <c r="H308">
        <f t="shared" si="11"/>
        <v>-0.34807373627392502</v>
      </c>
      <c r="I308" t="e">
        <f t="shared" si="11"/>
        <v>#N/A</v>
      </c>
    </row>
    <row r="309" spans="1:9" x14ac:dyDescent="0.2">
      <c r="A309" t="s">
        <v>562</v>
      </c>
      <c r="B309" s="1">
        <v>-0.11038326563770601</v>
      </c>
      <c r="C309" t="s">
        <v>304</v>
      </c>
      <c r="D309" t="e">
        <f t="shared" si="10"/>
        <v>#N/A</v>
      </c>
      <c r="E309" t="e">
        <f t="shared" si="11"/>
        <v>#N/A</v>
      </c>
      <c r="F309" t="e">
        <f t="shared" si="11"/>
        <v>#N/A</v>
      </c>
      <c r="G309" t="e">
        <f t="shared" si="11"/>
        <v>#N/A</v>
      </c>
      <c r="H309">
        <f t="shared" si="11"/>
        <v>-0.11038326563770601</v>
      </c>
      <c r="I309" t="e">
        <f t="shared" si="11"/>
        <v>#N/A</v>
      </c>
    </row>
    <row r="310" spans="1:9" x14ac:dyDescent="0.2">
      <c r="A310" t="s">
        <v>562</v>
      </c>
      <c r="B310" s="1">
        <v>0.84212403735102104</v>
      </c>
      <c r="C310" t="s">
        <v>368</v>
      </c>
      <c r="D310" t="e">
        <f t="shared" si="10"/>
        <v>#N/A</v>
      </c>
      <c r="E310" t="e">
        <f t="shared" si="11"/>
        <v>#N/A</v>
      </c>
      <c r="F310" t="e">
        <f t="shared" si="11"/>
        <v>#N/A</v>
      </c>
      <c r="G310" t="e">
        <f t="shared" si="11"/>
        <v>#N/A</v>
      </c>
      <c r="H310">
        <f t="shared" si="11"/>
        <v>0.84212403735102104</v>
      </c>
      <c r="I310" t="e">
        <f t="shared" si="11"/>
        <v>#N/A</v>
      </c>
    </row>
    <row r="311" spans="1:9" x14ac:dyDescent="0.2">
      <c r="A311" t="s">
        <v>562</v>
      </c>
      <c r="B311" s="1">
        <v>1.40657573301942</v>
      </c>
      <c r="C311" t="s">
        <v>117</v>
      </c>
      <c r="D311" t="e">
        <f t="shared" si="10"/>
        <v>#N/A</v>
      </c>
      <c r="E311" t="e">
        <f t="shared" si="11"/>
        <v>#N/A</v>
      </c>
      <c r="F311" t="e">
        <f t="shared" si="11"/>
        <v>#N/A</v>
      </c>
      <c r="G311" t="e">
        <f t="shared" si="11"/>
        <v>#N/A</v>
      </c>
      <c r="H311">
        <f t="shared" si="11"/>
        <v>1.40657573301942</v>
      </c>
      <c r="I311" t="e">
        <f t="shared" si="11"/>
        <v>#N/A</v>
      </c>
    </row>
    <row r="312" spans="1:9" x14ac:dyDescent="0.2">
      <c r="A312" t="s">
        <v>562</v>
      </c>
      <c r="B312" s="1">
        <v>-1.2662656393269001</v>
      </c>
      <c r="C312" t="s">
        <v>70</v>
      </c>
      <c r="D312" t="e">
        <f t="shared" si="10"/>
        <v>#N/A</v>
      </c>
      <c r="E312" t="e">
        <f t="shared" si="11"/>
        <v>#N/A</v>
      </c>
      <c r="F312" t="e">
        <f t="shared" si="11"/>
        <v>#N/A</v>
      </c>
      <c r="G312" t="e">
        <f t="shared" si="11"/>
        <v>#N/A</v>
      </c>
      <c r="H312">
        <f t="shared" si="11"/>
        <v>-1.2662656393269001</v>
      </c>
      <c r="I312" t="e">
        <f t="shared" si="11"/>
        <v>#N/A</v>
      </c>
    </row>
    <row r="313" spans="1:9" x14ac:dyDescent="0.2">
      <c r="A313" t="s">
        <v>562</v>
      </c>
      <c r="B313" s="1">
        <v>-0.88195193342415512</v>
      </c>
      <c r="C313" t="s">
        <v>110</v>
      </c>
      <c r="D313" t="e">
        <f t="shared" si="10"/>
        <v>#N/A</v>
      </c>
      <c r="E313" t="e">
        <f t="shared" si="11"/>
        <v>#N/A</v>
      </c>
      <c r="F313" t="e">
        <f t="shared" si="11"/>
        <v>#N/A</v>
      </c>
      <c r="G313" t="e">
        <f t="shared" si="11"/>
        <v>#N/A</v>
      </c>
      <c r="H313">
        <f t="shared" si="11"/>
        <v>-0.88195193342415512</v>
      </c>
      <c r="I313" t="e">
        <f t="shared" si="11"/>
        <v>#N/A</v>
      </c>
    </row>
    <row r="314" spans="1:9" x14ac:dyDescent="0.2">
      <c r="A314" t="s">
        <v>562</v>
      </c>
      <c r="B314" s="1">
        <v>-4.5065020126416597E-2</v>
      </c>
      <c r="C314" t="s">
        <v>425</v>
      </c>
      <c r="D314" t="e">
        <f t="shared" si="10"/>
        <v>#N/A</v>
      </c>
      <c r="E314" t="e">
        <f t="shared" si="11"/>
        <v>#N/A</v>
      </c>
      <c r="F314" t="e">
        <f t="shared" si="11"/>
        <v>#N/A</v>
      </c>
      <c r="G314" t="e">
        <f t="shared" si="11"/>
        <v>#N/A</v>
      </c>
      <c r="H314">
        <f t="shared" si="11"/>
        <v>-4.5065020126416597E-2</v>
      </c>
      <c r="I314" t="e">
        <f t="shared" si="11"/>
        <v>#N/A</v>
      </c>
    </row>
    <row r="315" spans="1:9" x14ac:dyDescent="0.2">
      <c r="A315" t="s">
        <v>562</v>
      </c>
      <c r="B315" s="1">
        <v>0.43439992989859505</v>
      </c>
      <c r="C315" t="s">
        <v>444</v>
      </c>
      <c r="D315" t="e">
        <f t="shared" si="10"/>
        <v>#N/A</v>
      </c>
      <c r="E315" t="e">
        <f t="shared" si="11"/>
        <v>#N/A</v>
      </c>
      <c r="F315" t="e">
        <f t="shared" si="11"/>
        <v>#N/A</v>
      </c>
      <c r="G315" t="e">
        <f t="shared" si="11"/>
        <v>#N/A</v>
      </c>
      <c r="H315">
        <f t="shared" si="11"/>
        <v>0.43439992989859505</v>
      </c>
      <c r="I315" t="e">
        <f t="shared" si="11"/>
        <v>#N/A</v>
      </c>
    </row>
    <row r="316" spans="1:9" x14ac:dyDescent="0.2">
      <c r="A316" t="s">
        <v>562</v>
      </c>
      <c r="B316" s="1">
        <v>1.29231097450074</v>
      </c>
      <c r="C316" t="s">
        <v>389</v>
      </c>
      <c r="D316" t="e">
        <f t="shared" si="10"/>
        <v>#N/A</v>
      </c>
      <c r="E316" t="e">
        <f t="shared" si="11"/>
        <v>#N/A</v>
      </c>
      <c r="F316" t="e">
        <f t="shared" si="11"/>
        <v>#N/A</v>
      </c>
      <c r="G316" t="e">
        <f t="shared" si="11"/>
        <v>#N/A</v>
      </c>
      <c r="H316">
        <f t="shared" si="11"/>
        <v>1.29231097450074</v>
      </c>
      <c r="I316" t="e">
        <f t="shared" si="11"/>
        <v>#N/A</v>
      </c>
    </row>
    <row r="317" spans="1:9" x14ac:dyDescent="0.2">
      <c r="A317" t="s">
        <v>562</v>
      </c>
      <c r="B317" s="1">
        <v>0.16711763641310901</v>
      </c>
      <c r="C317" t="s">
        <v>433</v>
      </c>
      <c r="D317" t="e">
        <f t="shared" si="10"/>
        <v>#N/A</v>
      </c>
      <c r="E317" t="e">
        <f t="shared" si="11"/>
        <v>#N/A</v>
      </c>
      <c r="F317" t="e">
        <f t="shared" si="11"/>
        <v>#N/A</v>
      </c>
      <c r="G317" t="e">
        <f t="shared" si="11"/>
        <v>#N/A</v>
      </c>
      <c r="H317">
        <f t="shared" si="11"/>
        <v>0.16711763641310901</v>
      </c>
      <c r="I317" t="e">
        <f t="shared" si="11"/>
        <v>#N/A</v>
      </c>
    </row>
    <row r="318" spans="1:9" x14ac:dyDescent="0.2">
      <c r="A318" t="s">
        <v>562</v>
      </c>
      <c r="B318" s="1">
        <v>8.6721106604356196E-2</v>
      </c>
      <c r="C318" t="s">
        <v>416</v>
      </c>
      <c r="D318" t="e">
        <f t="shared" si="10"/>
        <v>#N/A</v>
      </c>
      <c r="E318" t="e">
        <f t="shared" si="11"/>
        <v>#N/A</v>
      </c>
      <c r="F318" t="e">
        <f t="shared" si="11"/>
        <v>#N/A</v>
      </c>
      <c r="G318" t="e">
        <f t="shared" si="11"/>
        <v>#N/A</v>
      </c>
      <c r="H318">
        <f t="shared" si="11"/>
        <v>8.6721106604356196E-2</v>
      </c>
      <c r="I318" t="e">
        <f t="shared" si="11"/>
        <v>#N/A</v>
      </c>
    </row>
    <row r="319" spans="1:9" x14ac:dyDescent="0.2">
      <c r="A319" t="s">
        <v>562</v>
      </c>
      <c r="B319" s="1">
        <v>-3.73924358825936</v>
      </c>
      <c r="C319" t="s">
        <v>377</v>
      </c>
      <c r="D319" t="e">
        <f t="shared" si="10"/>
        <v>#N/A</v>
      </c>
      <c r="E319" t="e">
        <f t="shared" si="11"/>
        <v>#N/A</v>
      </c>
      <c r="F319" t="e">
        <f t="shared" si="11"/>
        <v>#N/A</v>
      </c>
      <c r="G319" t="e">
        <f t="shared" si="11"/>
        <v>#N/A</v>
      </c>
      <c r="H319">
        <f t="shared" si="11"/>
        <v>-3.73924358825936</v>
      </c>
      <c r="I319" t="e">
        <f t="shared" si="11"/>
        <v>#N/A</v>
      </c>
    </row>
    <row r="320" spans="1:9" x14ac:dyDescent="0.2">
      <c r="A320" t="s">
        <v>562</v>
      </c>
      <c r="B320" s="1">
        <v>-3.5056265919230301</v>
      </c>
      <c r="C320" t="s">
        <v>165</v>
      </c>
      <c r="D320" t="e">
        <f t="shared" si="10"/>
        <v>#N/A</v>
      </c>
      <c r="E320" t="e">
        <f t="shared" si="11"/>
        <v>#N/A</v>
      </c>
      <c r="F320" t="e">
        <f t="shared" si="11"/>
        <v>#N/A</v>
      </c>
      <c r="G320" t="e">
        <f t="shared" si="11"/>
        <v>#N/A</v>
      </c>
      <c r="H320">
        <f t="shared" si="11"/>
        <v>-3.5056265919230301</v>
      </c>
      <c r="I320" t="e">
        <f t="shared" si="11"/>
        <v>#N/A</v>
      </c>
    </row>
    <row r="321" spans="1:9" x14ac:dyDescent="0.2">
      <c r="A321" t="s">
        <v>562</v>
      </c>
      <c r="B321" s="1">
        <v>0.49953392955326203</v>
      </c>
      <c r="C321" t="s">
        <v>166</v>
      </c>
      <c r="D321" t="e">
        <f t="shared" si="10"/>
        <v>#N/A</v>
      </c>
      <c r="E321" t="e">
        <f t="shared" si="11"/>
        <v>#N/A</v>
      </c>
      <c r="F321" t="e">
        <f t="shared" si="11"/>
        <v>#N/A</v>
      </c>
      <c r="G321" t="e">
        <f t="shared" si="11"/>
        <v>#N/A</v>
      </c>
      <c r="H321">
        <f t="shared" si="11"/>
        <v>0.49953392955326203</v>
      </c>
      <c r="I321" t="e">
        <f t="shared" si="11"/>
        <v>#N/A</v>
      </c>
    </row>
    <row r="322" spans="1:9" x14ac:dyDescent="0.2">
      <c r="A322" t="s">
        <v>562</v>
      </c>
      <c r="B322" s="1">
        <v>1.28683555532546</v>
      </c>
      <c r="C322" t="s">
        <v>307</v>
      </c>
      <c r="D322" t="e">
        <f t="shared" si="10"/>
        <v>#N/A</v>
      </c>
      <c r="E322" t="e">
        <f t="shared" si="11"/>
        <v>#N/A</v>
      </c>
      <c r="F322" t="e">
        <f t="shared" si="11"/>
        <v>#N/A</v>
      </c>
      <c r="G322" t="e">
        <f t="shared" si="11"/>
        <v>#N/A</v>
      </c>
      <c r="H322">
        <f t="shared" si="11"/>
        <v>1.28683555532546</v>
      </c>
      <c r="I322" t="e">
        <f t="shared" si="11"/>
        <v>#N/A</v>
      </c>
    </row>
    <row r="323" spans="1:9" x14ac:dyDescent="0.2">
      <c r="A323" t="s">
        <v>562</v>
      </c>
      <c r="B323" s="1">
        <v>-2.98945193832501</v>
      </c>
      <c r="C323" t="s">
        <v>394</v>
      </c>
      <c r="D323" t="e">
        <f t="shared" si="10"/>
        <v>#N/A</v>
      </c>
      <c r="E323" t="e">
        <f t="shared" si="11"/>
        <v>#N/A</v>
      </c>
      <c r="F323" t="e">
        <f t="shared" si="11"/>
        <v>#N/A</v>
      </c>
      <c r="G323" t="e">
        <f t="shared" si="11"/>
        <v>#N/A</v>
      </c>
      <c r="H323">
        <f t="shared" si="11"/>
        <v>-2.98945193832501</v>
      </c>
      <c r="I323" t="e">
        <f t="shared" si="11"/>
        <v>#N/A</v>
      </c>
    </row>
    <row r="324" spans="1:9" x14ac:dyDescent="0.2">
      <c r="A324" t="s">
        <v>562</v>
      </c>
      <c r="B324" s="1">
        <v>0.19798905129012201</v>
      </c>
      <c r="C324" t="s">
        <v>438</v>
      </c>
      <c r="D324" t="e">
        <f t="shared" si="10"/>
        <v>#N/A</v>
      </c>
      <c r="E324" t="e">
        <f t="shared" si="11"/>
        <v>#N/A</v>
      </c>
      <c r="F324" t="e">
        <f t="shared" si="11"/>
        <v>#N/A</v>
      </c>
      <c r="G324" t="e">
        <f t="shared" si="11"/>
        <v>#N/A</v>
      </c>
      <c r="H324">
        <f t="shared" si="11"/>
        <v>0.19798905129012201</v>
      </c>
      <c r="I324" t="e">
        <f t="shared" si="11"/>
        <v>#N/A</v>
      </c>
    </row>
    <row r="325" spans="1:9" x14ac:dyDescent="0.2">
      <c r="A325" t="s">
        <v>562</v>
      </c>
      <c r="B325" s="1">
        <v>-1.97250663312374</v>
      </c>
      <c r="C325" t="s">
        <v>439</v>
      </c>
      <c r="D325" t="e">
        <f t="shared" si="10"/>
        <v>#N/A</v>
      </c>
      <c r="E325" t="e">
        <f t="shared" si="11"/>
        <v>#N/A</v>
      </c>
      <c r="F325" t="e">
        <f t="shared" si="11"/>
        <v>#N/A</v>
      </c>
      <c r="G325" t="e">
        <f t="shared" si="11"/>
        <v>#N/A</v>
      </c>
      <c r="H325">
        <f t="shared" si="11"/>
        <v>-1.97250663312374</v>
      </c>
      <c r="I325" t="e">
        <f t="shared" si="11"/>
        <v>#N/A</v>
      </c>
    </row>
    <row r="326" spans="1:9" x14ac:dyDescent="0.2">
      <c r="A326" t="s">
        <v>562</v>
      </c>
      <c r="B326" s="1">
        <v>0.381375373797671</v>
      </c>
      <c r="C326" t="s">
        <v>21</v>
      </c>
      <c r="D326" t="e">
        <f t="shared" si="10"/>
        <v>#N/A</v>
      </c>
      <c r="E326" t="e">
        <f t="shared" si="11"/>
        <v>#N/A</v>
      </c>
      <c r="F326" t="e">
        <f t="shared" si="11"/>
        <v>#N/A</v>
      </c>
      <c r="G326" t="e">
        <f t="shared" si="11"/>
        <v>#N/A</v>
      </c>
      <c r="H326">
        <f t="shared" si="11"/>
        <v>0.381375373797671</v>
      </c>
      <c r="I326" t="e">
        <f t="shared" si="11"/>
        <v>#N/A</v>
      </c>
    </row>
    <row r="327" spans="1:9" x14ac:dyDescent="0.2">
      <c r="A327" t="s">
        <v>562</v>
      </c>
      <c r="B327" s="1">
        <v>5.0714794809300502E-2</v>
      </c>
      <c r="C327" t="s">
        <v>224</v>
      </c>
      <c r="D327" t="e">
        <f t="shared" si="10"/>
        <v>#N/A</v>
      </c>
      <c r="E327" t="e">
        <f t="shared" si="11"/>
        <v>#N/A</v>
      </c>
      <c r="F327" t="e">
        <f t="shared" si="11"/>
        <v>#N/A</v>
      </c>
      <c r="G327" t="e">
        <f t="shared" si="11"/>
        <v>#N/A</v>
      </c>
      <c r="H327">
        <f t="shared" si="11"/>
        <v>5.0714794809300502E-2</v>
      </c>
      <c r="I327" t="e">
        <f t="shared" si="11"/>
        <v>#N/A</v>
      </c>
    </row>
    <row r="328" spans="1:9" x14ac:dyDescent="0.2">
      <c r="A328" t="s">
        <v>562</v>
      </c>
      <c r="B328" s="1">
        <v>-1.0911131219763901</v>
      </c>
      <c r="C328" t="s">
        <v>197</v>
      </c>
      <c r="D328" t="e">
        <f t="shared" si="10"/>
        <v>#N/A</v>
      </c>
      <c r="E328" t="e">
        <f t="shared" si="11"/>
        <v>#N/A</v>
      </c>
      <c r="F328" t="e">
        <f t="shared" si="11"/>
        <v>#N/A</v>
      </c>
      <c r="G328" t="e">
        <f t="shared" si="11"/>
        <v>#N/A</v>
      </c>
      <c r="H328">
        <f t="shared" si="11"/>
        <v>-1.0911131219763901</v>
      </c>
      <c r="I328" t="e">
        <f t="shared" si="11"/>
        <v>#N/A</v>
      </c>
    </row>
    <row r="329" spans="1:9" x14ac:dyDescent="0.2">
      <c r="A329" t="s">
        <v>562</v>
      </c>
      <c r="B329" s="1">
        <v>-0.16852729636720801</v>
      </c>
      <c r="C329" t="s">
        <v>498</v>
      </c>
      <c r="D329" t="e">
        <f t="shared" si="10"/>
        <v>#N/A</v>
      </c>
      <c r="E329" t="e">
        <f t="shared" si="11"/>
        <v>#N/A</v>
      </c>
      <c r="F329" t="e">
        <f t="shared" si="11"/>
        <v>#N/A</v>
      </c>
      <c r="G329" t="e">
        <f t="shared" si="11"/>
        <v>#N/A</v>
      </c>
      <c r="H329">
        <f t="shared" si="11"/>
        <v>-0.16852729636720801</v>
      </c>
      <c r="I329" t="e">
        <f t="shared" si="11"/>
        <v>#N/A</v>
      </c>
    </row>
    <row r="330" spans="1:9" x14ac:dyDescent="0.2">
      <c r="A330" t="s">
        <v>562</v>
      </c>
      <c r="B330" s="1">
        <v>0.16070457987820702</v>
      </c>
      <c r="C330" t="s">
        <v>137</v>
      </c>
      <c r="D330" t="e">
        <f t="shared" si="10"/>
        <v>#N/A</v>
      </c>
      <c r="E330" t="e">
        <f t="shared" si="11"/>
        <v>#N/A</v>
      </c>
      <c r="F330" t="e">
        <f t="shared" si="11"/>
        <v>#N/A</v>
      </c>
      <c r="G330" t="e">
        <f t="shared" si="11"/>
        <v>#N/A</v>
      </c>
      <c r="H330">
        <f t="shared" si="11"/>
        <v>0.16070457987820702</v>
      </c>
      <c r="I330" t="e">
        <f t="shared" si="11"/>
        <v>#N/A</v>
      </c>
    </row>
    <row r="331" spans="1:9" x14ac:dyDescent="0.2">
      <c r="A331" t="s">
        <v>562</v>
      </c>
      <c r="B331" s="1">
        <v>0.6653274300671681</v>
      </c>
      <c r="C331" t="s">
        <v>37</v>
      </c>
      <c r="D331" t="e">
        <f t="shared" si="10"/>
        <v>#N/A</v>
      </c>
      <c r="E331" t="e">
        <f t="shared" si="11"/>
        <v>#N/A</v>
      </c>
      <c r="F331" t="e">
        <f t="shared" si="11"/>
        <v>#N/A</v>
      </c>
      <c r="G331" t="e">
        <f t="shared" si="11"/>
        <v>#N/A</v>
      </c>
      <c r="H331">
        <f t="shared" si="11"/>
        <v>0.6653274300671681</v>
      </c>
      <c r="I331" t="e">
        <f t="shared" si="11"/>
        <v>#N/A</v>
      </c>
    </row>
    <row r="332" spans="1:9" x14ac:dyDescent="0.2">
      <c r="A332" t="s">
        <v>562</v>
      </c>
      <c r="B332" s="1">
        <v>0.25637845726512704</v>
      </c>
      <c r="C332" t="s">
        <v>288</v>
      </c>
      <c r="D332" t="e">
        <f t="shared" si="10"/>
        <v>#N/A</v>
      </c>
      <c r="E332" t="e">
        <f t="shared" si="11"/>
        <v>#N/A</v>
      </c>
      <c r="F332" t="e">
        <f t="shared" si="11"/>
        <v>#N/A</v>
      </c>
      <c r="G332" t="e">
        <f t="shared" si="11"/>
        <v>#N/A</v>
      </c>
      <c r="H332">
        <f t="shared" si="11"/>
        <v>0.25637845726512704</v>
      </c>
      <c r="I332" t="e">
        <f t="shared" si="11"/>
        <v>#N/A</v>
      </c>
    </row>
    <row r="333" spans="1:9" x14ac:dyDescent="0.2">
      <c r="A333" t="s">
        <v>562</v>
      </c>
      <c r="B333" s="1">
        <v>0.708892209089234</v>
      </c>
      <c r="C333" t="s">
        <v>277</v>
      </c>
      <c r="D333" t="e">
        <f t="shared" si="10"/>
        <v>#N/A</v>
      </c>
      <c r="E333" t="e">
        <f t="shared" si="11"/>
        <v>#N/A</v>
      </c>
      <c r="F333" t="e">
        <f t="shared" si="11"/>
        <v>#N/A</v>
      </c>
      <c r="G333" t="e">
        <f t="shared" si="11"/>
        <v>#N/A</v>
      </c>
      <c r="H333">
        <f t="shared" si="11"/>
        <v>0.708892209089234</v>
      </c>
      <c r="I333" t="e">
        <f t="shared" si="11"/>
        <v>#N/A</v>
      </c>
    </row>
    <row r="334" spans="1:9" x14ac:dyDescent="0.2">
      <c r="A334" t="s">
        <v>562</v>
      </c>
      <c r="B334" s="1">
        <v>0.52013184184323702</v>
      </c>
      <c r="C334" t="s">
        <v>523</v>
      </c>
      <c r="D334" t="e">
        <f t="shared" si="10"/>
        <v>#N/A</v>
      </c>
      <c r="E334" t="e">
        <f t="shared" si="11"/>
        <v>#N/A</v>
      </c>
      <c r="F334" t="e">
        <f t="shared" si="11"/>
        <v>#N/A</v>
      </c>
      <c r="G334" t="e">
        <f t="shared" si="11"/>
        <v>#N/A</v>
      </c>
      <c r="H334">
        <f t="shared" si="11"/>
        <v>0.52013184184323702</v>
      </c>
      <c r="I334" t="e">
        <f t="shared" si="11"/>
        <v>#N/A</v>
      </c>
    </row>
    <row r="335" spans="1:9" x14ac:dyDescent="0.2">
      <c r="A335" t="s">
        <v>562</v>
      </c>
      <c r="B335" s="1">
        <v>-8.2745944119603398E-2</v>
      </c>
      <c r="C335" t="s">
        <v>501</v>
      </c>
      <c r="D335" t="e">
        <f t="shared" si="10"/>
        <v>#N/A</v>
      </c>
      <c r="E335" t="e">
        <f t="shared" si="11"/>
        <v>#N/A</v>
      </c>
      <c r="F335" t="e">
        <f t="shared" si="11"/>
        <v>#N/A</v>
      </c>
      <c r="G335" t="e">
        <f t="shared" si="11"/>
        <v>#N/A</v>
      </c>
      <c r="H335">
        <f t="shared" si="11"/>
        <v>-8.2745944119603398E-2</v>
      </c>
      <c r="I335" t="e">
        <f t="shared" si="11"/>
        <v>#N/A</v>
      </c>
    </row>
    <row r="336" spans="1:9" x14ac:dyDescent="0.2">
      <c r="A336" t="s">
        <v>562</v>
      </c>
      <c r="B336" s="1">
        <v>0.57904794083952804</v>
      </c>
      <c r="C336" t="s">
        <v>55</v>
      </c>
      <c r="D336" t="e">
        <f t="shared" si="10"/>
        <v>#N/A</v>
      </c>
      <c r="E336" t="e">
        <f t="shared" si="11"/>
        <v>#N/A</v>
      </c>
      <c r="F336" t="e">
        <f t="shared" si="11"/>
        <v>#N/A</v>
      </c>
      <c r="G336" t="e">
        <f t="shared" si="11"/>
        <v>#N/A</v>
      </c>
      <c r="H336">
        <f t="shared" si="11"/>
        <v>0.57904794083952804</v>
      </c>
      <c r="I336" t="e">
        <f t="shared" si="11"/>
        <v>#N/A</v>
      </c>
    </row>
    <row r="337" spans="1:9" x14ac:dyDescent="0.2">
      <c r="A337" t="s">
        <v>562</v>
      </c>
      <c r="B337" s="1">
        <v>-3.6171169068535702</v>
      </c>
      <c r="C337" t="s">
        <v>139</v>
      </c>
      <c r="D337" t="e">
        <f t="shared" si="10"/>
        <v>#N/A</v>
      </c>
      <c r="E337" t="e">
        <f t="shared" si="11"/>
        <v>#N/A</v>
      </c>
      <c r="F337" t="e">
        <f t="shared" si="11"/>
        <v>#N/A</v>
      </c>
      <c r="G337" t="e">
        <f t="shared" si="11"/>
        <v>#N/A</v>
      </c>
      <c r="H337">
        <f t="shared" si="11"/>
        <v>-3.6171169068535702</v>
      </c>
      <c r="I337" t="e">
        <f t="shared" si="11"/>
        <v>#N/A</v>
      </c>
    </row>
    <row r="338" spans="1:9" x14ac:dyDescent="0.2">
      <c r="A338" t="s">
        <v>562</v>
      </c>
      <c r="B338" s="1">
        <v>-2.0286974777497599</v>
      </c>
      <c r="C338" t="s">
        <v>152</v>
      </c>
      <c r="D338" t="e">
        <f t="shared" si="10"/>
        <v>#N/A</v>
      </c>
      <c r="E338" t="e">
        <f t="shared" si="11"/>
        <v>#N/A</v>
      </c>
      <c r="F338" t="e">
        <f t="shared" si="11"/>
        <v>#N/A</v>
      </c>
      <c r="G338" t="e">
        <f t="shared" si="11"/>
        <v>#N/A</v>
      </c>
      <c r="H338">
        <f t="shared" si="11"/>
        <v>-2.0286974777497599</v>
      </c>
      <c r="I338" t="e">
        <f t="shared" si="11"/>
        <v>#N/A</v>
      </c>
    </row>
    <row r="339" spans="1:9" x14ac:dyDescent="0.2">
      <c r="A339" t="s">
        <v>562</v>
      </c>
      <c r="B339" s="1">
        <v>1.40960851216952E-2</v>
      </c>
      <c r="C339" t="s">
        <v>472</v>
      </c>
      <c r="D339" t="e">
        <f t="shared" si="10"/>
        <v>#N/A</v>
      </c>
      <c r="E339" t="e">
        <f t="shared" si="11"/>
        <v>#N/A</v>
      </c>
      <c r="F339" t="e">
        <f t="shared" si="11"/>
        <v>#N/A</v>
      </c>
      <c r="G339" t="e">
        <f t="shared" si="11"/>
        <v>#N/A</v>
      </c>
      <c r="H339">
        <f t="shared" si="11"/>
        <v>1.40960851216952E-2</v>
      </c>
      <c r="I339" t="e">
        <f t="shared" si="11"/>
        <v>#N/A</v>
      </c>
    </row>
    <row r="340" spans="1:9" x14ac:dyDescent="0.2">
      <c r="A340" t="s">
        <v>562</v>
      </c>
      <c r="B340" s="1">
        <v>-4.6623750312219096E-2</v>
      </c>
      <c r="C340" t="s">
        <v>480</v>
      </c>
      <c r="D340" t="e">
        <f t="shared" si="10"/>
        <v>#N/A</v>
      </c>
      <c r="E340" t="e">
        <f t="shared" si="11"/>
        <v>#N/A</v>
      </c>
      <c r="F340" t="e">
        <f t="shared" si="11"/>
        <v>#N/A</v>
      </c>
      <c r="G340" t="e">
        <f t="shared" si="11"/>
        <v>#N/A</v>
      </c>
      <c r="H340">
        <f t="shared" si="11"/>
        <v>-4.6623750312219096E-2</v>
      </c>
      <c r="I340" t="e">
        <f t="shared" si="11"/>
        <v>#N/A</v>
      </c>
    </row>
    <row r="341" spans="1:9" x14ac:dyDescent="0.2">
      <c r="A341" t="s">
        <v>562</v>
      </c>
      <c r="B341" s="1">
        <v>-0.29620132439152402</v>
      </c>
      <c r="C341" t="s">
        <v>430</v>
      </c>
      <c r="D341" t="e">
        <f t="shared" si="10"/>
        <v>#N/A</v>
      </c>
      <c r="E341" t="e">
        <f t="shared" si="11"/>
        <v>#N/A</v>
      </c>
      <c r="F341" t="e">
        <f t="shared" si="11"/>
        <v>#N/A</v>
      </c>
      <c r="G341" t="e">
        <f t="shared" si="11"/>
        <v>#N/A</v>
      </c>
      <c r="H341">
        <f t="shared" si="11"/>
        <v>-0.29620132439152402</v>
      </c>
      <c r="I341" t="e">
        <f t="shared" si="11"/>
        <v>#N/A</v>
      </c>
    </row>
    <row r="342" spans="1:9" x14ac:dyDescent="0.2">
      <c r="A342" t="s">
        <v>562</v>
      </c>
      <c r="B342" s="1">
        <v>-0.28638243451433604</v>
      </c>
      <c r="C342" t="s">
        <v>104</v>
      </c>
      <c r="D342" t="e">
        <f t="shared" si="10"/>
        <v>#N/A</v>
      </c>
      <c r="E342" t="e">
        <f t="shared" si="11"/>
        <v>#N/A</v>
      </c>
      <c r="F342" t="e">
        <f t="shared" si="11"/>
        <v>#N/A</v>
      </c>
      <c r="G342" t="e">
        <f t="shared" si="11"/>
        <v>#N/A</v>
      </c>
      <c r="H342">
        <f t="shared" si="11"/>
        <v>-0.28638243451433604</v>
      </c>
      <c r="I342" t="e">
        <f t="shared" si="11"/>
        <v>#N/A</v>
      </c>
    </row>
    <row r="343" spans="1:9" x14ac:dyDescent="0.2">
      <c r="A343" t="s">
        <v>562</v>
      </c>
      <c r="B343" s="1">
        <v>-0.7324692951836681</v>
      </c>
      <c r="C343" t="s">
        <v>289</v>
      </c>
      <c r="D343" t="e">
        <f t="shared" si="10"/>
        <v>#N/A</v>
      </c>
      <c r="E343" t="e">
        <f t="shared" si="11"/>
        <v>#N/A</v>
      </c>
      <c r="F343" t="e">
        <f t="shared" si="11"/>
        <v>#N/A</v>
      </c>
      <c r="G343" t="e">
        <f t="shared" si="11"/>
        <v>#N/A</v>
      </c>
      <c r="H343">
        <f t="shared" si="11"/>
        <v>-0.7324692951836681</v>
      </c>
      <c r="I343" t="e">
        <f t="shared" si="11"/>
        <v>#N/A</v>
      </c>
    </row>
    <row r="344" spans="1:9" x14ac:dyDescent="0.2">
      <c r="A344" t="s">
        <v>562</v>
      </c>
      <c r="B344" s="1">
        <v>-1.92842024903307</v>
      </c>
      <c r="C344" t="s">
        <v>343</v>
      </c>
      <c r="D344" t="e">
        <f t="shared" si="10"/>
        <v>#N/A</v>
      </c>
      <c r="E344" t="e">
        <f t="shared" si="11"/>
        <v>#N/A</v>
      </c>
      <c r="F344" t="e">
        <f t="shared" si="11"/>
        <v>#N/A</v>
      </c>
      <c r="G344" t="e">
        <f t="shared" si="11"/>
        <v>#N/A</v>
      </c>
      <c r="H344">
        <f t="shared" si="11"/>
        <v>-1.92842024903307</v>
      </c>
      <c r="I344" t="e">
        <f t="shared" si="11"/>
        <v>#N/A</v>
      </c>
    </row>
    <row r="345" spans="1:9" x14ac:dyDescent="0.2">
      <c r="A345" t="s">
        <v>562</v>
      </c>
      <c r="B345" s="1">
        <v>-0.14526305627641201</v>
      </c>
      <c r="C345" t="s">
        <v>493</v>
      </c>
      <c r="D345" t="e">
        <f t="shared" si="10"/>
        <v>#N/A</v>
      </c>
      <c r="E345" t="e">
        <f t="shared" si="11"/>
        <v>#N/A</v>
      </c>
      <c r="F345" t="e">
        <f t="shared" si="11"/>
        <v>#N/A</v>
      </c>
      <c r="G345" t="e">
        <f t="shared" si="11"/>
        <v>#N/A</v>
      </c>
      <c r="H345">
        <f t="shared" si="11"/>
        <v>-0.14526305627641201</v>
      </c>
      <c r="I345" t="e">
        <f t="shared" si="11"/>
        <v>#N/A</v>
      </c>
    </row>
    <row r="346" spans="1:9" x14ac:dyDescent="0.2">
      <c r="A346" t="s">
        <v>562</v>
      </c>
      <c r="B346" s="1">
        <v>-0.33599783739535999</v>
      </c>
      <c r="C346" t="s">
        <v>23</v>
      </c>
      <c r="D346" t="e">
        <f t="shared" si="10"/>
        <v>#N/A</v>
      </c>
      <c r="E346" t="e">
        <f t="shared" si="11"/>
        <v>#N/A</v>
      </c>
      <c r="F346" t="e">
        <f t="shared" si="11"/>
        <v>#N/A</v>
      </c>
      <c r="G346" t="e">
        <f t="shared" si="11"/>
        <v>#N/A</v>
      </c>
      <c r="H346">
        <f t="shared" si="11"/>
        <v>-0.33599783739535999</v>
      </c>
      <c r="I346" t="e">
        <f t="shared" si="11"/>
        <v>#N/A</v>
      </c>
    </row>
    <row r="347" spans="1:9" x14ac:dyDescent="0.2">
      <c r="A347" t="s">
        <v>562</v>
      </c>
      <c r="B347" s="1">
        <v>1.58756064054404E-2</v>
      </c>
      <c r="C347" t="s">
        <v>477</v>
      </c>
      <c r="D347" t="e">
        <f t="shared" si="10"/>
        <v>#N/A</v>
      </c>
      <c r="E347" t="e">
        <f t="shared" si="11"/>
        <v>#N/A</v>
      </c>
      <c r="F347" t="e">
        <f t="shared" si="11"/>
        <v>#N/A</v>
      </c>
      <c r="G347" t="e">
        <f t="shared" si="11"/>
        <v>#N/A</v>
      </c>
      <c r="H347">
        <f t="shared" si="11"/>
        <v>1.58756064054404E-2</v>
      </c>
      <c r="I347" t="e">
        <f t="shared" si="11"/>
        <v>#N/A</v>
      </c>
    </row>
    <row r="348" spans="1:9" x14ac:dyDescent="0.2">
      <c r="A348" t="s">
        <v>562</v>
      </c>
      <c r="B348" s="1">
        <v>0.47364323486536603</v>
      </c>
      <c r="C348" t="s">
        <v>531</v>
      </c>
      <c r="D348" t="e">
        <f t="shared" si="10"/>
        <v>#N/A</v>
      </c>
      <c r="E348" t="e">
        <f t="shared" si="11"/>
        <v>#N/A</v>
      </c>
      <c r="F348" t="e">
        <f t="shared" si="11"/>
        <v>#N/A</v>
      </c>
      <c r="G348" t="e">
        <f t="shared" si="11"/>
        <v>#N/A</v>
      </c>
      <c r="H348">
        <f t="shared" si="11"/>
        <v>0.47364323486536603</v>
      </c>
      <c r="I348" t="e">
        <f t="shared" si="11"/>
        <v>#N/A</v>
      </c>
    </row>
    <row r="349" spans="1:9" x14ac:dyDescent="0.2">
      <c r="A349" t="s">
        <v>562</v>
      </c>
      <c r="B349" s="1">
        <v>0.153254960869424</v>
      </c>
      <c r="C349" t="s">
        <v>533</v>
      </c>
      <c r="D349" t="e">
        <f t="shared" si="10"/>
        <v>#N/A</v>
      </c>
      <c r="E349" t="e">
        <f t="shared" si="11"/>
        <v>#N/A</v>
      </c>
      <c r="F349" t="e">
        <f t="shared" si="11"/>
        <v>#N/A</v>
      </c>
      <c r="G349" t="e">
        <f t="shared" si="11"/>
        <v>#N/A</v>
      </c>
      <c r="H349">
        <f t="shared" si="11"/>
        <v>0.153254960869424</v>
      </c>
      <c r="I349" t="e">
        <f t="shared" si="11"/>
        <v>#N/A</v>
      </c>
    </row>
    <row r="350" spans="1:9" x14ac:dyDescent="0.2">
      <c r="A350" t="s">
        <v>562</v>
      </c>
      <c r="B350" s="1">
        <v>-0.24447332959682702</v>
      </c>
      <c r="C350" t="s">
        <v>398</v>
      </c>
      <c r="D350" t="e">
        <f t="shared" si="10"/>
        <v>#N/A</v>
      </c>
      <c r="E350" t="e">
        <f t="shared" si="11"/>
        <v>#N/A</v>
      </c>
      <c r="F350" t="e">
        <f t="shared" si="11"/>
        <v>#N/A</v>
      </c>
      <c r="G350" t="e">
        <f t="shared" si="11"/>
        <v>#N/A</v>
      </c>
      <c r="H350">
        <f t="shared" si="11"/>
        <v>-0.24447332959682702</v>
      </c>
      <c r="I350" t="e">
        <f t="shared" si="11"/>
        <v>#N/A</v>
      </c>
    </row>
    <row r="351" spans="1:9" x14ac:dyDescent="0.2">
      <c r="A351" t="s">
        <v>562</v>
      </c>
      <c r="B351" s="1">
        <v>-3.42013119546966</v>
      </c>
      <c r="C351" t="s">
        <v>527</v>
      </c>
      <c r="D351" t="e">
        <f t="shared" si="10"/>
        <v>#N/A</v>
      </c>
      <c r="E351" t="e">
        <f t="shared" si="11"/>
        <v>#N/A</v>
      </c>
      <c r="F351" t="e">
        <f t="shared" si="11"/>
        <v>#N/A</v>
      </c>
      <c r="G351" t="e">
        <f t="shared" si="11"/>
        <v>#N/A</v>
      </c>
      <c r="H351">
        <f t="shared" si="11"/>
        <v>-3.42013119546966</v>
      </c>
      <c r="I351" t="e">
        <f t="shared" si="11"/>
        <v>#N/A</v>
      </c>
    </row>
    <row r="352" spans="1:9" x14ac:dyDescent="0.2">
      <c r="A352" t="s">
        <v>562</v>
      </c>
      <c r="B352" s="1">
        <v>-3.6514772857338498</v>
      </c>
      <c r="C352" t="s">
        <v>14</v>
      </c>
      <c r="D352" t="e">
        <f t="shared" si="10"/>
        <v>#N/A</v>
      </c>
      <c r="E352" t="e">
        <f t="shared" si="11"/>
        <v>#N/A</v>
      </c>
      <c r="F352" t="e">
        <f t="shared" si="11"/>
        <v>#N/A</v>
      </c>
      <c r="G352" t="e">
        <f t="shared" si="11"/>
        <v>#N/A</v>
      </c>
      <c r="H352">
        <f t="shared" si="11"/>
        <v>-3.6514772857338498</v>
      </c>
      <c r="I352" t="e">
        <f t="shared" si="11"/>
        <v>#N/A</v>
      </c>
    </row>
    <row r="353" spans="1:9" x14ac:dyDescent="0.2">
      <c r="A353" t="s">
        <v>562</v>
      </c>
      <c r="B353" s="1">
        <v>0.56574175114297209</v>
      </c>
      <c r="C353" t="s">
        <v>26</v>
      </c>
      <c r="D353" t="e">
        <f t="shared" si="10"/>
        <v>#N/A</v>
      </c>
      <c r="E353" t="e">
        <f t="shared" si="11"/>
        <v>#N/A</v>
      </c>
      <c r="F353" t="e">
        <f t="shared" si="11"/>
        <v>#N/A</v>
      </c>
      <c r="G353" t="e">
        <f t="shared" si="11"/>
        <v>#N/A</v>
      </c>
      <c r="H353">
        <f t="shared" si="11"/>
        <v>0.56574175114297209</v>
      </c>
      <c r="I353" t="e">
        <f t="shared" si="11"/>
        <v>#N/A</v>
      </c>
    </row>
    <row r="354" spans="1:9" x14ac:dyDescent="0.2">
      <c r="A354" t="s">
        <v>562</v>
      </c>
      <c r="B354" s="1">
        <v>0.19167911999032403</v>
      </c>
      <c r="C354" t="s">
        <v>393</v>
      </c>
      <c r="D354" t="e">
        <f t="shared" si="10"/>
        <v>#N/A</v>
      </c>
      <c r="E354" t="e">
        <f t="shared" si="11"/>
        <v>#N/A</v>
      </c>
      <c r="F354" t="e">
        <f t="shared" si="11"/>
        <v>#N/A</v>
      </c>
      <c r="G354" t="e">
        <f t="shared" si="11"/>
        <v>#N/A</v>
      </c>
      <c r="H354">
        <f t="shared" si="11"/>
        <v>0.19167911999032403</v>
      </c>
      <c r="I354" t="e">
        <f t="shared" si="11"/>
        <v>#N/A</v>
      </c>
    </row>
    <row r="355" spans="1:9" x14ac:dyDescent="0.2">
      <c r="A355" t="s">
        <v>562</v>
      </c>
      <c r="B355" s="1">
        <v>0.15652751224684502</v>
      </c>
      <c r="C355" t="s">
        <v>530</v>
      </c>
      <c r="D355" t="e">
        <f t="shared" si="10"/>
        <v>#N/A</v>
      </c>
      <c r="E355" t="e">
        <f t="shared" si="11"/>
        <v>#N/A</v>
      </c>
      <c r="F355" t="e">
        <f t="shared" si="11"/>
        <v>#N/A</v>
      </c>
      <c r="G355" t="e">
        <f t="shared" si="11"/>
        <v>#N/A</v>
      </c>
      <c r="H355">
        <f t="shared" si="11"/>
        <v>0.15652751224684502</v>
      </c>
      <c r="I355" t="e">
        <f t="shared" si="11"/>
        <v>#N/A</v>
      </c>
    </row>
    <row r="356" spans="1:9" x14ac:dyDescent="0.2">
      <c r="A356" t="s">
        <v>562</v>
      </c>
      <c r="B356" s="1">
        <v>-1.4322707435989801</v>
      </c>
      <c r="C356" t="s">
        <v>276</v>
      </c>
      <c r="D356" t="e">
        <f t="shared" si="10"/>
        <v>#N/A</v>
      </c>
      <c r="E356" t="e">
        <f t="shared" si="11"/>
        <v>#N/A</v>
      </c>
      <c r="F356" t="e">
        <f t="shared" si="11"/>
        <v>#N/A</v>
      </c>
      <c r="G356" t="e">
        <f t="shared" ref="E356:I407" si="12">IF(G$2=$A356, $B356, #N/A)</f>
        <v>#N/A</v>
      </c>
      <c r="H356">
        <f t="shared" si="12"/>
        <v>-1.4322707435989801</v>
      </c>
      <c r="I356" t="e">
        <f t="shared" si="12"/>
        <v>#N/A</v>
      </c>
    </row>
    <row r="357" spans="1:9" x14ac:dyDescent="0.2">
      <c r="A357" t="s">
        <v>562</v>
      </c>
      <c r="B357" s="1">
        <v>0.56981647378727607</v>
      </c>
      <c r="C357" t="s">
        <v>287</v>
      </c>
      <c r="D357" t="e">
        <f t="shared" si="10"/>
        <v>#N/A</v>
      </c>
      <c r="E357" t="e">
        <f t="shared" si="12"/>
        <v>#N/A</v>
      </c>
      <c r="F357" t="e">
        <f t="shared" si="12"/>
        <v>#N/A</v>
      </c>
      <c r="G357" t="e">
        <f t="shared" si="12"/>
        <v>#N/A</v>
      </c>
      <c r="H357">
        <f t="shared" si="12"/>
        <v>0.56981647378727607</v>
      </c>
      <c r="I357" t="e">
        <f t="shared" si="12"/>
        <v>#N/A</v>
      </c>
    </row>
    <row r="358" spans="1:9" x14ac:dyDescent="0.2">
      <c r="A358" t="s">
        <v>562</v>
      </c>
      <c r="B358" s="1">
        <v>-0.24288956760184902</v>
      </c>
      <c r="C358" t="s">
        <v>190</v>
      </c>
      <c r="D358" t="e">
        <f t="shared" ref="D358:D421" si="13">IF(D$2=$A358, $B358, #N/A)</f>
        <v>#N/A</v>
      </c>
      <c r="E358" t="e">
        <f t="shared" si="12"/>
        <v>#N/A</v>
      </c>
      <c r="F358" t="e">
        <f t="shared" si="12"/>
        <v>#N/A</v>
      </c>
      <c r="G358" t="e">
        <f t="shared" si="12"/>
        <v>#N/A</v>
      </c>
      <c r="H358">
        <f t="shared" si="12"/>
        <v>-0.24288956760184902</v>
      </c>
      <c r="I358" t="e">
        <f t="shared" si="12"/>
        <v>#N/A</v>
      </c>
    </row>
    <row r="359" spans="1:9" x14ac:dyDescent="0.2">
      <c r="A359" t="s">
        <v>562</v>
      </c>
      <c r="B359" s="1">
        <v>-2.7911747256885198</v>
      </c>
      <c r="C359" t="s">
        <v>95</v>
      </c>
      <c r="D359" t="e">
        <f t="shared" si="13"/>
        <v>#N/A</v>
      </c>
      <c r="E359" t="e">
        <f t="shared" si="12"/>
        <v>#N/A</v>
      </c>
      <c r="F359" t="e">
        <f t="shared" si="12"/>
        <v>#N/A</v>
      </c>
      <c r="G359" t="e">
        <f t="shared" si="12"/>
        <v>#N/A</v>
      </c>
      <c r="H359">
        <f t="shared" si="12"/>
        <v>-2.7911747256885198</v>
      </c>
      <c r="I359" t="e">
        <f t="shared" si="12"/>
        <v>#N/A</v>
      </c>
    </row>
    <row r="360" spans="1:9" x14ac:dyDescent="0.2">
      <c r="A360" t="s">
        <v>562</v>
      </c>
      <c r="B360" s="1">
        <v>-0.37737854423872802</v>
      </c>
      <c r="C360" t="s">
        <v>39</v>
      </c>
      <c r="D360" t="e">
        <f t="shared" si="13"/>
        <v>#N/A</v>
      </c>
      <c r="E360" t="e">
        <f t="shared" si="12"/>
        <v>#N/A</v>
      </c>
      <c r="F360" t="e">
        <f t="shared" si="12"/>
        <v>#N/A</v>
      </c>
      <c r="G360" t="e">
        <f t="shared" si="12"/>
        <v>#N/A</v>
      </c>
      <c r="H360">
        <f t="shared" si="12"/>
        <v>-0.37737854423872802</v>
      </c>
      <c r="I360" t="e">
        <f t="shared" si="12"/>
        <v>#N/A</v>
      </c>
    </row>
    <row r="361" spans="1:9" x14ac:dyDescent="0.2">
      <c r="A361" t="s">
        <v>562</v>
      </c>
      <c r="B361" s="1">
        <v>-1.5106178153552201</v>
      </c>
      <c r="C361" t="s">
        <v>132</v>
      </c>
      <c r="D361" t="e">
        <f t="shared" si="13"/>
        <v>#N/A</v>
      </c>
      <c r="E361" t="e">
        <f t="shared" si="12"/>
        <v>#N/A</v>
      </c>
      <c r="F361" t="e">
        <f t="shared" si="12"/>
        <v>#N/A</v>
      </c>
      <c r="G361" t="e">
        <f t="shared" si="12"/>
        <v>#N/A</v>
      </c>
      <c r="H361">
        <f t="shared" si="12"/>
        <v>-1.5106178153552201</v>
      </c>
      <c r="I361" t="e">
        <f t="shared" si="12"/>
        <v>#N/A</v>
      </c>
    </row>
    <row r="362" spans="1:9" x14ac:dyDescent="0.2">
      <c r="A362" t="s">
        <v>562</v>
      </c>
      <c r="B362" s="1">
        <v>9.8534368640721792E-2</v>
      </c>
      <c r="C362" t="s">
        <v>5</v>
      </c>
      <c r="D362" t="e">
        <f t="shared" si="13"/>
        <v>#N/A</v>
      </c>
      <c r="E362" t="e">
        <f t="shared" si="12"/>
        <v>#N/A</v>
      </c>
      <c r="F362" t="e">
        <f t="shared" si="12"/>
        <v>#N/A</v>
      </c>
      <c r="G362" t="e">
        <f t="shared" si="12"/>
        <v>#N/A</v>
      </c>
      <c r="H362">
        <f t="shared" si="12"/>
        <v>9.8534368640721792E-2</v>
      </c>
      <c r="I362" t="e">
        <f t="shared" si="12"/>
        <v>#N/A</v>
      </c>
    </row>
    <row r="363" spans="1:9" x14ac:dyDescent="0.2">
      <c r="A363" t="s">
        <v>562</v>
      </c>
      <c r="B363" s="1">
        <v>0.48948768941386306</v>
      </c>
      <c r="C363" t="s">
        <v>528</v>
      </c>
      <c r="D363" t="e">
        <f t="shared" si="13"/>
        <v>#N/A</v>
      </c>
      <c r="E363" t="e">
        <f t="shared" si="12"/>
        <v>#N/A</v>
      </c>
      <c r="F363" t="e">
        <f t="shared" si="12"/>
        <v>#N/A</v>
      </c>
      <c r="G363" t="e">
        <f t="shared" si="12"/>
        <v>#N/A</v>
      </c>
      <c r="H363">
        <f t="shared" si="12"/>
        <v>0.48948768941386306</v>
      </c>
      <c r="I363" t="e">
        <f t="shared" si="12"/>
        <v>#N/A</v>
      </c>
    </row>
    <row r="364" spans="1:9" x14ac:dyDescent="0.2">
      <c r="A364" t="s">
        <v>562</v>
      </c>
      <c r="B364" s="1">
        <v>0.87164095045305712</v>
      </c>
      <c r="C364" t="s">
        <v>38</v>
      </c>
      <c r="D364" t="e">
        <f t="shared" si="13"/>
        <v>#N/A</v>
      </c>
      <c r="E364" t="e">
        <f t="shared" si="12"/>
        <v>#N/A</v>
      </c>
      <c r="F364" t="e">
        <f t="shared" si="12"/>
        <v>#N/A</v>
      </c>
      <c r="G364" t="e">
        <f t="shared" si="12"/>
        <v>#N/A</v>
      </c>
      <c r="H364">
        <f t="shared" si="12"/>
        <v>0.87164095045305712</v>
      </c>
      <c r="I364" t="e">
        <f t="shared" si="12"/>
        <v>#N/A</v>
      </c>
    </row>
    <row r="365" spans="1:9" x14ac:dyDescent="0.2">
      <c r="A365" t="s">
        <v>562</v>
      </c>
      <c r="B365" s="1">
        <v>-0.63938286553268509</v>
      </c>
      <c r="C365" t="s">
        <v>33</v>
      </c>
      <c r="D365" t="e">
        <f t="shared" si="13"/>
        <v>#N/A</v>
      </c>
      <c r="E365" t="e">
        <f t="shared" si="12"/>
        <v>#N/A</v>
      </c>
      <c r="F365" t="e">
        <f t="shared" si="12"/>
        <v>#N/A</v>
      </c>
      <c r="G365" t="e">
        <f t="shared" si="12"/>
        <v>#N/A</v>
      </c>
      <c r="H365">
        <f t="shared" si="12"/>
        <v>-0.63938286553268509</v>
      </c>
      <c r="I365" t="e">
        <f t="shared" si="12"/>
        <v>#N/A</v>
      </c>
    </row>
    <row r="366" spans="1:9" x14ac:dyDescent="0.2">
      <c r="A366" t="s">
        <v>562</v>
      </c>
      <c r="B366" s="1">
        <v>-0.10970533073345601</v>
      </c>
      <c r="C366" t="s">
        <v>532</v>
      </c>
      <c r="D366" t="e">
        <f t="shared" si="13"/>
        <v>#N/A</v>
      </c>
      <c r="E366" t="e">
        <f t="shared" si="12"/>
        <v>#N/A</v>
      </c>
      <c r="F366" t="e">
        <f t="shared" si="12"/>
        <v>#N/A</v>
      </c>
      <c r="G366" t="e">
        <f t="shared" si="12"/>
        <v>#N/A</v>
      </c>
      <c r="H366">
        <f t="shared" si="12"/>
        <v>-0.10970533073345601</v>
      </c>
      <c r="I366" t="e">
        <f t="shared" si="12"/>
        <v>#N/A</v>
      </c>
    </row>
    <row r="367" spans="1:9" x14ac:dyDescent="0.2">
      <c r="A367" t="s">
        <v>562</v>
      </c>
      <c r="B367" s="1">
        <v>8.5519730409352013E-2</v>
      </c>
      <c r="C367" t="s">
        <v>534</v>
      </c>
      <c r="D367" t="e">
        <f t="shared" si="13"/>
        <v>#N/A</v>
      </c>
      <c r="E367" t="e">
        <f t="shared" si="12"/>
        <v>#N/A</v>
      </c>
      <c r="F367" t="e">
        <f t="shared" si="12"/>
        <v>#N/A</v>
      </c>
      <c r="G367" t="e">
        <f t="shared" si="12"/>
        <v>#N/A</v>
      </c>
      <c r="H367">
        <f t="shared" si="12"/>
        <v>8.5519730409352013E-2</v>
      </c>
      <c r="I367" t="e">
        <f t="shared" si="12"/>
        <v>#N/A</v>
      </c>
    </row>
    <row r="368" spans="1:9" x14ac:dyDescent="0.2">
      <c r="A368" t="s">
        <v>562</v>
      </c>
      <c r="B368" s="1">
        <v>0.38567158962111403</v>
      </c>
      <c r="C368" t="s">
        <v>524</v>
      </c>
      <c r="D368" t="e">
        <f t="shared" si="13"/>
        <v>#N/A</v>
      </c>
      <c r="E368" t="e">
        <f t="shared" si="12"/>
        <v>#N/A</v>
      </c>
      <c r="F368" t="e">
        <f t="shared" si="12"/>
        <v>#N/A</v>
      </c>
      <c r="G368" t="e">
        <f t="shared" si="12"/>
        <v>#N/A</v>
      </c>
      <c r="H368">
        <f t="shared" si="12"/>
        <v>0.38567158962111403</v>
      </c>
      <c r="I368" t="e">
        <f t="shared" si="12"/>
        <v>#N/A</v>
      </c>
    </row>
    <row r="369" spans="1:9" x14ac:dyDescent="0.2">
      <c r="A369" t="s">
        <v>562</v>
      </c>
      <c r="B369" s="1">
        <v>0.320826926597025</v>
      </c>
      <c r="C369" t="s">
        <v>202</v>
      </c>
      <c r="D369" t="e">
        <f t="shared" si="13"/>
        <v>#N/A</v>
      </c>
      <c r="E369" t="e">
        <f t="shared" si="12"/>
        <v>#N/A</v>
      </c>
      <c r="F369" t="e">
        <f t="shared" si="12"/>
        <v>#N/A</v>
      </c>
      <c r="G369" t="e">
        <f t="shared" si="12"/>
        <v>#N/A</v>
      </c>
      <c r="H369">
        <f t="shared" si="12"/>
        <v>0.320826926597025</v>
      </c>
      <c r="I369" t="e">
        <f t="shared" si="12"/>
        <v>#N/A</v>
      </c>
    </row>
    <row r="370" spans="1:9" x14ac:dyDescent="0.2">
      <c r="A370" t="s">
        <v>562</v>
      </c>
      <c r="B370" s="1">
        <v>-3.65271091682478</v>
      </c>
      <c r="C370" t="s">
        <v>43</v>
      </c>
      <c r="D370" t="e">
        <f t="shared" si="13"/>
        <v>#N/A</v>
      </c>
      <c r="E370" t="e">
        <f t="shared" si="12"/>
        <v>#N/A</v>
      </c>
      <c r="F370" t="e">
        <f t="shared" si="12"/>
        <v>#N/A</v>
      </c>
      <c r="G370" t="e">
        <f t="shared" si="12"/>
        <v>#N/A</v>
      </c>
      <c r="H370">
        <f t="shared" si="12"/>
        <v>-3.65271091682478</v>
      </c>
      <c r="I370" t="e">
        <f t="shared" si="12"/>
        <v>#N/A</v>
      </c>
    </row>
    <row r="371" spans="1:9" x14ac:dyDescent="0.2">
      <c r="A371" t="s">
        <v>562</v>
      </c>
      <c r="B371" s="1">
        <v>0.26812488745628205</v>
      </c>
      <c r="C371" t="s">
        <v>135</v>
      </c>
      <c r="D371" t="e">
        <f t="shared" si="13"/>
        <v>#N/A</v>
      </c>
      <c r="E371" t="e">
        <f t="shared" si="12"/>
        <v>#N/A</v>
      </c>
      <c r="F371" t="e">
        <f t="shared" si="12"/>
        <v>#N/A</v>
      </c>
      <c r="G371" t="e">
        <f t="shared" si="12"/>
        <v>#N/A</v>
      </c>
      <c r="H371">
        <f t="shared" si="12"/>
        <v>0.26812488745628205</v>
      </c>
      <c r="I371" t="e">
        <f t="shared" si="12"/>
        <v>#N/A</v>
      </c>
    </row>
    <row r="372" spans="1:9" x14ac:dyDescent="0.2">
      <c r="A372" t="s">
        <v>562</v>
      </c>
      <c r="B372" s="1">
        <v>0.53431846361687108</v>
      </c>
      <c r="C372" t="s">
        <v>505</v>
      </c>
      <c r="D372" t="e">
        <f t="shared" si="13"/>
        <v>#N/A</v>
      </c>
      <c r="E372" t="e">
        <f t="shared" si="12"/>
        <v>#N/A</v>
      </c>
      <c r="F372" t="e">
        <f t="shared" si="12"/>
        <v>#N/A</v>
      </c>
      <c r="G372" t="e">
        <f t="shared" si="12"/>
        <v>#N/A</v>
      </c>
      <c r="H372">
        <f t="shared" si="12"/>
        <v>0.53431846361687108</v>
      </c>
      <c r="I372" t="e">
        <f t="shared" si="12"/>
        <v>#N/A</v>
      </c>
    </row>
    <row r="373" spans="1:9" x14ac:dyDescent="0.2">
      <c r="A373" t="s">
        <v>562</v>
      </c>
      <c r="B373" s="1">
        <v>0.52288070461757208</v>
      </c>
      <c r="C373" t="s">
        <v>508</v>
      </c>
      <c r="D373" t="e">
        <f t="shared" si="13"/>
        <v>#N/A</v>
      </c>
      <c r="E373" t="e">
        <f t="shared" si="12"/>
        <v>#N/A</v>
      </c>
      <c r="F373" t="e">
        <f t="shared" si="12"/>
        <v>#N/A</v>
      </c>
      <c r="G373" t="e">
        <f t="shared" si="12"/>
        <v>#N/A</v>
      </c>
      <c r="H373">
        <f t="shared" si="12"/>
        <v>0.52288070461757208</v>
      </c>
      <c r="I373" t="e">
        <f t="shared" si="12"/>
        <v>#N/A</v>
      </c>
    </row>
    <row r="374" spans="1:9" x14ac:dyDescent="0.2">
      <c r="A374" t="s">
        <v>562</v>
      </c>
      <c r="B374" s="1">
        <v>7.8936061816296296E-2</v>
      </c>
      <c r="C374" t="s">
        <v>344</v>
      </c>
      <c r="D374" t="e">
        <f t="shared" si="13"/>
        <v>#N/A</v>
      </c>
      <c r="E374" t="e">
        <f t="shared" si="12"/>
        <v>#N/A</v>
      </c>
      <c r="F374" t="e">
        <f t="shared" si="12"/>
        <v>#N/A</v>
      </c>
      <c r="G374" t="e">
        <f t="shared" si="12"/>
        <v>#N/A</v>
      </c>
      <c r="H374">
        <f t="shared" si="12"/>
        <v>7.8936061816296296E-2</v>
      </c>
      <c r="I374" t="e">
        <f t="shared" si="12"/>
        <v>#N/A</v>
      </c>
    </row>
    <row r="375" spans="1:9" x14ac:dyDescent="0.2">
      <c r="A375" t="s">
        <v>562</v>
      </c>
      <c r="B375" s="1">
        <v>0.18886746050452402</v>
      </c>
      <c r="C375" t="s">
        <v>140</v>
      </c>
      <c r="D375" t="e">
        <f t="shared" si="13"/>
        <v>#N/A</v>
      </c>
      <c r="E375" t="e">
        <f t="shared" si="12"/>
        <v>#N/A</v>
      </c>
      <c r="F375" t="e">
        <f t="shared" si="12"/>
        <v>#N/A</v>
      </c>
      <c r="G375" t="e">
        <f t="shared" si="12"/>
        <v>#N/A</v>
      </c>
      <c r="H375">
        <f t="shared" si="12"/>
        <v>0.18886746050452402</v>
      </c>
      <c r="I375" t="e">
        <f t="shared" si="12"/>
        <v>#N/A</v>
      </c>
    </row>
    <row r="376" spans="1:9" x14ac:dyDescent="0.2">
      <c r="A376" t="s">
        <v>562</v>
      </c>
      <c r="B376" s="1">
        <v>-0.36729560620246604</v>
      </c>
      <c r="C376" t="s">
        <v>177</v>
      </c>
      <c r="D376" t="e">
        <f t="shared" si="13"/>
        <v>#N/A</v>
      </c>
      <c r="E376" t="e">
        <f t="shared" si="12"/>
        <v>#N/A</v>
      </c>
      <c r="F376" t="e">
        <f t="shared" si="12"/>
        <v>#N/A</v>
      </c>
      <c r="G376" t="e">
        <f t="shared" si="12"/>
        <v>#N/A</v>
      </c>
      <c r="H376">
        <f t="shared" si="12"/>
        <v>-0.36729560620246604</v>
      </c>
      <c r="I376" t="e">
        <f t="shared" si="12"/>
        <v>#N/A</v>
      </c>
    </row>
    <row r="377" spans="1:9" x14ac:dyDescent="0.2">
      <c r="A377" t="s">
        <v>562</v>
      </c>
      <c r="B377" s="1">
        <v>0.32204325057040301</v>
      </c>
      <c r="C377" t="s">
        <v>241</v>
      </c>
      <c r="D377" t="e">
        <f t="shared" si="13"/>
        <v>#N/A</v>
      </c>
      <c r="E377" t="e">
        <f t="shared" si="12"/>
        <v>#N/A</v>
      </c>
      <c r="F377" t="e">
        <f t="shared" si="12"/>
        <v>#N/A</v>
      </c>
      <c r="G377" t="e">
        <f t="shared" si="12"/>
        <v>#N/A</v>
      </c>
      <c r="H377">
        <f t="shared" si="12"/>
        <v>0.32204325057040301</v>
      </c>
      <c r="I377" t="e">
        <f t="shared" si="12"/>
        <v>#N/A</v>
      </c>
    </row>
    <row r="378" spans="1:9" x14ac:dyDescent="0.2">
      <c r="A378" t="s">
        <v>562</v>
      </c>
      <c r="B378" s="1">
        <v>0.14535827862885101</v>
      </c>
      <c r="C378" t="s">
        <v>400</v>
      </c>
      <c r="D378" t="e">
        <f t="shared" si="13"/>
        <v>#N/A</v>
      </c>
      <c r="E378" t="e">
        <f t="shared" si="12"/>
        <v>#N/A</v>
      </c>
      <c r="F378" t="e">
        <f t="shared" si="12"/>
        <v>#N/A</v>
      </c>
      <c r="G378" t="e">
        <f t="shared" si="12"/>
        <v>#N/A</v>
      </c>
      <c r="H378">
        <f t="shared" si="12"/>
        <v>0.14535827862885101</v>
      </c>
      <c r="I378" t="e">
        <f t="shared" si="12"/>
        <v>#N/A</v>
      </c>
    </row>
    <row r="379" spans="1:9" x14ac:dyDescent="0.2">
      <c r="A379" t="s">
        <v>562</v>
      </c>
      <c r="B379" s="1">
        <v>-2.2066047358971801</v>
      </c>
      <c r="C379" t="s">
        <v>143</v>
      </c>
      <c r="D379" t="e">
        <f t="shared" si="13"/>
        <v>#N/A</v>
      </c>
      <c r="E379" t="e">
        <f t="shared" si="12"/>
        <v>#N/A</v>
      </c>
      <c r="F379" t="e">
        <f t="shared" si="12"/>
        <v>#N/A</v>
      </c>
      <c r="G379" t="e">
        <f t="shared" si="12"/>
        <v>#N/A</v>
      </c>
      <c r="H379">
        <f t="shared" si="12"/>
        <v>-2.2066047358971801</v>
      </c>
      <c r="I379" t="e">
        <f t="shared" si="12"/>
        <v>#N/A</v>
      </c>
    </row>
    <row r="380" spans="1:9" x14ac:dyDescent="0.2">
      <c r="A380" t="s">
        <v>562</v>
      </c>
      <c r="B380" s="1">
        <v>0.23443807142495901</v>
      </c>
      <c r="C380" t="s">
        <v>266</v>
      </c>
      <c r="D380" t="e">
        <f t="shared" si="13"/>
        <v>#N/A</v>
      </c>
      <c r="E380" t="e">
        <f t="shared" si="12"/>
        <v>#N/A</v>
      </c>
      <c r="F380" t="e">
        <f t="shared" si="12"/>
        <v>#N/A</v>
      </c>
      <c r="G380" t="e">
        <f t="shared" si="12"/>
        <v>#N/A</v>
      </c>
      <c r="H380">
        <f t="shared" si="12"/>
        <v>0.23443807142495901</v>
      </c>
      <c r="I380" t="e">
        <f t="shared" si="12"/>
        <v>#N/A</v>
      </c>
    </row>
    <row r="381" spans="1:9" x14ac:dyDescent="0.2">
      <c r="A381" t="s">
        <v>562</v>
      </c>
      <c r="B381" s="1">
        <v>-1.1000868762678599</v>
      </c>
      <c r="C381" t="s">
        <v>483</v>
      </c>
      <c r="D381" t="e">
        <f t="shared" si="13"/>
        <v>#N/A</v>
      </c>
      <c r="E381" t="e">
        <f t="shared" si="12"/>
        <v>#N/A</v>
      </c>
      <c r="F381" t="e">
        <f t="shared" si="12"/>
        <v>#N/A</v>
      </c>
      <c r="G381" t="e">
        <f t="shared" si="12"/>
        <v>#N/A</v>
      </c>
      <c r="H381">
        <f t="shared" si="12"/>
        <v>-1.1000868762678599</v>
      </c>
      <c r="I381" t="e">
        <f t="shared" si="12"/>
        <v>#N/A</v>
      </c>
    </row>
    <row r="382" spans="1:9" x14ac:dyDescent="0.2">
      <c r="A382" t="s">
        <v>562</v>
      </c>
      <c r="B382" s="1">
        <v>-0.43106262092701803</v>
      </c>
      <c r="C382" t="s">
        <v>355</v>
      </c>
      <c r="D382" t="e">
        <f t="shared" si="13"/>
        <v>#N/A</v>
      </c>
      <c r="E382" t="e">
        <f t="shared" si="12"/>
        <v>#N/A</v>
      </c>
      <c r="F382" t="e">
        <f t="shared" si="12"/>
        <v>#N/A</v>
      </c>
      <c r="G382" t="e">
        <f t="shared" si="12"/>
        <v>#N/A</v>
      </c>
      <c r="H382">
        <f t="shared" si="12"/>
        <v>-0.43106262092701803</v>
      </c>
      <c r="I382" t="e">
        <f t="shared" si="12"/>
        <v>#N/A</v>
      </c>
    </row>
    <row r="383" spans="1:9" x14ac:dyDescent="0.2">
      <c r="A383" t="s">
        <v>562</v>
      </c>
      <c r="B383" s="1">
        <v>-2.36496979422795</v>
      </c>
      <c r="C383" t="s">
        <v>471</v>
      </c>
      <c r="D383" t="e">
        <f t="shared" si="13"/>
        <v>#N/A</v>
      </c>
      <c r="E383" t="e">
        <f t="shared" si="12"/>
        <v>#N/A</v>
      </c>
      <c r="F383" t="e">
        <f t="shared" si="12"/>
        <v>#N/A</v>
      </c>
      <c r="G383" t="e">
        <f t="shared" si="12"/>
        <v>#N/A</v>
      </c>
      <c r="H383">
        <f t="shared" si="12"/>
        <v>-2.36496979422795</v>
      </c>
      <c r="I383" t="e">
        <f t="shared" si="12"/>
        <v>#N/A</v>
      </c>
    </row>
    <row r="384" spans="1:9" x14ac:dyDescent="0.2">
      <c r="A384" t="s">
        <v>562</v>
      </c>
      <c r="B384" s="1">
        <v>-0.28200245821355202</v>
      </c>
      <c r="C384" t="s">
        <v>64</v>
      </c>
      <c r="D384" t="e">
        <f t="shared" si="13"/>
        <v>#N/A</v>
      </c>
      <c r="E384" t="e">
        <f t="shared" si="12"/>
        <v>#N/A</v>
      </c>
      <c r="F384" t="e">
        <f t="shared" si="12"/>
        <v>#N/A</v>
      </c>
      <c r="G384" t="e">
        <f t="shared" si="12"/>
        <v>#N/A</v>
      </c>
      <c r="H384">
        <f t="shared" si="12"/>
        <v>-0.28200245821355202</v>
      </c>
      <c r="I384" t="e">
        <f t="shared" si="12"/>
        <v>#N/A</v>
      </c>
    </row>
    <row r="385" spans="1:9" x14ac:dyDescent="0.2">
      <c r="A385" t="s">
        <v>562</v>
      </c>
      <c r="B385" s="1">
        <v>-1.29568957676595</v>
      </c>
      <c r="C385" t="s">
        <v>378</v>
      </c>
      <c r="D385" t="e">
        <f t="shared" si="13"/>
        <v>#N/A</v>
      </c>
      <c r="E385" t="e">
        <f t="shared" si="12"/>
        <v>#N/A</v>
      </c>
      <c r="F385" t="e">
        <f t="shared" si="12"/>
        <v>#N/A</v>
      </c>
      <c r="G385" t="e">
        <f t="shared" si="12"/>
        <v>#N/A</v>
      </c>
      <c r="H385">
        <f t="shared" si="12"/>
        <v>-1.29568957676595</v>
      </c>
      <c r="I385" t="e">
        <f t="shared" si="12"/>
        <v>#N/A</v>
      </c>
    </row>
    <row r="386" spans="1:9" x14ac:dyDescent="0.2">
      <c r="A386" t="s">
        <v>562</v>
      </c>
      <c r="B386" s="1">
        <v>0.51285675234448702</v>
      </c>
      <c r="C386" t="s">
        <v>441</v>
      </c>
      <c r="D386" t="e">
        <f t="shared" si="13"/>
        <v>#N/A</v>
      </c>
      <c r="E386" t="e">
        <f t="shared" si="12"/>
        <v>#N/A</v>
      </c>
      <c r="F386" t="e">
        <f t="shared" si="12"/>
        <v>#N/A</v>
      </c>
      <c r="G386" t="e">
        <f t="shared" si="12"/>
        <v>#N/A</v>
      </c>
      <c r="H386">
        <f t="shared" si="12"/>
        <v>0.51285675234448702</v>
      </c>
      <c r="I386" t="e">
        <f t="shared" si="12"/>
        <v>#N/A</v>
      </c>
    </row>
    <row r="387" spans="1:9" x14ac:dyDescent="0.2">
      <c r="A387" t="s">
        <v>562</v>
      </c>
      <c r="B387" s="1">
        <v>0.57488770957038904</v>
      </c>
      <c r="C387" t="s">
        <v>251</v>
      </c>
      <c r="D387" t="e">
        <f t="shared" si="13"/>
        <v>#N/A</v>
      </c>
      <c r="E387" t="e">
        <f t="shared" si="12"/>
        <v>#N/A</v>
      </c>
      <c r="F387" t="e">
        <f t="shared" si="12"/>
        <v>#N/A</v>
      </c>
      <c r="G387" t="e">
        <f t="shared" si="12"/>
        <v>#N/A</v>
      </c>
      <c r="H387">
        <f t="shared" si="12"/>
        <v>0.57488770957038904</v>
      </c>
      <c r="I387" t="e">
        <f t="shared" si="12"/>
        <v>#N/A</v>
      </c>
    </row>
    <row r="388" spans="1:9" x14ac:dyDescent="0.2">
      <c r="A388" t="s">
        <v>562</v>
      </c>
      <c r="B388" s="1">
        <v>-1.1659055428126699</v>
      </c>
      <c r="C388" t="s">
        <v>499</v>
      </c>
      <c r="D388" t="e">
        <f t="shared" si="13"/>
        <v>#N/A</v>
      </c>
      <c r="E388" t="e">
        <f t="shared" si="12"/>
        <v>#N/A</v>
      </c>
      <c r="F388" t="e">
        <f t="shared" si="12"/>
        <v>#N/A</v>
      </c>
      <c r="G388" t="e">
        <f t="shared" si="12"/>
        <v>#N/A</v>
      </c>
      <c r="H388">
        <f t="shared" si="12"/>
        <v>-1.1659055428126699</v>
      </c>
      <c r="I388" t="e">
        <f t="shared" si="12"/>
        <v>#N/A</v>
      </c>
    </row>
    <row r="389" spans="1:9" x14ac:dyDescent="0.2">
      <c r="A389" t="s">
        <v>562</v>
      </c>
      <c r="B389" s="1">
        <v>-1.00906448541017</v>
      </c>
      <c r="C389" t="s">
        <v>192</v>
      </c>
      <c r="D389" t="e">
        <f t="shared" si="13"/>
        <v>#N/A</v>
      </c>
      <c r="E389" t="e">
        <f t="shared" si="12"/>
        <v>#N/A</v>
      </c>
      <c r="F389" t="e">
        <f t="shared" si="12"/>
        <v>#N/A</v>
      </c>
      <c r="G389" t="e">
        <f t="shared" si="12"/>
        <v>#N/A</v>
      </c>
      <c r="H389">
        <f t="shared" si="12"/>
        <v>-1.00906448541017</v>
      </c>
      <c r="I389" t="e">
        <f t="shared" si="12"/>
        <v>#N/A</v>
      </c>
    </row>
    <row r="390" spans="1:9" x14ac:dyDescent="0.2">
      <c r="A390" t="s">
        <v>562</v>
      </c>
      <c r="B390" s="1">
        <v>-0.12559973390884102</v>
      </c>
      <c r="C390" t="s">
        <v>133</v>
      </c>
      <c r="D390" t="e">
        <f t="shared" si="13"/>
        <v>#N/A</v>
      </c>
      <c r="E390" t="e">
        <f t="shared" si="12"/>
        <v>#N/A</v>
      </c>
      <c r="F390" t="e">
        <f t="shared" si="12"/>
        <v>#N/A</v>
      </c>
      <c r="G390" t="e">
        <f t="shared" si="12"/>
        <v>#N/A</v>
      </c>
      <c r="H390">
        <f t="shared" si="12"/>
        <v>-0.12559973390884102</v>
      </c>
      <c r="I390" t="e">
        <f t="shared" si="12"/>
        <v>#N/A</v>
      </c>
    </row>
    <row r="391" spans="1:9" x14ac:dyDescent="0.2">
      <c r="A391" t="s">
        <v>562</v>
      </c>
      <c r="B391" s="1">
        <v>-2.1604017535367999</v>
      </c>
      <c r="C391" t="s">
        <v>474</v>
      </c>
      <c r="D391" t="e">
        <f t="shared" si="13"/>
        <v>#N/A</v>
      </c>
      <c r="E391" t="e">
        <f t="shared" si="12"/>
        <v>#N/A</v>
      </c>
      <c r="F391" t="e">
        <f t="shared" si="12"/>
        <v>#N/A</v>
      </c>
      <c r="G391" t="e">
        <f t="shared" si="12"/>
        <v>#N/A</v>
      </c>
      <c r="H391">
        <f t="shared" si="12"/>
        <v>-2.1604017535367999</v>
      </c>
      <c r="I391" t="e">
        <f t="shared" si="12"/>
        <v>#N/A</v>
      </c>
    </row>
    <row r="392" spans="1:9" x14ac:dyDescent="0.2">
      <c r="A392" t="s">
        <v>562</v>
      </c>
      <c r="B392" s="1">
        <v>-0.10814995359355301</v>
      </c>
      <c r="C392" t="s">
        <v>213</v>
      </c>
      <c r="D392" t="e">
        <f t="shared" si="13"/>
        <v>#N/A</v>
      </c>
      <c r="E392" t="e">
        <f t="shared" si="12"/>
        <v>#N/A</v>
      </c>
      <c r="F392" t="e">
        <f t="shared" si="12"/>
        <v>#N/A</v>
      </c>
      <c r="G392" t="e">
        <f t="shared" si="12"/>
        <v>#N/A</v>
      </c>
      <c r="H392">
        <f t="shared" si="12"/>
        <v>-0.10814995359355301</v>
      </c>
      <c r="I392" t="e">
        <f t="shared" si="12"/>
        <v>#N/A</v>
      </c>
    </row>
    <row r="393" spans="1:9" x14ac:dyDescent="0.2">
      <c r="A393" t="s">
        <v>562</v>
      </c>
      <c r="B393" s="1">
        <v>0.22882770035558503</v>
      </c>
      <c r="C393" t="s">
        <v>358</v>
      </c>
      <c r="D393" t="e">
        <f t="shared" si="13"/>
        <v>#N/A</v>
      </c>
      <c r="E393" t="e">
        <f t="shared" si="12"/>
        <v>#N/A</v>
      </c>
      <c r="F393" t="e">
        <f t="shared" si="12"/>
        <v>#N/A</v>
      </c>
      <c r="G393" t="e">
        <f t="shared" si="12"/>
        <v>#N/A</v>
      </c>
      <c r="H393">
        <f t="shared" si="12"/>
        <v>0.22882770035558503</v>
      </c>
      <c r="I393" t="e">
        <f t="shared" si="12"/>
        <v>#N/A</v>
      </c>
    </row>
    <row r="394" spans="1:9" x14ac:dyDescent="0.2">
      <c r="A394" t="s">
        <v>562</v>
      </c>
      <c r="B394" s="1">
        <v>0.11740849903037</v>
      </c>
      <c r="C394" t="s">
        <v>260</v>
      </c>
      <c r="D394" t="e">
        <f t="shared" si="13"/>
        <v>#N/A</v>
      </c>
      <c r="E394" t="e">
        <f t="shared" si="12"/>
        <v>#N/A</v>
      </c>
      <c r="F394" t="e">
        <f t="shared" si="12"/>
        <v>#N/A</v>
      </c>
      <c r="G394" t="e">
        <f t="shared" si="12"/>
        <v>#N/A</v>
      </c>
      <c r="H394">
        <f t="shared" si="12"/>
        <v>0.11740849903037</v>
      </c>
      <c r="I394" t="e">
        <f t="shared" si="12"/>
        <v>#N/A</v>
      </c>
    </row>
    <row r="395" spans="1:9" x14ac:dyDescent="0.2">
      <c r="A395" t="s">
        <v>562</v>
      </c>
      <c r="B395" s="1">
        <v>-0.49927576278171104</v>
      </c>
      <c r="C395" t="s">
        <v>13</v>
      </c>
      <c r="D395" t="e">
        <f t="shared" si="13"/>
        <v>#N/A</v>
      </c>
      <c r="E395" t="e">
        <f t="shared" si="12"/>
        <v>#N/A</v>
      </c>
      <c r="F395" t="e">
        <f t="shared" si="12"/>
        <v>#N/A</v>
      </c>
      <c r="G395" t="e">
        <f t="shared" si="12"/>
        <v>#N/A</v>
      </c>
      <c r="H395">
        <f t="shared" si="12"/>
        <v>-0.49927576278171104</v>
      </c>
      <c r="I395" t="e">
        <f t="shared" si="12"/>
        <v>#N/A</v>
      </c>
    </row>
    <row r="396" spans="1:9" x14ac:dyDescent="0.2">
      <c r="A396" t="s">
        <v>562</v>
      </c>
      <c r="B396" s="1">
        <v>-0.79678171627248207</v>
      </c>
      <c r="C396" t="s">
        <v>101</v>
      </c>
      <c r="D396" t="e">
        <f t="shared" si="13"/>
        <v>#N/A</v>
      </c>
      <c r="E396" t="e">
        <f t="shared" si="12"/>
        <v>#N/A</v>
      </c>
      <c r="F396" t="e">
        <f t="shared" si="12"/>
        <v>#N/A</v>
      </c>
      <c r="G396" t="e">
        <f t="shared" si="12"/>
        <v>#N/A</v>
      </c>
      <c r="H396">
        <f t="shared" si="12"/>
        <v>-0.79678171627248207</v>
      </c>
      <c r="I396" t="e">
        <f t="shared" si="12"/>
        <v>#N/A</v>
      </c>
    </row>
    <row r="397" spans="1:9" x14ac:dyDescent="0.2">
      <c r="A397" t="s">
        <v>562</v>
      </c>
      <c r="B397" s="1">
        <v>-2.76134193581753</v>
      </c>
      <c r="C397" t="s">
        <v>187</v>
      </c>
      <c r="D397" t="e">
        <f t="shared" si="13"/>
        <v>#N/A</v>
      </c>
      <c r="E397" t="e">
        <f t="shared" si="12"/>
        <v>#N/A</v>
      </c>
      <c r="F397" t="e">
        <f t="shared" si="12"/>
        <v>#N/A</v>
      </c>
      <c r="G397" t="e">
        <f t="shared" si="12"/>
        <v>#N/A</v>
      </c>
      <c r="H397">
        <f t="shared" si="12"/>
        <v>-2.76134193581753</v>
      </c>
      <c r="I397" t="e">
        <f t="shared" si="12"/>
        <v>#N/A</v>
      </c>
    </row>
    <row r="398" spans="1:9" x14ac:dyDescent="0.2">
      <c r="A398" t="s">
        <v>562</v>
      </c>
      <c r="B398" s="1">
        <v>-0.39117575882724104</v>
      </c>
      <c r="C398" t="s">
        <v>149</v>
      </c>
      <c r="D398" t="e">
        <f t="shared" si="13"/>
        <v>#N/A</v>
      </c>
      <c r="E398" t="e">
        <f t="shared" si="12"/>
        <v>#N/A</v>
      </c>
      <c r="F398" t="e">
        <f t="shared" si="12"/>
        <v>#N/A</v>
      </c>
      <c r="G398" t="e">
        <f t="shared" si="12"/>
        <v>#N/A</v>
      </c>
      <c r="H398">
        <f t="shared" si="12"/>
        <v>-0.39117575882724104</v>
      </c>
      <c r="I398" t="e">
        <f t="shared" si="12"/>
        <v>#N/A</v>
      </c>
    </row>
    <row r="399" spans="1:9" x14ac:dyDescent="0.2">
      <c r="A399" t="s">
        <v>562</v>
      </c>
      <c r="B399" s="1">
        <v>-3.2828125587346699</v>
      </c>
      <c r="C399" t="s">
        <v>291</v>
      </c>
      <c r="D399" t="e">
        <f t="shared" si="13"/>
        <v>#N/A</v>
      </c>
      <c r="E399" t="e">
        <f t="shared" si="12"/>
        <v>#N/A</v>
      </c>
      <c r="F399" t="e">
        <f t="shared" si="12"/>
        <v>#N/A</v>
      </c>
      <c r="G399" t="e">
        <f t="shared" si="12"/>
        <v>#N/A</v>
      </c>
      <c r="H399">
        <f t="shared" si="12"/>
        <v>-3.2828125587346699</v>
      </c>
      <c r="I399" t="e">
        <f t="shared" si="12"/>
        <v>#N/A</v>
      </c>
    </row>
    <row r="400" spans="1:9" x14ac:dyDescent="0.2">
      <c r="A400" t="s">
        <v>562</v>
      </c>
      <c r="B400" s="1">
        <v>-0.61154871515424103</v>
      </c>
      <c r="C400" t="s">
        <v>409</v>
      </c>
      <c r="D400" t="e">
        <f t="shared" si="13"/>
        <v>#N/A</v>
      </c>
      <c r="E400" t="e">
        <f t="shared" si="12"/>
        <v>#N/A</v>
      </c>
      <c r="F400" t="e">
        <f t="shared" si="12"/>
        <v>#N/A</v>
      </c>
      <c r="G400" t="e">
        <f t="shared" si="12"/>
        <v>#N/A</v>
      </c>
      <c r="H400">
        <f t="shared" si="12"/>
        <v>-0.61154871515424103</v>
      </c>
      <c r="I400" t="e">
        <f t="shared" si="12"/>
        <v>#N/A</v>
      </c>
    </row>
    <row r="401" spans="1:9" x14ac:dyDescent="0.2">
      <c r="A401" t="s">
        <v>562</v>
      </c>
      <c r="B401" s="1">
        <v>3.5504437588575001E-2</v>
      </c>
      <c r="C401" t="s">
        <v>293</v>
      </c>
      <c r="D401" t="e">
        <f t="shared" si="13"/>
        <v>#N/A</v>
      </c>
      <c r="E401" t="e">
        <f t="shared" si="12"/>
        <v>#N/A</v>
      </c>
      <c r="F401" t="e">
        <f t="shared" si="12"/>
        <v>#N/A</v>
      </c>
      <c r="G401" t="e">
        <f t="shared" si="12"/>
        <v>#N/A</v>
      </c>
      <c r="H401">
        <f t="shared" si="12"/>
        <v>3.5504437588575001E-2</v>
      </c>
      <c r="I401" t="e">
        <f t="shared" si="12"/>
        <v>#N/A</v>
      </c>
    </row>
    <row r="402" spans="1:9" x14ac:dyDescent="0.2">
      <c r="A402" t="s">
        <v>562</v>
      </c>
      <c r="B402" s="1">
        <v>-0.596614642725254</v>
      </c>
      <c r="C402" t="s">
        <v>332</v>
      </c>
      <c r="D402" t="e">
        <f t="shared" si="13"/>
        <v>#N/A</v>
      </c>
      <c r="E402" t="e">
        <f t="shared" si="12"/>
        <v>#N/A</v>
      </c>
      <c r="F402" t="e">
        <f t="shared" si="12"/>
        <v>#N/A</v>
      </c>
      <c r="G402" t="e">
        <f t="shared" si="12"/>
        <v>#N/A</v>
      </c>
      <c r="H402">
        <f t="shared" si="12"/>
        <v>-0.596614642725254</v>
      </c>
      <c r="I402" t="e">
        <f t="shared" si="12"/>
        <v>#N/A</v>
      </c>
    </row>
    <row r="403" spans="1:9" x14ac:dyDescent="0.2">
      <c r="A403" t="s">
        <v>562</v>
      </c>
      <c r="B403" s="1">
        <v>-0.94111898196049104</v>
      </c>
      <c r="C403" t="s">
        <v>148</v>
      </c>
      <c r="D403" t="e">
        <f t="shared" si="13"/>
        <v>#N/A</v>
      </c>
      <c r="E403" t="e">
        <f t="shared" si="12"/>
        <v>#N/A</v>
      </c>
      <c r="F403" t="e">
        <f t="shared" si="12"/>
        <v>#N/A</v>
      </c>
      <c r="G403" t="e">
        <f t="shared" si="12"/>
        <v>#N/A</v>
      </c>
      <c r="H403">
        <f t="shared" si="12"/>
        <v>-0.94111898196049104</v>
      </c>
      <c r="I403" t="e">
        <f t="shared" si="12"/>
        <v>#N/A</v>
      </c>
    </row>
    <row r="404" spans="1:9" x14ac:dyDescent="0.2">
      <c r="A404" t="s">
        <v>562</v>
      </c>
      <c r="B404" s="1">
        <v>0.11291006524882301</v>
      </c>
      <c r="C404" t="s">
        <v>236</v>
      </c>
      <c r="D404" t="e">
        <f t="shared" si="13"/>
        <v>#N/A</v>
      </c>
      <c r="E404" t="e">
        <f t="shared" si="12"/>
        <v>#N/A</v>
      </c>
      <c r="F404" t="e">
        <f t="shared" si="12"/>
        <v>#N/A</v>
      </c>
      <c r="G404" t="e">
        <f t="shared" si="12"/>
        <v>#N/A</v>
      </c>
      <c r="H404">
        <f t="shared" si="12"/>
        <v>0.11291006524882301</v>
      </c>
      <c r="I404" t="e">
        <f t="shared" si="12"/>
        <v>#N/A</v>
      </c>
    </row>
    <row r="405" spans="1:9" x14ac:dyDescent="0.2">
      <c r="A405" t="s">
        <v>562</v>
      </c>
      <c r="B405" s="1">
        <v>-1.5164805518155799</v>
      </c>
      <c r="C405" t="s">
        <v>380</v>
      </c>
      <c r="D405" t="e">
        <f t="shared" si="13"/>
        <v>#N/A</v>
      </c>
      <c r="E405" t="e">
        <f t="shared" si="12"/>
        <v>#N/A</v>
      </c>
      <c r="F405" t="e">
        <f t="shared" si="12"/>
        <v>#N/A</v>
      </c>
      <c r="G405" t="e">
        <f t="shared" si="12"/>
        <v>#N/A</v>
      </c>
      <c r="H405">
        <f t="shared" si="12"/>
        <v>-1.5164805518155799</v>
      </c>
      <c r="I405" t="e">
        <f t="shared" si="12"/>
        <v>#N/A</v>
      </c>
    </row>
    <row r="406" spans="1:9" x14ac:dyDescent="0.2">
      <c r="A406" t="s">
        <v>562</v>
      </c>
      <c r="B406" s="1">
        <v>-1.9767306732652399</v>
      </c>
      <c r="C406" t="s">
        <v>352</v>
      </c>
      <c r="D406" t="e">
        <f t="shared" si="13"/>
        <v>#N/A</v>
      </c>
      <c r="E406" t="e">
        <f t="shared" si="12"/>
        <v>#N/A</v>
      </c>
      <c r="F406" t="e">
        <f t="shared" si="12"/>
        <v>#N/A</v>
      </c>
      <c r="G406" t="e">
        <f t="shared" si="12"/>
        <v>#N/A</v>
      </c>
      <c r="H406">
        <f t="shared" si="12"/>
        <v>-1.9767306732652399</v>
      </c>
      <c r="I406" t="e">
        <f t="shared" si="12"/>
        <v>#N/A</v>
      </c>
    </row>
    <row r="407" spans="1:9" x14ac:dyDescent="0.2">
      <c r="A407" t="s">
        <v>562</v>
      </c>
      <c r="B407" s="1">
        <v>-0.46887271625867205</v>
      </c>
      <c r="C407" t="s">
        <v>189</v>
      </c>
      <c r="D407" t="e">
        <f t="shared" si="13"/>
        <v>#N/A</v>
      </c>
      <c r="E407" t="e">
        <f t="shared" si="12"/>
        <v>#N/A</v>
      </c>
      <c r="F407" t="e">
        <f t="shared" si="12"/>
        <v>#N/A</v>
      </c>
      <c r="G407" t="e">
        <f t="shared" ref="E407:I458" si="14">IF(G$2=$A407, $B407, #N/A)</f>
        <v>#N/A</v>
      </c>
      <c r="H407">
        <f t="shared" si="14"/>
        <v>-0.46887271625867205</v>
      </c>
      <c r="I407" t="e">
        <f t="shared" si="14"/>
        <v>#N/A</v>
      </c>
    </row>
    <row r="408" spans="1:9" x14ac:dyDescent="0.2">
      <c r="A408" t="s">
        <v>562</v>
      </c>
      <c r="B408" s="1">
        <v>-1.1758204887838399</v>
      </c>
      <c r="C408" t="s">
        <v>191</v>
      </c>
      <c r="D408" t="e">
        <f t="shared" si="13"/>
        <v>#N/A</v>
      </c>
      <c r="E408" t="e">
        <f t="shared" si="14"/>
        <v>#N/A</v>
      </c>
      <c r="F408" t="e">
        <f t="shared" si="14"/>
        <v>#N/A</v>
      </c>
      <c r="G408" t="e">
        <f t="shared" si="14"/>
        <v>#N/A</v>
      </c>
      <c r="H408">
        <f t="shared" si="14"/>
        <v>-1.1758204887838399</v>
      </c>
      <c r="I408" t="e">
        <f t="shared" si="14"/>
        <v>#N/A</v>
      </c>
    </row>
    <row r="409" spans="1:9" x14ac:dyDescent="0.2">
      <c r="A409" t="s">
        <v>562</v>
      </c>
      <c r="B409" s="1">
        <v>0.15828001554651402</v>
      </c>
      <c r="C409" t="s">
        <v>365</v>
      </c>
      <c r="D409" t="e">
        <f t="shared" si="13"/>
        <v>#N/A</v>
      </c>
      <c r="E409" t="e">
        <f t="shared" si="14"/>
        <v>#N/A</v>
      </c>
      <c r="F409" t="e">
        <f t="shared" si="14"/>
        <v>#N/A</v>
      </c>
      <c r="G409" t="e">
        <f t="shared" si="14"/>
        <v>#N/A</v>
      </c>
      <c r="H409">
        <f t="shared" si="14"/>
        <v>0.15828001554651402</v>
      </c>
      <c r="I409" t="e">
        <f t="shared" si="14"/>
        <v>#N/A</v>
      </c>
    </row>
    <row r="410" spans="1:9" x14ac:dyDescent="0.2">
      <c r="A410" t="s">
        <v>562</v>
      </c>
      <c r="B410" s="1">
        <v>-1.46586032849084</v>
      </c>
      <c r="C410" t="s">
        <v>395</v>
      </c>
      <c r="D410" t="e">
        <f t="shared" si="13"/>
        <v>#N/A</v>
      </c>
      <c r="E410" t="e">
        <f t="shared" si="14"/>
        <v>#N/A</v>
      </c>
      <c r="F410" t="e">
        <f t="shared" si="14"/>
        <v>#N/A</v>
      </c>
      <c r="G410" t="e">
        <f t="shared" si="14"/>
        <v>#N/A</v>
      </c>
      <c r="H410">
        <f t="shared" si="14"/>
        <v>-1.46586032849084</v>
      </c>
      <c r="I410" t="e">
        <f t="shared" si="14"/>
        <v>#N/A</v>
      </c>
    </row>
    <row r="411" spans="1:9" x14ac:dyDescent="0.2">
      <c r="A411" t="s">
        <v>562</v>
      </c>
      <c r="B411" s="1">
        <v>-0.58355671789345309</v>
      </c>
      <c r="C411" t="s">
        <v>339</v>
      </c>
      <c r="D411" t="e">
        <f t="shared" si="13"/>
        <v>#N/A</v>
      </c>
      <c r="E411" t="e">
        <f t="shared" si="14"/>
        <v>#N/A</v>
      </c>
      <c r="F411" t="e">
        <f t="shared" si="14"/>
        <v>#N/A</v>
      </c>
      <c r="G411" t="e">
        <f t="shared" si="14"/>
        <v>#N/A</v>
      </c>
      <c r="H411">
        <f t="shared" si="14"/>
        <v>-0.58355671789345309</v>
      </c>
      <c r="I411" t="e">
        <f t="shared" si="14"/>
        <v>#N/A</v>
      </c>
    </row>
    <row r="412" spans="1:9" x14ac:dyDescent="0.2">
      <c r="A412" t="s">
        <v>562</v>
      </c>
      <c r="B412" s="1">
        <v>0.19154797287568001</v>
      </c>
      <c r="C412" t="s">
        <v>548</v>
      </c>
      <c r="D412" t="e">
        <f t="shared" si="13"/>
        <v>#N/A</v>
      </c>
      <c r="E412" t="e">
        <f t="shared" si="14"/>
        <v>#N/A</v>
      </c>
      <c r="F412" t="e">
        <f t="shared" si="14"/>
        <v>#N/A</v>
      </c>
      <c r="G412" t="e">
        <f t="shared" si="14"/>
        <v>#N/A</v>
      </c>
      <c r="H412">
        <f t="shared" si="14"/>
        <v>0.19154797287568001</v>
      </c>
      <c r="I412" t="e">
        <f t="shared" si="14"/>
        <v>#N/A</v>
      </c>
    </row>
    <row r="413" spans="1:9" x14ac:dyDescent="0.2">
      <c r="A413" t="s">
        <v>562</v>
      </c>
      <c r="B413" s="1">
        <v>-0.43133777324400802</v>
      </c>
      <c r="C413" t="s">
        <v>546</v>
      </c>
      <c r="D413" t="e">
        <f t="shared" si="13"/>
        <v>#N/A</v>
      </c>
      <c r="E413" t="e">
        <f t="shared" si="14"/>
        <v>#N/A</v>
      </c>
      <c r="F413" t="e">
        <f t="shared" si="14"/>
        <v>#N/A</v>
      </c>
      <c r="G413" t="e">
        <f t="shared" si="14"/>
        <v>#N/A</v>
      </c>
      <c r="H413">
        <f t="shared" si="14"/>
        <v>-0.43133777324400802</v>
      </c>
      <c r="I413" t="e">
        <f t="shared" si="14"/>
        <v>#N/A</v>
      </c>
    </row>
    <row r="414" spans="1:9" x14ac:dyDescent="0.2">
      <c r="A414" t="s">
        <v>562</v>
      </c>
      <c r="B414" s="1">
        <v>0.51691340252808105</v>
      </c>
      <c r="C414" t="s">
        <v>303</v>
      </c>
      <c r="D414" t="e">
        <f t="shared" si="13"/>
        <v>#N/A</v>
      </c>
      <c r="E414" t="e">
        <f t="shared" si="14"/>
        <v>#N/A</v>
      </c>
      <c r="F414" t="e">
        <f t="shared" si="14"/>
        <v>#N/A</v>
      </c>
      <c r="G414" t="e">
        <f t="shared" si="14"/>
        <v>#N/A</v>
      </c>
      <c r="H414">
        <f t="shared" si="14"/>
        <v>0.51691340252808105</v>
      </c>
      <c r="I414" t="e">
        <f t="shared" si="14"/>
        <v>#N/A</v>
      </c>
    </row>
    <row r="415" spans="1:9" x14ac:dyDescent="0.2">
      <c r="A415" t="s">
        <v>562</v>
      </c>
      <c r="B415" s="1">
        <v>0.49458428115811304</v>
      </c>
      <c r="C415" t="s">
        <v>173</v>
      </c>
      <c r="D415" t="e">
        <f t="shared" si="13"/>
        <v>#N/A</v>
      </c>
      <c r="E415" t="e">
        <f t="shared" si="14"/>
        <v>#N/A</v>
      </c>
      <c r="F415" t="e">
        <f t="shared" si="14"/>
        <v>#N/A</v>
      </c>
      <c r="G415" t="e">
        <f t="shared" si="14"/>
        <v>#N/A</v>
      </c>
      <c r="H415">
        <f t="shared" si="14"/>
        <v>0.49458428115811304</v>
      </c>
      <c r="I415" t="e">
        <f t="shared" si="14"/>
        <v>#N/A</v>
      </c>
    </row>
    <row r="416" spans="1:9" x14ac:dyDescent="0.2">
      <c r="A416" t="s">
        <v>562</v>
      </c>
      <c r="B416" s="1">
        <v>0.64552680604419999</v>
      </c>
      <c r="C416" t="s">
        <v>547</v>
      </c>
      <c r="D416" t="e">
        <f t="shared" si="13"/>
        <v>#N/A</v>
      </c>
      <c r="E416" t="e">
        <f t="shared" si="14"/>
        <v>#N/A</v>
      </c>
      <c r="F416" t="e">
        <f t="shared" si="14"/>
        <v>#N/A</v>
      </c>
      <c r="G416" t="e">
        <f t="shared" si="14"/>
        <v>#N/A</v>
      </c>
      <c r="H416">
        <f t="shared" si="14"/>
        <v>0.64552680604419999</v>
      </c>
      <c r="I416" t="e">
        <f t="shared" si="14"/>
        <v>#N/A</v>
      </c>
    </row>
    <row r="417" spans="1:9" x14ac:dyDescent="0.2">
      <c r="A417" t="s">
        <v>562</v>
      </c>
      <c r="B417" s="1">
        <v>0.19736574040665603</v>
      </c>
      <c r="C417" t="s">
        <v>316</v>
      </c>
      <c r="D417" t="e">
        <f t="shared" si="13"/>
        <v>#N/A</v>
      </c>
      <c r="E417" t="e">
        <f t="shared" si="14"/>
        <v>#N/A</v>
      </c>
      <c r="F417" t="e">
        <f t="shared" si="14"/>
        <v>#N/A</v>
      </c>
      <c r="G417" t="e">
        <f t="shared" si="14"/>
        <v>#N/A</v>
      </c>
      <c r="H417">
        <f t="shared" si="14"/>
        <v>0.19736574040665603</v>
      </c>
      <c r="I417" t="e">
        <f t="shared" si="14"/>
        <v>#N/A</v>
      </c>
    </row>
    <row r="418" spans="1:9" x14ac:dyDescent="0.2">
      <c r="A418" t="s">
        <v>562</v>
      </c>
      <c r="B418" s="1">
        <v>0.31880101239200304</v>
      </c>
      <c r="C418" t="s">
        <v>22</v>
      </c>
      <c r="D418" t="e">
        <f t="shared" si="13"/>
        <v>#N/A</v>
      </c>
      <c r="E418" t="e">
        <f t="shared" si="14"/>
        <v>#N/A</v>
      </c>
      <c r="F418" t="e">
        <f t="shared" si="14"/>
        <v>#N/A</v>
      </c>
      <c r="G418" t="e">
        <f t="shared" si="14"/>
        <v>#N/A</v>
      </c>
      <c r="H418">
        <f t="shared" si="14"/>
        <v>0.31880101239200304</v>
      </c>
      <c r="I418" t="e">
        <f t="shared" si="14"/>
        <v>#N/A</v>
      </c>
    </row>
    <row r="419" spans="1:9" x14ac:dyDescent="0.2">
      <c r="A419" t="s">
        <v>562</v>
      </c>
      <c r="B419" s="1">
        <v>-3.0490175347666901</v>
      </c>
      <c r="C419" t="s">
        <v>435</v>
      </c>
      <c r="D419" t="e">
        <f t="shared" si="13"/>
        <v>#N/A</v>
      </c>
      <c r="E419" t="e">
        <f t="shared" si="14"/>
        <v>#N/A</v>
      </c>
      <c r="F419" t="e">
        <f t="shared" si="14"/>
        <v>#N/A</v>
      </c>
      <c r="G419" t="e">
        <f t="shared" si="14"/>
        <v>#N/A</v>
      </c>
      <c r="H419">
        <f t="shared" si="14"/>
        <v>-3.0490175347666901</v>
      </c>
      <c r="I419" t="e">
        <f t="shared" si="14"/>
        <v>#N/A</v>
      </c>
    </row>
    <row r="420" spans="1:9" x14ac:dyDescent="0.2">
      <c r="A420" t="s">
        <v>562</v>
      </c>
      <c r="B420" s="1">
        <v>0.23620317537568303</v>
      </c>
      <c r="C420" t="s">
        <v>220</v>
      </c>
      <c r="D420" t="e">
        <f t="shared" si="13"/>
        <v>#N/A</v>
      </c>
      <c r="E420" t="e">
        <f t="shared" si="14"/>
        <v>#N/A</v>
      </c>
      <c r="F420" t="e">
        <f t="shared" si="14"/>
        <v>#N/A</v>
      </c>
      <c r="G420" t="e">
        <f t="shared" si="14"/>
        <v>#N/A</v>
      </c>
      <c r="H420">
        <f t="shared" si="14"/>
        <v>0.23620317537568303</v>
      </c>
      <c r="I420" t="e">
        <f t="shared" si="14"/>
        <v>#N/A</v>
      </c>
    </row>
    <row r="421" spans="1:9" x14ac:dyDescent="0.2">
      <c r="A421" t="s">
        <v>562</v>
      </c>
      <c r="B421" s="1">
        <v>0.57178292773635508</v>
      </c>
      <c r="C421" t="s">
        <v>449</v>
      </c>
      <c r="D421" t="e">
        <f t="shared" si="13"/>
        <v>#N/A</v>
      </c>
      <c r="E421" t="e">
        <f t="shared" si="14"/>
        <v>#N/A</v>
      </c>
      <c r="F421" t="e">
        <f t="shared" si="14"/>
        <v>#N/A</v>
      </c>
      <c r="G421" t="e">
        <f t="shared" si="14"/>
        <v>#N/A</v>
      </c>
      <c r="H421">
        <f t="shared" si="14"/>
        <v>0.57178292773635508</v>
      </c>
      <c r="I421" t="e">
        <f t="shared" si="14"/>
        <v>#N/A</v>
      </c>
    </row>
    <row r="422" spans="1:9" x14ac:dyDescent="0.2">
      <c r="A422" t="s">
        <v>562</v>
      </c>
      <c r="B422" s="1">
        <v>0.50082720407398806</v>
      </c>
      <c r="C422" t="s">
        <v>285</v>
      </c>
      <c r="D422" t="e">
        <f t="shared" ref="D422:D485" si="15">IF(D$2=$A422, $B422, #N/A)</f>
        <v>#N/A</v>
      </c>
      <c r="E422" t="e">
        <f t="shared" si="14"/>
        <v>#N/A</v>
      </c>
      <c r="F422" t="e">
        <f t="shared" si="14"/>
        <v>#N/A</v>
      </c>
      <c r="G422" t="e">
        <f t="shared" si="14"/>
        <v>#N/A</v>
      </c>
      <c r="H422">
        <f t="shared" si="14"/>
        <v>0.50082720407398806</v>
      </c>
      <c r="I422" t="e">
        <f t="shared" si="14"/>
        <v>#N/A</v>
      </c>
    </row>
    <row r="423" spans="1:9" x14ac:dyDescent="0.2">
      <c r="A423" t="s">
        <v>562</v>
      </c>
      <c r="B423" s="1">
        <v>0.17830005336449301</v>
      </c>
      <c r="C423" t="s">
        <v>96</v>
      </c>
      <c r="D423" t="e">
        <f t="shared" si="15"/>
        <v>#N/A</v>
      </c>
      <c r="E423" t="e">
        <f t="shared" si="14"/>
        <v>#N/A</v>
      </c>
      <c r="F423" t="e">
        <f t="shared" si="14"/>
        <v>#N/A</v>
      </c>
      <c r="G423" t="e">
        <f t="shared" si="14"/>
        <v>#N/A</v>
      </c>
      <c r="H423">
        <f t="shared" si="14"/>
        <v>0.17830005336449301</v>
      </c>
      <c r="I423" t="e">
        <f t="shared" si="14"/>
        <v>#N/A</v>
      </c>
    </row>
    <row r="424" spans="1:9" x14ac:dyDescent="0.2">
      <c r="A424" t="s">
        <v>562</v>
      </c>
      <c r="B424" s="1">
        <v>0.21893541769527503</v>
      </c>
      <c r="C424" t="s">
        <v>157</v>
      </c>
      <c r="D424" t="e">
        <f t="shared" si="15"/>
        <v>#N/A</v>
      </c>
      <c r="E424" t="e">
        <f t="shared" si="14"/>
        <v>#N/A</v>
      </c>
      <c r="F424" t="e">
        <f t="shared" si="14"/>
        <v>#N/A</v>
      </c>
      <c r="G424" t="e">
        <f t="shared" si="14"/>
        <v>#N/A</v>
      </c>
      <c r="H424">
        <f t="shared" si="14"/>
        <v>0.21893541769527503</v>
      </c>
      <c r="I424" t="e">
        <f t="shared" si="14"/>
        <v>#N/A</v>
      </c>
    </row>
    <row r="425" spans="1:9" x14ac:dyDescent="0.2">
      <c r="A425" t="s">
        <v>562</v>
      </c>
      <c r="B425" s="1">
        <v>0.73429905035283605</v>
      </c>
      <c r="C425" t="s">
        <v>73</v>
      </c>
      <c r="D425" t="e">
        <f t="shared" si="15"/>
        <v>#N/A</v>
      </c>
      <c r="E425" t="e">
        <f t="shared" si="14"/>
        <v>#N/A</v>
      </c>
      <c r="F425" t="e">
        <f t="shared" si="14"/>
        <v>#N/A</v>
      </c>
      <c r="G425" t="e">
        <f t="shared" si="14"/>
        <v>#N/A</v>
      </c>
      <c r="H425">
        <f t="shared" si="14"/>
        <v>0.73429905035283605</v>
      </c>
      <c r="I425" t="e">
        <f t="shared" si="14"/>
        <v>#N/A</v>
      </c>
    </row>
    <row r="426" spans="1:9" x14ac:dyDescent="0.2">
      <c r="A426" t="s">
        <v>562</v>
      </c>
      <c r="B426" s="1">
        <v>0.6443330173017171</v>
      </c>
      <c r="C426" t="s">
        <v>545</v>
      </c>
      <c r="D426" t="e">
        <f t="shared" si="15"/>
        <v>#N/A</v>
      </c>
      <c r="E426" t="e">
        <f t="shared" si="14"/>
        <v>#N/A</v>
      </c>
      <c r="F426" t="e">
        <f t="shared" si="14"/>
        <v>#N/A</v>
      </c>
      <c r="G426" t="e">
        <f t="shared" si="14"/>
        <v>#N/A</v>
      </c>
      <c r="H426">
        <f t="shared" si="14"/>
        <v>0.6443330173017171</v>
      </c>
      <c r="I426" t="e">
        <f t="shared" si="14"/>
        <v>#N/A</v>
      </c>
    </row>
    <row r="427" spans="1:9" x14ac:dyDescent="0.2">
      <c r="A427" t="s">
        <v>562</v>
      </c>
      <c r="B427" s="1">
        <v>0.22337719001303702</v>
      </c>
      <c r="C427" t="s">
        <v>82</v>
      </c>
      <c r="D427" t="e">
        <f t="shared" si="15"/>
        <v>#N/A</v>
      </c>
      <c r="E427" t="e">
        <f t="shared" si="14"/>
        <v>#N/A</v>
      </c>
      <c r="F427" t="e">
        <f t="shared" si="14"/>
        <v>#N/A</v>
      </c>
      <c r="G427" t="e">
        <f t="shared" si="14"/>
        <v>#N/A</v>
      </c>
      <c r="H427">
        <f t="shared" si="14"/>
        <v>0.22337719001303702</v>
      </c>
      <c r="I427" t="e">
        <f t="shared" si="14"/>
        <v>#N/A</v>
      </c>
    </row>
    <row r="428" spans="1:9" x14ac:dyDescent="0.2">
      <c r="A428" t="s">
        <v>562</v>
      </c>
      <c r="B428" s="1">
        <v>-5.5055023581330596E-2</v>
      </c>
      <c r="C428" t="s">
        <v>56</v>
      </c>
      <c r="D428" t="e">
        <f t="shared" si="15"/>
        <v>#N/A</v>
      </c>
      <c r="E428" t="e">
        <f t="shared" si="14"/>
        <v>#N/A</v>
      </c>
      <c r="F428" t="e">
        <f t="shared" si="14"/>
        <v>#N/A</v>
      </c>
      <c r="G428" t="e">
        <f t="shared" si="14"/>
        <v>#N/A</v>
      </c>
      <c r="H428">
        <f t="shared" si="14"/>
        <v>-5.5055023581330596E-2</v>
      </c>
      <c r="I428" t="e">
        <f t="shared" si="14"/>
        <v>#N/A</v>
      </c>
    </row>
    <row r="429" spans="1:9" x14ac:dyDescent="0.2">
      <c r="A429" t="s">
        <v>562</v>
      </c>
      <c r="B429" s="1">
        <v>-7.4494064002360694E-2</v>
      </c>
      <c r="C429" t="s">
        <v>130</v>
      </c>
      <c r="D429" t="e">
        <f t="shared" si="15"/>
        <v>#N/A</v>
      </c>
      <c r="E429" t="e">
        <f t="shared" si="14"/>
        <v>#N/A</v>
      </c>
      <c r="F429" t="e">
        <f t="shared" si="14"/>
        <v>#N/A</v>
      </c>
      <c r="G429" t="e">
        <f t="shared" si="14"/>
        <v>#N/A</v>
      </c>
      <c r="H429">
        <f t="shared" si="14"/>
        <v>-7.4494064002360694E-2</v>
      </c>
      <c r="I429" t="e">
        <f t="shared" si="14"/>
        <v>#N/A</v>
      </c>
    </row>
    <row r="430" spans="1:9" x14ac:dyDescent="0.2">
      <c r="A430" t="s">
        <v>562</v>
      </c>
      <c r="B430" s="1">
        <v>3.4961866632710101E-2</v>
      </c>
      <c r="C430" t="s">
        <v>162</v>
      </c>
      <c r="D430" t="e">
        <f t="shared" si="15"/>
        <v>#N/A</v>
      </c>
      <c r="E430" t="e">
        <f t="shared" si="14"/>
        <v>#N/A</v>
      </c>
      <c r="F430" t="e">
        <f t="shared" si="14"/>
        <v>#N/A</v>
      </c>
      <c r="G430" t="e">
        <f t="shared" si="14"/>
        <v>#N/A</v>
      </c>
      <c r="H430">
        <f t="shared" si="14"/>
        <v>3.4961866632710101E-2</v>
      </c>
      <c r="I430" t="e">
        <f t="shared" si="14"/>
        <v>#N/A</v>
      </c>
    </row>
    <row r="431" spans="1:9" x14ac:dyDescent="0.2">
      <c r="A431" t="s">
        <v>562</v>
      </c>
      <c r="B431" s="1">
        <v>-0.10920178910313</v>
      </c>
      <c r="C431" t="s">
        <v>218</v>
      </c>
      <c r="D431" t="e">
        <f t="shared" si="15"/>
        <v>#N/A</v>
      </c>
      <c r="E431" t="e">
        <f t="shared" si="14"/>
        <v>#N/A</v>
      </c>
      <c r="F431" t="e">
        <f t="shared" si="14"/>
        <v>#N/A</v>
      </c>
      <c r="G431" t="e">
        <f t="shared" si="14"/>
        <v>#N/A</v>
      </c>
      <c r="H431">
        <f t="shared" si="14"/>
        <v>-0.10920178910313</v>
      </c>
      <c r="I431" t="e">
        <f t="shared" si="14"/>
        <v>#N/A</v>
      </c>
    </row>
    <row r="432" spans="1:9" x14ac:dyDescent="0.2">
      <c r="A432" t="s">
        <v>562</v>
      </c>
      <c r="B432" s="1">
        <v>-0.103838381431163</v>
      </c>
      <c r="C432" t="s">
        <v>265</v>
      </c>
      <c r="D432" t="e">
        <f t="shared" si="15"/>
        <v>#N/A</v>
      </c>
      <c r="E432" t="e">
        <f t="shared" si="14"/>
        <v>#N/A</v>
      </c>
      <c r="F432" t="e">
        <f t="shared" si="14"/>
        <v>#N/A</v>
      </c>
      <c r="G432" t="e">
        <f t="shared" si="14"/>
        <v>#N/A</v>
      </c>
      <c r="H432">
        <f t="shared" si="14"/>
        <v>-0.103838381431163</v>
      </c>
      <c r="I432" t="e">
        <f t="shared" si="14"/>
        <v>#N/A</v>
      </c>
    </row>
    <row r="433" spans="1:9" x14ac:dyDescent="0.2">
      <c r="A433" t="s">
        <v>562</v>
      </c>
      <c r="B433" s="1">
        <v>0.5770407422140621</v>
      </c>
      <c r="C433" t="s">
        <v>87</v>
      </c>
      <c r="D433" t="e">
        <f t="shared" si="15"/>
        <v>#N/A</v>
      </c>
      <c r="E433" t="e">
        <f t="shared" si="14"/>
        <v>#N/A</v>
      </c>
      <c r="F433" t="e">
        <f t="shared" si="14"/>
        <v>#N/A</v>
      </c>
      <c r="G433" t="e">
        <f t="shared" si="14"/>
        <v>#N/A</v>
      </c>
      <c r="H433">
        <f t="shared" si="14"/>
        <v>0.5770407422140621</v>
      </c>
      <c r="I433" t="e">
        <f t="shared" si="14"/>
        <v>#N/A</v>
      </c>
    </row>
    <row r="434" spans="1:9" x14ac:dyDescent="0.2">
      <c r="A434" t="s">
        <v>562</v>
      </c>
      <c r="B434" s="1">
        <v>-1.5622828339244399</v>
      </c>
      <c r="C434" t="s">
        <v>415</v>
      </c>
      <c r="D434" t="e">
        <f t="shared" si="15"/>
        <v>#N/A</v>
      </c>
      <c r="E434" t="e">
        <f t="shared" si="14"/>
        <v>#N/A</v>
      </c>
      <c r="F434" t="e">
        <f t="shared" si="14"/>
        <v>#N/A</v>
      </c>
      <c r="G434" t="e">
        <f t="shared" si="14"/>
        <v>#N/A</v>
      </c>
      <c r="H434">
        <f t="shared" si="14"/>
        <v>-1.5622828339244399</v>
      </c>
      <c r="I434" t="e">
        <f t="shared" si="14"/>
        <v>#N/A</v>
      </c>
    </row>
    <row r="435" spans="1:9" x14ac:dyDescent="0.2">
      <c r="A435" t="s">
        <v>562</v>
      </c>
      <c r="B435" s="1">
        <v>0.52519655593983605</v>
      </c>
      <c r="C435" t="s">
        <v>120</v>
      </c>
      <c r="D435" t="e">
        <f t="shared" si="15"/>
        <v>#N/A</v>
      </c>
      <c r="E435" t="e">
        <f t="shared" si="14"/>
        <v>#N/A</v>
      </c>
      <c r="F435" t="e">
        <f t="shared" si="14"/>
        <v>#N/A</v>
      </c>
      <c r="G435" t="e">
        <f t="shared" si="14"/>
        <v>#N/A</v>
      </c>
      <c r="H435">
        <f t="shared" si="14"/>
        <v>0.52519655593983605</v>
      </c>
      <c r="I435" t="e">
        <f t="shared" si="14"/>
        <v>#N/A</v>
      </c>
    </row>
    <row r="436" spans="1:9" x14ac:dyDescent="0.2">
      <c r="A436" t="s">
        <v>562</v>
      </c>
      <c r="B436" s="1">
        <v>0.29012051189953503</v>
      </c>
      <c r="C436" t="s">
        <v>230</v>
      </c>
      <c r="D436" t="e">
        <f t="shared" si="15"/>
        <v>#N/A</v>
      </c>
      <c r="E436" t="e">
        <f t="shared" si="14"/>
        <v>#N/A</v>
      </c>
      <c r="F436" t="e">
        <f t="shared" si="14"/>
        <v>#N/A</v>
      </c>
      <c r="G436" t="e">
        <f t="shared" si="14"/>
        <v>#N/A</v>
      </c>
      <c r="H436">
        <f t="shared" si="14"/>
        <v>0.29012051189953503</v>
      </c>
      <c r="I436" t="e">
        <f t="shared" si="14"/>
        <v>#N/A</v>
      </c>
    </row>
    <row r="437" spans="1:9" x14ac:dyDescent="0.2">
      <c r="A437" t="s">
        <v>562</v>
      </c>
      <c r="B437" s="1">
        <v>-2.49178857987122</v>
      </c>
      <c r="C437" t="s">
        <v>366</v>
      </c>
      <c r="D437" t="e">
        <f t="shared" si="15"/>
        <v>#N/A</v>
      </c>
      <c r="E437" t="e">
        <f t="shared" si="14"/>
        <v>#N/A</v>
      </c>
      <c r="F437" t="e">
        <f t="shared" si="14"/>
        <v>#N/A</v>
      </c>
      <c r="G437" t="e">
        <f t="shared" si="14"/>
        <v>#N/A</v>
      </c>
      <c r="H437">
        <f t="shared" si="14"/>
        <v>-2.49178857987122</v>
      </c>
      <c r="I437" t="e">
        <f t="shared" si="14"/>
        <v>#N/A</v>
      </c>
    </row>
    <row r="438" spans="1:9" x14ac:dyDescent="0.2">
      <c r="A438" t="s">
        <v>562</v>
      </c>
      <c r="B438" s="1">
        <v>0.582824551557799</v>
      </c>
      <c r="C438" t="s">
        <v>325</v>
      </c>
      <c r="D438" t="e">
        <f t="shared" si="15"/>
        <v>#N/A</v>
      </c>
      <c r="E438" t="e">
        <f t="shared" si="14"/>
        <v>#N/A</v>
      </c>
      <c r="F438" t="e">
        <f t="shared" si="14"/>
        <v>#N/A</v>
      </c>
      <c r="G438" t="e">
        <f t="shared" si="14"/>
        <v>#N/A</v>
      </c>
      <c r="H438">
        <f t="shared" si="14"/>
        <v>0.582824551557799</v>
      </c>
      <c r="I438" t="e">
        <f t="shared" si="14"/>
        <v>#N/A</v>
      </c>
    </row>
    <row r="439" spans="1:9" x14ac:dyDescent="0.2">
      <c r="A439" t="s">
        <v>562</v>
      </c>
      <c r="B439" s="1">
        <v>-0.36890601296873105</v>
      </c>
      <c r="C439" t="s">
        <v>504</v>
      </c>
      <c r="D439" t="e">
        <f t="shared" si="15"/>
        <v>#N/A</v>
      </c>
      <c r="E439" t="e">
        <f t="shared" si="14"/>
        <v>#N/A</v>
      </c>
      <c r="F439" t="e">
        <f t="shared" si="14"/>
        <v>#N/A</v>
      </c>
      <c r="G439" t="e">
        <f t="shared" si="14"/>
        <v>#N/A</v>
      </c>
      <c r="H439">
        <f t="shared" si="14"/>
        <v>-0.36890601296873105</v>
      </c>
      <c r="I439" t="e">
        <f t="shared" si="14"/>
        <v>#N/A</v>
      </c>
    </row>
    <row r="440" spans="1:9" x14ac:dyDescent="0.2">
      <c r="A440" t="s">
        <v>562</v>
      </c>
      <c r="B440" s="1">
        <v>0.110852031951435</v>
      </c>
      <c r="C440" t="s">
        <v>292</v>
      </c>
      <c r="D440" t="e">
        <f t="shared" si="15"/>
        <v>#N/A</v>
      </c>
      <c r="E440" t="e">
        <f t="shared" si="14"/>
        <v>#N/A</v>
      </c>
      <c r="F440" t="e">
        <f t="shared" si="14"/>
        <v>#N/A</v>
      </c>
      <c r="G440" t="e">
        <f t="shared" si="14"/>
        <v>#N/A</v>
      </c>
      <c r="H440">
        <f t="shared" si="14"/>
        <v>0.110852031951435</v>
      </c>
      <c r="I440" t="e">
        <f t="shared" si="14"/>
        <v>#N/A</v>
      </c>
    </row>
    <row r="441" spans="1:9" x14ac:dyDescent="0.2">
      <c r="A441" t="s">
        <v>562</v>
      </c>
      <c r="B441" s="1">
        <v>0.22867281454489502</v>
      </c>
      <c r="C441" t="s">
        <v>150</v>
      </c>
      <c r="D441" t="e">
        <f t="shared" si="15"/>
        <v>#N/A</v>
      </c>
      <c r="E441" t="e">
        <f t="shared" si="14"/>
        <v>#N/A</v>
      </c>
      <c r="F441" t="e">
        <f t="shared" si="14"/>
        <v>#N/A</v>
      </c>
      <c r="G441" t="e">
        <f t="shared" si="14"/>
        <v>#N/A</v>
      </c>
      <c r="H441">
        <f t="shared" si="14"/>
        <v>0.22867281454489502</v>
      </c>
      <c r="I441" t="e">
        <f t="shared" si="14"/>
        <v>#N/A</v>
      </c>
    </row>
    <row r="442" spans="1:9" x14ac:dyDescent="0.2">
      <c r="A442" t="s">
        <v>562</v>
      </c>
      <c r="B442" s="1">
        <v>1.2354560143733599</v>
      </c>
      <c r="C442" t="s">
        <v>500</v>
      </c>
      <c r="D442" t="e">
        <f t="shared" si="15"/>
        <v>#N/A</v>
      </c>
      <c r="E442" t="e">
        <f t="shared" si="14"/>
        <v>#N/A</v>
      </c>
      <c r="F442" t="e">
        <f t="shared" si="14"/>
        <v>#N/A</v>
      </c>
      <c r="G442" t="e">
        <f t="shared" si="14"/>
        <v>#N/A</v>
      </c>
      <c r="H442">
        <f t="shared" si="14"/>
        <v>1.2354560143733599</v>
      </c>
      <c r="I442" t="e">
        <f t="shared" si="14"/>
        <v>#N/A</v>
      </c>
    </row>
    <row r="443" spans="1:9" x14ac:dyDescent="0.2">
      <c r="A443" t="s">
        <v>562</v>
      </c>
      <c r="B443" s="1">
        <v>-1.4418292784762401</v>
      </c>
      <c r="C443" t="s">
        <v>446</v>
      </c>
      <c r="D443" t="e">
        <f t="shared" si="15"/>
        <v>#N/A</v>
      </c>
      <c r="E443" t="e">
        <f t="shared" si="14"/>
        <v>#N/A</v>
      </c>
      <c r="F443" t="e">
        <f t="shared" si="14"/>
        <v>#N/A</v>
      </c>
      <c r="G443" t="e">
        <f t="shared" si="14"/>
        <v>#N/A</v>
      </c>
      <c r="H443">
        <f t="shared" si="14"/>
        <v>-1.4418292784762401</v>
      </c>
      <c r="I443" t="e">
        <f t="shared" si="14"/>
        <v>#N/A</v>
      </c>
    </row>
    <row r="444" spans="1:9" x14ac:dyDescent="0.2">
      <c r="A444" t="s">
        <v>562</v>
      </c>
      <c r="B444" s="1">
        <v>-0.30835686181885302</v>
      </c>
      <c r="C444" t="s">
        <v>529</v>
      </c>
      <c r="D444" t="e">
        <f t="shared" si="15"/>
        <v>#N/A</v>
      </c>
      <c r="E444" t="e">
        <f t="shared" si="14"/>
        <v>#N/A</v>
      </c>
      <c r="F444" t="e">
        <f t="shared" si="14"/>
        <v>#N/A</v>
      </c>
      <c r="G444" t="e">
        <f t="shared" si="14"/>
        <v>#N/A</v>
      </c>
      <c r="H444">
        <f t="shared" si="14"/>
        <v>-0.30835686181885302</v>
      </c>
      <c r="I444" t="e">
        <f t="shared" si="14"/>
        <v>#N/A</v>
      </c>
    </row>
    <row r="445" spans="1:9" x14ac:dyDescent="0.2">
      <c r="A445" t="s">
        <v>562</v>
      </c>
      <c r="B445" s="1">
        <v>-2.4988297725834698</v>
      </c>
      <c r="C445" t="s">
        <v>525</v>
      </c>
      <c r="D445" t="e">
        <f t="shared" si="15"/>
        <v>#N/A</v>
      </c>
      <c r="E445" t="e">
        <f t="shared" si="14"/>
        <v>#N/A</v>
      </c>
      <c r="F445" t="e">
        <f t="shared" si="14"/>
        <v>#N/A</v>
      </c>
      <c r="G445" t="e">
        <f t="shared" si="14"/>
        <v>#N/A</v>
      </c>
      <c r="H445">
        <f t="shared" si="14"/>
        <v>-2.4988297725834698</v>
      </c>
      <c r="I445" t="e">
        <f t="shared" si="14"/>
        <v>#N/A</v>
      </c>
    </row>
    <row r="446" spans="1:9" x14ac:dyDescent="0.2">
      <c r="A446" t="s">
        <v>562</v>
      </c>
      <c r="B446" s="1">
        <v>-0.39075373405897501</v>
      </c>
      <c r="C446" t="s">
        <v>554</v>
      </c>
      <c r="D446" t="e">
        <f t="shared" si="15"/>
        <v>#N/A</v>
      </c>
      <c r="E446" t="e">
        <f t="shared" si="14"/>
        <v>#N/A</v>
      </c>
      <c r="F446" t="e">
        <f t="shared" si="14"/>
        <v>#N/A</v>
      </c>
      <c r="G446" t="e">
        <f t="shared" si="14"/>
        <v>#N/A</v>
      </c>
      <c r="H446">
        <f t="shared" si="14"/>
        <v>-0.39075373405897501</v>
      </c>
      <c r="I446" t="e">
        <f t="shared" si="14"/>
        <v>#N/A</v>
      </c>
    </row>
    <row r="447" spans="1:9" x14ac:dyDescent="0.2">
      <c r="A447" t="s">
        <v>562</v>
      </c>
      <c r="B447" s="1">
        <v>-0.10376297506858201</v>
      </c>
      <c r="C447" t="s">
        <v>537</v>
      </c>
      <c r="D447" t="e">
        <f t="shared" si="15"/>
        <v>#N/A</v>
      </c>
      <c r="E447" t="e">
        <f t="shared" si="14"/>
        <v>#N/A</v>
      </c>
      <c r="F447" t="e">
        <f t="shared" si="14"/>
        <v>#N/A</v>
      </c>
      <c r="G447" t="e">
        <f t="shared" si="14"/>
        <v>#N/A</v>
      </c>
      <c r="H447">
        <f t="shared" si="14"/>
        <v>-0.10376297506858201</v>
      </c>
      <c r="I447" t="e">
        <f t="shared" si="14"/>
        <v>#N/A</v>
      </c>
    </row>
    <row r="448" spans="1:9" x14ac:dyDescent="0.2">
      <c r="A448" t="s">
        <v>562</v>
      </c>
      <c r="B448" s="1">
        <v>-0.19761469509757701</v>
      </c>
      <c r="C448" t="s">
        <v>536</v>
      </c>
      <c r="D448" t="e">
        <f t="shared" si="15"/>
        <v>#N/A</v>
      </c>
      <c r="E448" t="e">
        <f t="shared" si="14"/>
        <v>#N/A</v>
      </c>
      <c r="F448" t="e">
        <f t="shared" si="14"/>
        <v>#N/A</v>
      </c>
      <c r="G448" t="e">
        <f t="shared" si="14"/>
        <v>#N/A</v>
      </c>
      <c r="H448">
        <f t="shared" si="14"/>
        <v>-0.19761469509757701</v>
      </c>
      <c r="I448" t="e">
        <f t="shared" si="14"/>
        <v>#N/A</v>
      </c>
    </row>
    <row r="449" spans="1:9" x14ac:dyDescent="0.2">
      <c r="A449" t="s">
        <v>562</v>
      </c>
      <c r="B449" s="1">
        <v>-1.99812633216001</v>
      </c>
      <c r="C449" t="s">
        <v>272</v>
      </c>
      <c r="D449" t="e">
        <f t="shared" si="15"/>
        <v>#N/A</v>
      </c>
      <c r="E449" t="e">
        <f t="shared" si="14"/>
        <v>#N/A</v>
      </c>
      <c r="F449" t="e">
        <f t="shared" si="14"/>
        <v>#N/A</v>
      </c>
      <c r="G449" t="e">
        <f t="shared" si="14"/>
        <v>#N/A</v>
      </c>
      <c r="H449">
        <f t="shared" si="14"/>
        <v>-1.99812633216001</v>
      </c>
      <c r="I449" t="e">
        <f t="shared" si="14"/>
        <v>#N/A</v>
      </c>
    </row>
    <row r="450" spans="1:9" x14ac:dyDescent="0.2">
      <c r="A450" t="s">
        <v>562</v>
      </c>
      <c r="B450" s="1">
        <v>0.180566823046342</v>
      </c>
      <c r="C450" t="s">
        <v>535</v>
      </c>
      <c r="D450" t="e">
        <f t="shared" si="15"/>
        <v>#N/A</v>
      </c>
      <c r="E450" t="e">
        <f t="shared" si="14"/>
        <v>#N/A</v>
      </c>
      <c r="F450" t="e">
        <f t="shared" si="14"/>
        <v>#N/A</v>
      </c>
      <c r="G450" t="e">
        <f t="shared" si="14"/>
        <v>#N/A</v>
      </c>
      <c r="H450">
        <f t="shared" si="14"/>
        <v>0.180566823046342</v>
      </c>
      <c r="I450" t="e">
        <f t="shared" si="14"/>
        <v>#N/A</v>
      </c>
    </row>
    <row r="451" spans="1:9" x14ac:dyDescent="0.2">
      <c r="A451" t="s">
        <v>562</v>
      </c>
      <c r="B451" s="1">
        <v>-0.37836975297961001</v>
      </c>
      <c r="C451" t="s">
        <v>370</v>
      </c>
      <c r="D451" t="e">
        <f t="shared" si="15"/>
        <v>#N/A</v>
      </c>
      <c r="E451" t="e">
        <f t="shared" si="14"/>
        <v>#N/A</v>
      </c>
      <c r="F451" t="e">
        <f t="shared" si="14"/>
        <v>#N/A</v>
      </c>
      <c r="G451" t="e">
        <f t="shared" si="14"/>
        <v>#N/A</v>
      </c>
      <c r="H451">
        <f t="shared" si="14"/>
        <v>-0.37836975297961001</v>
      </c>
      <c r="I451" t="e">
        <f t="shared" si="14"/>
        <v>#N/A</v>
      </c>
    </row>
    <row r="452" spans="1:9" x14ac:dyDescent="0.2">
      <c r="A452" t="s">
        <v>562</v>
      </c>
      <c r="B452" s="1">
        <v>-3.8039288806925101E-2</v>
      </c>
      <c r="C452" t="s">
        <v>369</v>
      </c>
      <c r="D452" t="e">
        <f t="shared" si="15"/>
        <v>#N/A</v>
      </c>
      <c r="E452" t="e">
        <f t="shared" si="14"/>
        <v>#N/A</v>
      </c>
      <c r="F452" t="e">
        <f t="shared" si="14"/>
        <v>#N/A</v>
      </c>
      <c r="G452" t="e">
        <f t="shared" si="14"/>
        <v>#N/A</v>
      </c>
      <c r="H452">
        <f t="shared" si="14"/>
        <v>-3.8039288806925101E-2</v>
      </c>
      <c r="I452" t="e">
        <f t="shared" si="14"/>
        <v>#N/A</v>
      </c>
    </row>
    <row r="453" spans="1:9" x14ac:dyDescent="0.2">
      <c r="A453" t="s">
        <v>562</v>
      </c>
      <c r="B453" s="1">
        <v>0.94634669413229611</v>
      </c>
      <c r="C453" t="s">
        <v>20</v>
      </c>
      <c r="D453" t="e">
        <f t="shared" si="15"/>
        <v>#N/A</v>
      </c>
      <c r="E453" t="e">
        <f t="shared" si="14"/>
        <v>#N/A</v>
      </c>
      <c r="F453" t="e">
        <f t="shared" si="14"/>
        <v>#N/A</v>
      </c>
      <c r="G453" t="e">
        <f t="shared" si="14"/>
        <v>#N/A</v>
      </c>
      <c r="H453">
        <f t="shared" si="14"/>
        <v>0.94634669413229611</v>
      </c>
      <c r="I453" t="e">
        <f t="shared" si="14"/>
        <v>#N/A</v>
      </c>
    </row>
    <row r="454" spans="1:9" x14ac:dyDescent="0.2">
      <c r="A454" t="s">
        <v>562</v>
      </c>
      <c r="B454" s="1">
        <v>0.12336105144702401</v>
      </c>
      <c r="C454" t="s">
        <v>526</v>
      </c>
      <c r="D454" t="e">
        <f t="shared" si="15"/>
        <v>#N/A</v>
      </c>
      <c r="E454" t="e">
        <f t="shared" si="14"/>
        <v>#N/A</v>
      </c>
      <c r="F454" t="e">
        <f t="shared" si="14"/>
        <v>#N/A</v>
      </c>
      <c r="G454" t="e">
        <f t="shared" si="14"/>
        <v>#N/A</v>
      </c>
      <c r="H454">
        <f t="shared" si="14"/>
        <v>0.12336105144702401</v>
      </c>
      <c r="I454" t="e">
        <f t="shared" si="14"/>
        <v>#N/A</v>
      </c>
    </row>
    <row r="455" spans="1:9" x14ac:dyDescent="0.2">
      <c r="A455" t="s">
        <v>562</v>
      </c>
      <c r="B455" s="1">
        <v>-2.61168011407075</v>
      </c>
      <c r="C455" t="s">
        <v>103</v>
      </c>
      <c r="D455" t="e">
        <f t="shared" si="15"/>
        <v>#N/A</v>
      </c>
      <c r="E455" t="e">
        <f t="shared" si="14"/>
        <v>#N/A</v>
      </c>
      <c r="F455" t="e">
        <f t="shared" si="14"/>
        <v>#N/A</v>
      </c>
      <c r="G455" t="e">
        <f t="shared" si="14"/>
        <v>#N/A</v>
      </c>
      <c r="H455">
        <f t="shared" si="14"/>
        <v>-2.61168011407075</v>
      </c>
      <c r="I455" t="e">
        <f t="shared" si="14"/>
        <v>#N/A</v>
      </c>
    </row>
    <row r="456" spans="1:9" x14ac:dyDescent="0.2">
      <c r="A456" t="s">
        <v>562</v>
      </c>
      <c r="B456" s="1">
        <v>1.0924316708526001</v>
      </c>
      <c r="C456" t="s">
        <v>510</v>
      </c>
      <c r="D456" t="e">
        <f t="shared" si="15"/>
        <v>#N/A</v>
      </c>
      <c r="E456" t="e">
        <f t="shared" si="14"/>
        <v>#N/A</v>
      </c>
      <c r="F456" t="e">
        <f t="shared" si="14"/>
        <v>#N/A</v>
      </c>
      <c r="G456" t="e">
        <f t="shared" si="14"/>
        <v>#N/A</v>
      </c>
      <c r="H456">
        <f t="shared" si="14"/>
        <v>1.0924316708526001</v>
      </c>
      <c r="I456" t="e">
        <f t="shared" si="14"/>
        <v>#N/A</v>
      </c>
    </row>
    <row r="457" spans="1:9" x14ac:dyDescent="0.2">
      <c r="A457" t="s">
        <v>562</v>
      </c>
      <c r="B457" s="1">
        <v>7.3913056803734292E-2</v>
      </c>
      <c r="C457" t="s">
        <v>159</v>
      </c>
      <c r="D457" t="e">
        <f t="shared" si="15"/>
        <v>#N/A</v>
      </c>
      <c r="E457" t="e">
        <f t="shared" si="14"/>
        <v>#N/A</v>
      </c>
      <c r="F457" t="e">
        <f t="shared" si="14"/>
        <v>#N/A</v>
      </c>
      <c r="G457" t="e">
        <f t="shared" si="14"/>
        <v>#N/A</v>
      </c>
      <c r="H457">
        <f t="shared" si="14"/>
        <v>7.3913056803734292E-2</v>
      </c>
      <c r="I457" t="e">
        <f t="shared" si="14"/>
        <v>#N/A</v>
      </c>
    </row>
    <row r="458" spans="1:9" x14ac:dyDescent="0.2">
      <c r="A458" t="s">
        <v>562</v>
      </c>
      <c r="B458" s="1">
        <v>0.27832069354288203</v>
      </c>
      <c r="C458" t="s">
        <v>269</v>
      </c>
      <c r="D458" t="e">
        <f t="shared" si="15"/>
        <v>#N/A</v>
      </c>
      <c r="E458" t="e">
        <f t="shared" si="14"/>
        <v>#N/A</v>
      </c>
      <c r="F458" t="e">
        <f t="shared" si="14"/>
        <v>#N/A</v>
      </c>
      <c r="G458" t="e">
        <f t="shared" ref="E458:I509" si="16">IF(G$2=$A458, $B458, #N/A)</f>
        <v>#N/A</v>
      </c>
      <c r="H458">
        <f t="shared" si="16"/>
        <v>0.27832069354288203</v>
      </c>
      <c r="I458" t="e">
        <f t="shared" si="16"/>
        <v>#N/A</v>
      </c>
    </row>
    <row r="459" spans="1:9" x14ac:dyDescent="0.2">
      <c r="A459" t="s">
        <v>562</v>
      </c>
      <c r="B459" s="1">
        <v>-2.4499424768187801</v>
      </c>
      <c r="C459" t="s">
        <v>255</v>
      </c>
      <c r="D459" t="e">
        <f t="shared" si="15"/>
        <v>#N/A</v>
      </c>
      <c r="E459" t="e">
        <f t="shared" si="16"/>
        <v>#N/A</v>
      </c>
      <c r="F459" t="e">
        <f t="shared" si="16"/>
        <v>#N/A</v>
      </c>
      <c r="G459" t="e">
        <f t="shared" si="16"/>
        <v>#N/A</v>
      </c>
      <c r="H459">
        <f t="shared" si="16"/>
        <v>-2.4499424768187801</v>
      </c>
      <c r="I459" t="e">
        <f t="shared" si="16"/>
        <v>#N/A</v>
      </c>
    </row>
    <row r="460" spans="1:9" x14ac:dyDescent="0.2">
      <c r="A460" t="s">
        <v>562</v>
      </c>
      <c r="B460" s="1">
        <v>-2.66990645233723</v>
      </c>
      <c r="C460" t="s">
        <v>248</v>
      </c>
      <c r="D460" t="e">
        <f t="shared" si="15"/>
        <v>#N/A</v>
      </c>
      <c r="E460" t="e">
        <f t="shared" si="16"/>
        <v>#N/A</v>
      </c>
      <c r="F460" t="e">
        <f t="shared" si="16"/>
        <v>#N/A</v>
      </c>
      <c r="G460" t="e">
        <f t="shared" si="16"/>
        <v>#N/A</v>
      </c>
      <c r="H460">
        <f t="shared" si="16"/>
        <v>-2.66990645233723</v>
      </c>
      <c r="I460" t="e">
        <f t="shared" si="16"/>
        <v>#N/A</v>
      </c>
    </row>
    <row r="461" spans="1:9" x14ac:dyDescent="0.2">
      <c r="A461" t="s">
        <v>562</v>
      </c>
      <c r="B461" s="1">
        <v>1.06227973190125</v>
      </c>
      <c r="C461" t="s">
        <v>490</v>
      </c>
      <c r="D461" t="e">
        <f t="shared" si="15"/>
        <v>#N/A</v>
      </c>
      <c r="E461" t="e">
        <f t="shared" si="16"/>
        <v>#N/A</v>
      </c>
      <c r="F461" t="e">
        <f t="shared" si="16"/>
        <v>#N/A</v>
      </c>
      <c r="G461" t="e">
        <f t="shared" si="16"/>
        <v>#N/A</v>
      </c>
      <c r="H461">
        <f t="shared" si="16"/>
        <v>1.06227973190125</v>
      </c>
      <c r="I461" t="e">
        <f t="shared" si="16"/>
        <v>#N/A</v>
      </c>
    </row>
    <row r="462" spans="1:9" x14ac:dyDescent="0.2">
      <c r="A462" t="s">
        <v>562</v>
      </c>
      <c r="B462" s="1">
        <v>0.44843477991259706</v>
      </c>
      <c r="C462" t="s">
        <v>410</v>
      </c>
      <c r="D462" t="e">
        <f t="shared" si="15"/>
        <v>#N/A</v>
      </c>
      <c r="E462" t="e">
        <f t="shared" si="16"/>
        <v>#N/A</v>
      </c>
      <c r="F462" t="e">
        <f t="shared" si="16"/>
        <v>#N/A</v>
      </c>
      <c r="G462" t="e">
        <f t="shared" si="16"/>
        <v>#N/A</v>
      </c>
      <c r="H462">
        <f t="shared" si="16"/>
        <v>0.44843477991259706</v>
      </c>
      <c r="I462" t="e">
        <f t="shared" si="16"/>
        <v>#N/A</v>
      </c>
    </row>
    <row r="463" spans="1:9" x14ac:dyDescent="0.2">
      <c r="A463" t="s">
        <v>562</v>
      </c>
      <c r="B463" s="1">
        <v>0.95430401009409704</v>
      </c>
      <c r="C463" t="s">
        <v>222</v>
      </c>
      <c r="D463" t="e">
        <f t="shared" si="15"/>
        <v>#N/A</v>
      </c>
      <c r="E463" t="e">
        <f t="shared" si="16"/>
        <v>#N/A</v>
      </c>
      <c r="F463" t="e">
        <f t="shared" si="16"/>
        <v>#N/A</v>
      </c>
      <c r="G463" t="e">
        <f t="shared" si="16"/>
        <v>#N/A</v>
      </c>
      <c r="H463">
        <f t="shared" si="16"/>
        <v>0.95430401009409704</v>
      </c>
      <c r="I463" t="e">
        <f t="shared" si="16"/>
        <v>#N/A</v>
      </c>
    </row>
    <row r="464" spans="1:9" x14ac:dyDescent="0.2">
      <c r="A464" t="s">
        <v>562</v>
      </c>
      <c r="B464" s="1">
        <v>0.257708301060318</v>
      </c>
      <c r="C464" t="s">
        <v>180</v>
      </c>
      <c r="D464" t="e">
        <f t="shared" si="15"/>
        <v>#N/A</v>
      </c>
      <c r="E464" t="e">
        <f t="shared" si="16"/>
        <v>#N/A</v>
      </c>
      <c r="F464" t="e">
        <f t="shared" si="16"/>
        <v>#N/A</v>
      </c>
      <c r="G464" t="e">
        <f t="shared" si="16"/>
        <v>#N/A</v>
      </c>
      <c r="H464">
        <f t="shared" si="16"/>
        <v>0.257708301060318</v>
      </c>
      <c r="I464" t="e">
        <f t="shared" si="16"/>
        <v>#N/A</v>
      </c>
    </row>
    <row r="465" spans="1:9" x14ac:dyDescent="0.2">
      <c r="A465" t="s">
        <v>562</v>
      </c>
      <c r="B465" s="1">
        <v>-3.9224237502387203</v>
      </c>
      <c r="C465" t="s">
        <v>237</v>
      </c>
      <c r="D465" t="e">
        <f t="shared" si="15"/>
        <v>#N/A</v>
      </c>
      <c r="E465" t="e">
        <f t="shared" si="16"/>
        <v>#N/A</v>
      </c>
      <c r="F465" t="e">
        <f t="shared" si="16"/>
        <v>#N/A</v>
      </c>
      <c r="G465" t="e">
        <f t="shared" si="16"/>
        <v>#N/A</v>
      </c>
      <c r="H465">
        <f t="shared" si="16"/>
        <v>-3.9224237502387203</v>
      </c>
      <c r="I465" t="e">
        <f t="shared" si="16"/>
        <v>#N/A</v>
      </c>
    </row>
    <row r="466" spans="1:9" x14ac:dyDescent="0.2">
      <c r="A466" t="s">
        <v>562</v>
      </c>
      <c r="B466" s="1">
        <v>0.18873258639510701</v>
      </c>
      <c r="C466" t="s">
        <v>17</v>
      </c>
      <c r="D466" t="e">
        <f t="shared" si="15"/>
        <v>#N/A</v>
      </c>
      <c r="E466" t="e">
        <f t="shared" si="16"/>
        <v>#N/A</v>
      </c>
      <c r="F466" t="e">
        <f t="shared" si="16"/>
        <v>#N/A</v>
      </c>
      <c r="G466" t="e">
        <f t="shared" si="16"/>
        <v>#N/A</v>
      </c>
      <c r="H466">
        <f t="shared" si="16"/>
        <v>0.18873258639510701</v>
      </c>
      <c r="I466" t="e">
        <f t="shared" si="16"/>
        <v>#N/A</v>
      </c>
    </row>
    <row r="467" spans="1:9" x14ac:dyDescent="0.2">
      <c r="A467" t="s">
        <v>562</v>
      </c>
      <c r="B467" s="1">
        <v>0.20503239348670102</v>
      </c>
      <c r="C467" t="s">
        <v>85</v>
      </c>
      <c r="D467" t="e">
        <f t="shared" si="15"/>
        <v>#N/A</v>
      </c>
      <c r="E467" t="e">
        <f t="shared" si="16"/>
        <v>#N/A</v>
      </c>
      <c r="F467" t="e">
        <f t="shared" si="16"/>
        <v>#N/A</v>
      </c>
      <c r="G467" t="e">
        <f t="shared" si="16"/>
        <v>#N/A</v>
      </c>
      <c r="H467">
        <f t="shared" si="16"/>
        <v>0.20503239348670102</v>
      </c>
      <c r="I467" t="e">
        <f t="shared" si="16"/>
        <v>#N/A</v>
      </c>
    </row>
    <row r="468" spans="1:9" x14ac:dyDescent="0.2">
      <c r="A468" t="s">
        <v>562</v>
      </c>
      <c r="B468" s="1">
        <v>0.30484337422452501</v>
      </c>
      <c r="C468" t="s">
        <v>278</v>
      </c>
      <c r="D468" t="e">
        <f t="shared" si="15"/>
        <v>#N/A</v>
      </c>
      <c r="E468" t="e">
        <f t="shared" si="16"/>
        <v>#N/A</v>
      </c>
      <c r="F468" t="e">
        <f t="shared" si="16"/>
        <v>#N/A</v>
      </c>
      <c r="G468" t="e">
        <f t="shared" si="16"/>
        <v>#N/A</v>
      </c>
      <c r="H468">
        <f t="shared" si="16"/>
        <v>0.30484337422452501</v>
      </c>
      <c r="I468" t="e">
        <f t="shared" si="16"/>
        <v>#N/A</v>
      </c>
    </row>
    <row r="469" spans="1:9" x14ac:dyDescent="0.2">
      <c r="A469" t="s">
        <v>562</v>
      </c>
      <c r="B469" s="1">
        <v>2.7735280706558098E-2</v>
      </c>
      <c r="C469" t="s">
        <v>228</v>
      </c>
      <c r="D469" t="e">
        <f t="shared" si="15"/>
        <v>#N/A</v>
      </c>
      <c r="E469" t="e">
        <f t="shared" si="16"/>
        <v>#N/A</v>
      </c>
      <c r="F469" t="e">
        <f t="shared" si="16"/>
        <v>#N/A</v>
      </c>
      <c r="G469" t="e">
        <f t="shared" si="16"/>
        <v>#N/A</v>
      </c>
      <c r="H469">
        <f t="shared" si="16"/>
        <v>2.7735280706558098E-2</v>
      </c>
      <c r="I469" t="e">
        <f t="shared" si="16"/>
        <v>#N/A</v>
      </c>
    </row>
    <row r="470" spans="1:9" x14ac:dyDescent="0.2">
      <c r="A470" t="s">
        <v>562</v>
      </c>
      <c r="B470" s="1">
        <v>-1.9592257892393299</v>
      </c>
      <c r="C470" t="s">
        <v>445</v>
      </c>
      <c r="D470" t="e">
        <f t="shared" si="15"/>
        <v>#N/A</v>
      </c>
      <c r="E470" t="e">
        <f t="shared" si="16"/>
        <v>#N/A</v>
      </c>
      <c r="F470" t="e">
        <f t="shared" si="16"/>
        <v>#N/A</v>
      </c>
      <c r="G470" t="e">
        <f t="shared" si="16"/>
        <v>#N/A</v>
      </c>
      <c r="H470">
        <f t="shared" si="16"/>
        <v>-1.9592257892393299</v>
      </c>
      <c r="I470" t="e">
        <f t="shared" si="16"/>
        <v>#N/A</v>
      </c>
    </row>
    <row r="471" spans="1:9" x14ac:dyDescent="0.2">
      <c r="A471" t="s">
        <v>562</v>
      </c>
      <c r="B471" s="1">
        <v>-0.7997183268379161</v>
      </c>
      <c r="C471" t="s">
        <v>145</v>
      </c>
      <c r="D471" t="e">
        <f t="shared" si="15"/>
        <v>#N/A</v>
      </c>
      <c r="E471" t="e">
        <f t="shared" si="16"/>
        <v>#N/A</v>
      </c>
      <c r="F471" t="e">
        <f t="shared" si="16"/>
        <v>#N/A</v>
      </c>
      <c r="G471" t="e">
        <f t="shared" si="16"/>
        <v>#N/A</v>
      </c>
      <c r="H471">
        <f t="shared" si="16"/>
        <v>-0.7997183268379161</v>
      </c>
      <c r="I471" t="e">
        <f t="shared" si="16"/>
        <v>#N/A</v>
      </c>
    </row>
    <row r="472" spans="1:9" x14ac:dyDescent="0.2">
      <c r="A472" t="s">
        <v>562</v>
      </c>
      <c r="B472" s="1">
        <v>-2.10340177315119</v>
      </c>
      <c r="C472" t="s">
        <v>555</v>
      </c>
      <c r="D472" t="e">
        <f t="shared" si="15"/>
        <v>#N/A</v>
      </c>
      <c r="E472" t="e">
        <f t="shared" si="16"/>
        <v>#N/A</v>
      </c>
      <c r="F472" t="e">
        <f t="shared" si="16"/>
        <v>#N/A</v>
      </c>
      <c r="G472" t="e">
        <f t="shared" si="16"/>
        <v>#N/A</v>
      </c>
      <c r="H472">
        <f t="shared" si="16"/>
        <v>-2.10340177315119</v>
      </c>
      <c r="I472" t="e">
        <f t="shared" si="16"/>
        <v>#N/A</v>
      </c>
    </row>
    <row r="473" spans="1:9" x14ac:dyDescent="0.2">
      <c r="A473" t="s">
        <v>562</v>
      </c>
      <c r="B473" s="1">
        <v>-6.4645920634938001</v>
      </c>
      <c r="C473" t="s">
        <v>511</v>
      </c>
      <c r="D473" t="e">
        <f t="shared" si="15"/>
        <v>#N/A</v>
      </c>
      <c r="E473" t="e">
        <f t="shared" si="16"/>
        <v>#N/A</v>
      </c>
      <c r="F473" t="e">
        <f t="shared" si="16"/>
        <v>#N/A</v>
      </c>
      <c r="G473" t="e">
        <f t="shared" si="16"/>
        <v>#N/A</v>
      </c>
      <c r="H473">
        <f t="shared" si="16"/>
        <v>-6.4645920634938001</v>
      </c>
      <c r="I473" t="e">
        <f t="shared" si="16"/>
        <v>#N/A</v>
      </c>
    </row>
    <row r="474" spans="1:9" x14ac:dyDescent="0.2">
      <c r="A474" t="s">
        <v>562</v>
      </c>
      <c r="B474" s="1">
        <v>-2.99659324169426</v>
      </c>
      <c r="C474" t="s">
        <v>456</v>
      </c>
      <c r="D474" t="e">
        <f t="shared" si="15"/>
        <v>#N/A</v>
      </c>
      <c r="E474" t="e">
        <f t="shared" si="16"/>
        <v>#N/A</v>
      </c>
      <c r="F474" t="e">
        <f t="shared" si="16"/>
        <v>#N/A</v>
      </c>
      <c r="G474" t="e">
        <f t="shared" si="16"/>
        <v>#N/A</v>
      </c>
      <c r="H474">
        <f t="shared" si="16"/>
        <v>-2.99659324169426</v>
      </c>
      <c r="I474" t="e">
        <f t="shared" si="16"/>
        <v>#N/A</v>
      </c>
    </row>
    <row r="475" spans="1:9" x14ac:dyDescent="0.2">
      <c r="A475" t="s">
        <v>562</v>
      </c>
      <c r="B475" s="1">
        <v>-1.46738920289945</v>
      </c>
      <c r="C475" t="s">
        <v>167</v>
      </c>
      <c r="D475" t="e">
        <f t="shared" si="15"/>
        <v>#N/A</v>
      </c>
      <c r="E475" t="e">
        <f t="shared" si="16"/>
        <v>#N/A</v>
      </c>
      <c r="F475" t="e">
        <f t="shared" si="16"/>
        <v>#N/A</v>
      </c>
      <c r="G475" t="e">
        <f t="shared" si="16"/>
        <v>#N/A</v>
      </c>
      <c r="H475">
        <f t="shared" si="16"/>
        <v>-1.46738920289945</v>
      </c>
      <c r="I475" t="e">
        <f t="shared" si="16"/>
        <v>#N/A</v>
      </c>
    </row>
    <row r="476" spans="1:9" x14ac:dyDescent="0.2">
      <c r="A476" t="s">
        <v>562</v>
      </c>
      <c r="B476" s="1">
        <v>-4.4220493660149502</v>
      </c>
      <c r="C476" t="s">
        <v>406</v>
      </c>
      <c r="D476" t="e">
        <f t="shared" si="15"/>
        <v>#N/A</v>
      </c>
      <c r="E476" t="e">
        <f t="shared" si="16"/>
        <v>#N/A</v>
      </c>
      <c r="F476" t="e">
        <f t="shared" si="16"/>
        <v>#N/A</v>
      </c>
      <c r="G476" t="e">
        <f t="shared" si="16"/>
        <v>#N/A</v>
      </c>
      <c r="H476">
        <f t="shared" si="16"/>
        <v>-4.4220493660149502</v>
      </c>
      <c r="I476" t="e">
        <f t="shared" si="16"/>
        <v>#N/A</v>
      </c>
    </row>
    <row r="477" spans="1:9" x14ac:dyDescent="0.2">
      <c r="A477" t="s">
        <v>562</v>
      </c>
      <c r="B477" s="1">
        <v>-3.1582941656355099</v>
      </c>
      <c r="C477" t="s">
        <v>67</v>
      </c>
      <c r="D477" t="e">
        <f t="shared" si="15"/>
        <v>#N/A</v>
      </c>
      <c r="E477" t="e">
        <f t="shared" si="16"/>
        <v>#N/A</v>
      </c>
      <c r="F477" t="e">
        <f t="shared" si="16"/>
        <v>#N/A</v>
      </c>
      <c r="G477" t="e">
        <f t="shared" si="16"/>
        <v>#N/A</v>
      </c>
      <c r="H477">
        <f t="shared" si="16"/>
        <v>-3.1582941656355099</v>
      </c>
      <c r="I477" t="e">
        <f t="shared" si="16"/>
        <v>#N/A</v>
      </c>
    </row>
    <row r="478" spans="1:9" x14ac:dyDescent="0.2">
      <c r="A478" t="s">
        <v>562</v>
      </c>
      <c r="B478" s="1">
        <v>0.38539869745811201</v>
      </c>
      <c r="C478" t="s">
        <v>329</v>
      </c>
      <c r="D478" t="e">
        <f t="shared" si="15"/>
        <v>#N/A</v>
      </c>
      <c r="E478" t="e">
        <f t="shared" si="16"/>
        <v>#N/A</v>
      </c>
      <c r="F478" t="e">
        <f t="shared" si="16"/>
        <v>#N/A</v>
      </c>
      <c r="G478" t="e">
        <f t="shared" si="16"/>
        <v>#N/A</v>
      </c>
      <c r="H478">
        <f t="shared" si="16"/>
        <v>0.38539869745811201</v>
      </c>
      <c r="I478" t="e">
        <f t="shared" si="16"/>
        <v>#N/A</v>
      </c>
    </row>
    <row r="479" spans="1:9" x14ac:dyDescent="0.2">
      <c r="A479" t="s">
        <v>562</v>
      </c>
      <c r="B479" s="1">
        <v>-3.3447707352570202E-2</v>
      </c>
      <c r="C479" t="s">
        <v>89</v>
      </c>
      <c r="D479" t="e">
        <f t="shared" si="15"/>
        <v>#N/A</v>
      </c>
      <c r="E479" t="e">
        <f t="shared" si="16"/>
        <v>#N/A</v>
      </c>
      <c r="F479" t="e">
        <f t="shared" si="16"/>
        <v>#N/A</v>
      </c>
      <c r="G479" t="e">
        <f t="shared" si="16"/>
        <v>#N/A</v>
      </c>
      <c r="H479">
        <f t="shared" si="16"/>
        <v>-3.3447707352570202E-2</v>
      </c>
      <c r="I479" t="e">
        <f t="shared" si="16"/>
        <v>#N/A</v>
      </c>
    </row>
    <row r="480" spans="1:9" x14ac:dyDescent="0.2">
      <c r="A480" t="s">
        <v>562</v>
      </c>
      <c r="B480" s="1">
        <v>0.38646478042268001</v>
      </c>
      <c r="C480" t="s">
        <v>254</v>
      </c>
      <c r="D480" t="e">
        <f t="shared" si="15"/>
        <v>#N/A</v>
      </c>
      <c r="E480" t="e">
        <f t="shared" si="16"/>
        <v>#N/A</v>
      </c>
      <c r="F480" t="e">
        <f t="shared" si="16"/>
        <v>#N/A</v>
      </c>
      <c r="G480" t="e">
        <f t="shared" si="16"/>
        <v>#N/A</v>
      </c>
      <c r="H480">
        <f t="shared" si="16"/>
        <v>0.38646478042268001</v>
      </c>
      <c r="I480" t="e">
        <f t="shared" si="16"/>
        <v>#N/A</v>
      </c>
    </row>
    <row r="481" spans="1:9" x14ac:dyDescent="0.2">
      <c r="A481" t="s">
        <v>562</v>
      </c>
      <c r="B481" s="1">
        <v>-2.6767791555061898E-2</v>
      </c>
      <c r="C481" t="s">
        <v>482</v>
      </c>
      <c r="D481" t="e">
        <f t="shared" si="15"/>
        <v>#N/A</v>
      </c>
      <c r="E481" t="e">
        <f t="shared" si="16"/>
        <v>#N/A</v>
      </c>
      <c r="F481" t="e">
        <f t="shared" si="16"/>
        <v>#N/A</v>
      </c>
      <c r="G481" t="e">
        <f t="shared" si="16"/>
        <v>#N/A</v>
      </c>
      <c r="H481">
        <f t="shared" si="16"/>
        <v>-2.6767791555061898E-2</v>
      </c>
      <c r="I481" t="e">
        <f t="shared" si="16"/>
        <v>#N/A</v>
      </c>
    </row>
    <row r="482" spans="1:9" x14ac:dyDescent="0.2">
      <c r="A482" t="s">
        <v>562</v>
      </c>
      <c r="B482" s="1">
        <v>-0.75927059801625407</v>
      </c>
      <c r="C482" t="s">
        <v>497</v>
      </c>
      <c r="D482" t="e">
        <f t="shared" si="15"/>
        <v>#N/A</v>
      </c>
      <c r="E482" t="e">
        <f t="shared" si="16"/>
        <v>#N/A</v>
      </c>
      <c r="F482" t="e">
        <f t="shared" si="16"/>
        <v>#N/A</v>
      </c>
      <c r="G482" t="e">
        <f t="shared" si="16"/>
        <v>#N/A</v>
      </c>
      <c r="H482">
        <f t="shared" si="16"/>
        <v>-0.75927059801625407</v>
      </c>
      <c r="I482" t="e">
        <f t="shared" si="16"/>
        <v>#N/A</v>
      </c>
    </row>
    <row r="483" spans="1:9" x14ac:dyDescent="0.2">
      <c r="A483" t="s">
        <v>562</v>
      </c>
      <c r="B483" s="1">
        <v>0.68367870285681109</v>
      </c>
      <c r="C483" t="s">
        <v>306</v>
      </c>
      <c r="D483" t="e">
        <f t="shared" si="15"/>
        <v>#N/A</v>
      </c>
      <c r="E483" t="e">
        <f t="shared" si="16"/>
        <v>#N/A</v>
      </c>
      <c r="F483" t="e">
        <f t="shared" si="16"/>
        <v>#N/A</v>
      </c>
      <c r="G483" t="e">
        <f t="shared" si="16"/>
        <v>#N/A</v>
      </c>
      <c r="H483">
        <f t="shared" si="16"/>
        <v>0.68367870285681109</v>
      </c>
      <c r="I483" t="e">
        <f t="shared" si="16"/>
        <v>#N/A</v>
      </c>
    </row>
    <row r="484" spans="1:9" x14ac:dyDescent="0.2">
      <c r="A484" t="s">
        <v>562</v>
      </c>
      <c r="B484" s="1">
        <v>0.33446011340464105</v>
      </c>
      <c r="C484" t="s">
        <v>214</v>
      </c>
      <c r="D484" t="e">
        <f t="shared" si="15"/>
        <v>#N/A</v>
      </c>
      <c r="E484" t="e">
        <f t="shared" si="16"/>
        <v>#N/A</v>
      </c>
      <c r="F484" t="e">
        <f t="shared" si="16"/>
        <v>#N/A</v>
      </c>
      <c r="G484" t="e">
        <f t="shared" si="16"/>
        <v>#N/A</v>
      </c>
      <c r="H484">
        <f t="shared" si="16"/>
        <v>0.33446011340464105</v>
      </c>
      <c r="I484" t="e">
        <f t="shared" si="16"/>
        <v>#N/A</v>
      </c>
    </row>
    <row r="485" spans="1:9" x14ac:dyDescent="0.2">
      <c r="A485" t="s">
        <v>562</v>
      </c>
      <c r="B485" s="1">
        <v>-1.0248355350006499</v>
      </c>
      <c r="C485" t="s">
        <v>205</v>
      </c>
      <c r="D485" t="e">
        <f t="shared" si="15"/>
        <v>#N/A</v>
      </c>
      <c r="E485" t="e">
        <f t="shared" si="16"/>
        <v>#N/A</v>
      </c>
      <c r="F485" t="e">
        <f t="shared" si="16"/>
        <v>#N/A</v>
      </c>
      <c r="G485" t="e">
        <f t="shared" si="16"/>
        <v>#N/A</v>
      </c>
      <c r="H485">
        <f t="shared" si="16"/>
        <v>-1.0248355350006499</v>
      </c>
      <c r="I485" t="e">
        <f t="shared" si="16"/>
        <v>#N/A</v>
      </c>
    </row>
    <row r="486" spans="1:9" x14ac:dyDescent="0.2">
      <c r="A486" t="s">
        <v>562</v>
      </c>
      <c r="B486" s="1">
        <v>-1.4603619361332401</v>
      </c>
      <c r="C486" t="s">
        <v>452</v>
      </c>
      <c r="D486" t="e">
        <f t="shared" ref="D486:D549" si="17">IF(D$2=$A486, $B486, #N/A)</f>
        <v>#N/A</v>
      </c>
      <c r="E486" t="e">
        <f t="shared" si="16"/>
        <v>#N/A</v>
      </c>
      <c r="F486" t="e">
        <f t="shared" si="16"/>
        <v>#N/A</v>
      </c>
      <c r="G486" t="e">
        <f t="shared" si="16"/>
        <v>#N/A</v>
      </c>
      <c r="H486">
        <f t="shared" si="16"/>
        <v>-1.4603619361332401</v>
      </c>
      <c r="I486" t="e">
        <f t="shared" si="16"/>
        <v>#N/A</v>
      </c>
    </row>
    <row r="487" spans="1:9" x14ac:dyDescent="0.2">
      <c r="A487" t="s">
        <v>562</v>
      </c>
      <c r="B487" s="1">
        <v>-0.33535866412628701</v>
      </c>
      <c r="C487" t="s">
        <v>129</v>
      </c>
      <c r="D487" t="e">
        <f t="shared" si="17"/>
        <v>#N/A</v>
      </c>
      <c r="E487" t="e">
        <f t="shared" si="16"/>
        <v>#N/A</v>
      </c>
      <c r="F487" t="e">
        <f t="shared" si="16"/>
        <v>#N/A</v>
      </c>
      <c r="G487" t="e">
        <f t="shared" si="16"/>
        <v>#N/A</v>
      </c>
      <c r="H487">
        <f t="shared" si="16"/>
        <v>-0.33535866412628701</v>
      </c>
      <c r="I487" t="e">
        <f t="shared" si="16"/>
        <v>#N/A</v>
      </c>
    </row>
    <row r="488" spans="1:9" x14ac:dyDescent="0.2">
      <c r="A488" t="s">
        <v>562</v>
      </c>
      <c r="B488" s="1">
        <v>-1.22638824578441</v>
      </c>
      <c r="C488" t="s">
        <v>473</v>
      </c>
      <c r="D488" t="e">
        <f t="shared" si="17"/>
        <v>#N/A</v>
      </c>
      <c r="E488" t="e">
        <f t="shared" si="16"/>
        <v>#N/A</v>
      </c>
      <c r="F488" t="e">
        <f t="shared" si="16"/>
        <v>#N/A</v>
      </c>
      <c r="G488" t="e">
        <f t="shared" si="16"/>
        <v>#N/A</v>
      </c>
      <c r="H488">
        <f t="shared" si="16"/>
        <v>-1.22638824578441</v>
      </c>
      <c r="I488" t="e">
        <f t="shared" si="16"/>
        <v>#N/A</v>
      </c>
    </row>
    <row r="489" spans="1:9" x14ac:dyDescent="0.2">
      <c r="A489" t="s">
        <v>562</v>
      </c>
      <c r="B489" s="1">
        <v>-0.133034865139248</v>
      </c>
      <c r="C489" t="s">
        <v>341</v>
      </c>
      <c r="D489" t="e">
        <f t="shared" si="17"/>
        <v>#N/A</v>
      </c>
      <c r="E489" t="e">
        <f t="shared" si="16"/>
        <v>#N/A</v>
      </c>
      <c r="F489" t="e">
        <f t="shared" si="16"/>
        <v>#N/A</v>
      </c>
      <c r="G489" t="e">
        <f t="shared" si="16"/>
        <v>#N/A</v>
      </c>
      <c r="H489">
        <f t="shared" si="16"/>
        <v>-0.133034865139248</v>
      </c>
      <c r="I489" t="e">
        <f t="shared" si="16"/>
        <v>#N/A</v>
      </c>
    </row>
    <row r="490" spans="1:9" x14ac:dyDescent="0.2">
      <c r="A490" t="s">
        <v>562</v>
      </c>
      <c r="B490" s="1">
        <v>-0.10836997956065401</v>
      </c>
      <c r="C490" t="s">
        <v>384</v>
      </c>
      <c r="D490" t="e">
        <f t="shared" si="17"/>
        <v>#N/A</v>
      </c>
      <c r="E490" t="e">
        <f t="shared" si="16"/>
        <v>#N/A</v>
      </c>
      <c r="F490" t="e">
        <f t="shared" si="16"/>
        <v>#N/A</v>
      </c>
      <c r="G490" t="e">
        <f t="shared" si="16"/>
        <v>#N/A</v>
      </c>
      <c r="H490">
        <f t="shared" si="16"/>
        <v>-0.10836997956065401</v>
      </c>
      <c r="I490" t="e">
        <f t="shared" si="16"/>
        <v>#N/A</v>
      </c>
    </row>
    <row r="491" spans="1:9" x14ac:dyDescent="0.2">
      <c r="A491" t="s">
        <v>562</v>
      </c>
      <c r="B491" s="1">
        <v>-1.63106878595708</v>
      </c>
      <c r="C491" t="s">
        <v>86</v>
      </c>
      <c r="D491" t="e">
        <f t="shared" si="17"/>
        <v>#N/A</v>
      </c>
      <c r="E491" t="e">
        <f t="shared" si="16"/>
        <v>#N/A</v>
      </c>
      <c r="F491" t="e">
        <f t="shared" si="16"/>
        <v>#N/A</v>
      </c>
      <c r="G491" t="e">
        <f t="shared" si="16"/>
        <v>#N/A</v>
      </c>
      <c r="H491">
        <f t="shared" si="16"/>
        <v>-1.63106878595708</v>
      </c>
      <c r="I491" t="e">
        <f t="shared" si="16"/>
        <v>#N/A</v>
      </c>
    </row>
    <row r="492" spans="1:9" x14ac:dyDescent="0.2">
      <c r="A492" t="s">
        <v>562</v>
      </c>
      <c r="B492" s="1">
        <v>0.10590236874502401</v>
      </c>
      <c r="C492" t="s">
        <v>183</v>
      </c>
      <c r="D492" t="e">
        <f t="shared" si="17"/>
        <v>#N/A</v>
      </c>
      <c r="E492" t="e">
        <f t="shared" si="16"/>
        <v>#N/A</v>
      </c>
      <c r="F492" t="e">
        <f t="shared" si="16"/>
        <v>#N/A</v>
      </c>
      <c r="G492" t="e">
        <f t="shared" si="16"/>
        <v>#N/A</v>
      </c>
      <c r="H492">
        <f t="shared" si="16"/>
        <v>0.10590236874502401</v>
      </c>
      <c r="I492" t="e">
        <f t="shared" si="16"/>
        <v>#N/A</v>
      </c>
    </row>
    <row r="493" spans="1:9" x14ac:dyDescent="0.2">
      <c r="A493" t="s">
        <v>562</v>
      </c>
      <c r="B493" s="1">
        <v>-1.0810413819971301</v>
      </c>
      <c r="C493" t="s">
        <v>74</v>
      </c>
      <c r="D493" t="e">
        <f t="shared" si="17"/>
        <v>#N/A</v>
      </c>
      <c r="E493" t="e">
        <f t="shared" si="16"/>
        <v>#N/A</v>
      </c>
      <c r="F493" t="e">
        <f t="shared" si="16"/>
        <v>#N/A</v>
      </c>
      <c r="G493" t="e">
        <f t="shared" si="16"/>
        <v>#N/A</v>
      </c>
      <c r="H493">
        <f t="shared" si="16"/>
        <v>-1.0810413819971301</v>
      </c>
      <c r="I493" t="e">
        <f t="shared" si="16"/>
        <v>#N/A</v>
      </c>
    </row>
    <row r="494" spans="1:9" x14ac:dyDescent="0.2">
      <c r="A494" t="s">
        <v>562</v>
      </c>
      <c r="B494" s="1">
        <v>-1.1692493442907799E-2</v>
      </c>
      <c r="C494" t="s">
        <v>211</v>
      </c>
      <c r="D494" t="e">
        <f t="shared" si="17"/>
        <v>#N/A</v>
      </c>
      <c r="E494" t="e">
        <f t="shared" si="16"/>
        <v>#N/A</v>
      </c>
      <c r="F494" t="e">
        <f t="shared" si="16"/>
        <v>#N/A</v>
      </c>
      <c r="G494" t="e">
        <f t="shared" si="16"/>
        <v>#N/A</v>
      </c>
      <c r="H494">
        <f t="shared" si="16"/>
        <v>-1.1692493442907799E-2</v>
      </c>
      <c r="I494" t="e">
        <f t="shared" si="16"/>
        <v>#N/A</v>
      </c>
    </row>
    <row r="495" spans="1:9" x14ac:dyDescent="0.2">
      <c r="A495" t="s">
        <v>562</v>
      </c>
      <c r="B495" s="1">
        <v>-4.3381035646872403</v>
      </c>
      <c r="C495" t="s">
        <v>28</v>
      </c>
      <c r="D495" t="e">
        <f t="shared" si="17"/>
        <v>#N/A</v>
      </c>
      <c r="E495" t="e">
        <f t="shared" si="16"/>
        <v>#N/A</v>
      </c>
      <c r="F495" t="e">
        <f t="shared" si="16"/>
        <v>#N/A</v>
      </c>
      <c r="G495" t="e">
        <f t="shared" si="16"/>
        <v>#N/A</v>
      </c>
      <c r="H495">
        <f t="shared" si="16"/>
        <v>-4.3381035646872403</v>
      </c>
      <c r="I495" t="e">
        <f t="shared" si="16"/>
        <v>#N/A</v>
      </c>
    </row>
    <row r="496" spans="1:9" x14ac:dyDescent="0.2">
      <c r="A496" t="s">
        <v>562</v>
      </c>
      <c r="B496" s="1">
        <v>0.10331008583553999</v>
      </c>
      <c r="C496" t="s">
        <v>550</v>
      </c>
      <c r="D496" t="e">
        <f t="shared" si="17"/>
        <v>#N/A</v>
      </c>
      <c r="E496" t="e">
        <f t="shared" si="16"/>
        <v>#N/A</v>
      </c>
      <c r="F496" t="e">
        <f t="shared" si="16"/>
        <v>#N/A</v>
      </c>
      <c r="G496" t="e">
        <f t="shared" si="16"/>
        <v>#N/A</v>
      </c>
      <c r="H496">
        <f t="shared" si="16"/>
        <v>0.10331008583553999</v>
      </c>
      <c r="I496" t="e">
        <f t="shared" si="16"/>
        <v>#N/A</v>
      </c>
    </row>
    <row r="497" spans="1:9" x14ac:dyDescent="0.2">
      <c r="A497" t="s">
        <v>562</v>
      </c>
      <c r="B497" s="1">
        <v>-0.12234985552392201</v>
      </c>
      <c r="C497" t="s">
        <v>226</v>
      </c>
      <c r="D497" t="e">
        <f t="shared" si="17"/>
        <v>#N/A</v>
      </c>
      <c r="E497" t="e">
        <f t="shared" si="16"/>
        <v>#N/A</v>
      </c>
      <c r="F497" t="e">
        <f t="shared" si="16"/>
        <v>#N/A</v>
      </c>
      <c r="G497" t="e">
        <f t="shared" si="16"/>
        <v>#N/A</v>
      </c>
      <c r="H497">
        <f t="shared" si="16"/>
        <v>-0.12234985552392201</v>
      </c>
      <c r="I497" t="e">
        <f t="shared" si="16"/>
        <v>#N/A</v>
      </c>
    </row>
    <row r="498" spans="1:9" x14ac:dyDescent="0.2">
      <c r="A498" t="s">
        <v>562</v>
      </c>
      <c r="B498" s="1">
        <v>-1.02509330777578</v>
      </c>
      <c r="C498" t="s">
        <v>161</v>
      </c>
      <c r="D498" t="e">
        <f t="shared" si="17"/>
        <v>#N/A</v>
      </c>
      <c r="E498" t="e">
        <f t="shared" si="16"/>
        <v>#N/A</v>
      </c>
      <c r="F498" t="e">
        <f t="shared" si="16"/>
        <v>#N/A</v>
      </c>
      <c r="G498" t="e">
        <f t="shared" si="16"/>
        <v>#N/A</v>
      </c>
      <c r="H498">
        <f t="shared" si="16"/>
        <v>-1.02509330777578</v>
      </c>
      <c r="I498" t="e">
        <f t="shared" si="16"/>
        <v>#N/A</v>
      </c>
    </row>
    <row r="499" spans="1:9" x14ac:dyDescent="0.2">
      <c r="A499" t="s">
        <v>562</v>
      </c>
      <c r="B499" s="1">
        <v>-5.7696493666118696E-2</v>
      </c>
      <c r="C499" t="s">
        <v>296</v>
      </c>
      <c r="D499" t="e">
        <f t="shared" si="17"/>
        <v>#N/A</v>
      </c>
      <c r="E499" t="e">
        <f t="shared" si="16"/>
        <v>#N/A</v>
      </c>
      <c r="F499" t="e">
        <f t="shared" si="16"/>
        <v>#N/A</v>
      </c>
      <c r="G499" t="e">
        <f t="shared" si="16"/>
        <v>#N/A</v>
      </c>
      <c r="H499">
        <f t="shared" si="16"/>
        <v>-5.7696493666118696E-2</v>
      </c>
      <c r="I499" t="e">
        <f t="shared" si="16"/>
        <v>#N/A</v>
      </c>
    </row>
    <row r="500" spans="1:9" x14ac:dyDescent="0.2">
      <c r="A500" t="s">
        <v>562</v>
      </c>
      <c r="B500" s="1">
        <v>0.35821622911935203</v>
      </c>
      <c r="C500" t="s">
        <v>540</v>
      </c>
      <c r="D500" t="e">
        <f t="shared" si="17"/>
        <v>#N/A</v>
      </c>
      <c r="E500" t="e">
        <f t="shared" si="16"/>
        <v>#N/A</v>
      </c>
      <c r="F500" t="e">
        <f t="shared" si="16"/>
        <v>#N/A</v>
      </c>
      <c r="G500" t="e">
        <f t="shared" si="16"/>
        <v>#N/A</v>
      </c>
      <c r="H500">
        <f t="shared" si="16"/>
        <v>0.35821622911935203</v>
      </c>
      <c r="I500" t="e">
        <f t="shared" si="16"/>
        <v>#N/A</v>
      </c>
    </row>
    <row r="501" spans="1:9" x14ac:dyDescent="0.2">
      <c r="A501" t="s">
        <v>562</v>
      </c>
      <c r="B501" s="1">
        <v>-0.18078804539623802</v>
      </c>
      <c r="C501" t="s">
        <v>539</v>
      </c>
      <c r="D501" t="e">
        <f t="shared" si="17"/>
        <v>#N/A</v>
      </c>
      <c r="E501" t="e">
        <f t="shared" si="16"/>
        <v>#N/A</v>
      </c>
      <c r="F501" t="e">
        <f t="shared" si="16"/>
        <v>#N/A</v>
      </c>
      <c r="G501" t="e">
        <f t="shared" si="16"/>
        <v>#N/A</v>
      </c>
      <c r="H501">
        <f t="shared" si="16"/>
        <v>-0.18078804539623802</v>
      </c>
      <c r="I501" t="e">
        <f t="shared" si="16"/>
        <v>#N/A</v>
      </c>
    </row>
    <row r="502" spans="1:9" x14ac:dyDescent="0.2">
      <c r="A502" t="s">
        <v>562</v>
      </c>
      <c r="B502" s="1">
        <v>0.10722843839604601</v>
      </c>
      <c r="C502" t="s">
        <v>361</v>
      </c>
      <c r="D502" t="e">
        <f t="shared" si="17"/>
        <v>#N/A</v>
      </c>
      <c r="E502" t="e">
        <f t="shared" si="16"/>
        <v>#N/A</v>
      </c>
      <c r="F502" t="e">
        <f t="shared" si="16"/>
        <v>#N/A</v>
      </c>
      <c r="G502" t="e">
        <f t="shared" si="16"/>
        <v>#N/A</v>
      </c>
      <c r="H502">
        <f t="shared" si="16"/>
        <v>0.10722843839604601</v>
      </c>
      <c r="I502" t="e">
        <f t="shared" si="16"/>
        <v>#N/A</v>
      </c>
    </row>
    <row r="503" spans="1:9" x14ac:dyDescent="0.2">
      <c r="A503" t="s">
        <v>562</v>
      </c>
      <c r="B503" s="1">
        <v>-0.38949590883847401</v>
      </c>
      <c r="C503" t="s">
        <v>100</v>
      </c>
      <c r="D503" t="e">
        <f t="shared" si="17"/>
        <v>#N/A</v>
      </c>
      <c r="E503" t="e">
        <f t="shared" si="16"/>
        <v>#N/A</v>
      </c>
      <c r="F503" t="e">
        <f t="shared" si="16"/>
        <v>#N/A</v>
      </c>
      <c r="G503" t="e">
        <f t="shared" si="16"/>
        <v>#N/A</v>
      </c>
      <c r="H503">
        <f t="shared" si="16"/>
        <v>-0.38949590883847401</v>
      </c>
      <c r="I503" t="e">
        <f t="shared" si="16"/>
        <v>#N/A</v>
      </c>
    </row>
    <row r="504" spans="1:9" x14ac:dyDescent="0.2">
      <c r="A504" t="s">
        <v>562</v>
      </c>
      <c r="B504" s="1">
        <v>-3.0596511352900402</v>
      </c>
      <c r="C504" t="s">
        <v>65</v>
      </c>
      <c r="D504" t="e">
        <f t="shared" si="17"/>
        <v>#N/A</v>
      </c>
      <c r="E504" t="e">
        <f t="shared" si="16"/>
        <v>#N/A</v>
      </c>
      <c r="F504" t="e">
        <f t="shared" si="16"/>
        <v>#N/A</v>
      </c>
      <c r="G504" t="e">
        <f t="shared" si="16"/>
        <v>#N/A</v>
      </c>
      <c r="H504">
        <f t="shared" si="16"/>
        <v>-3.0596511352900402</v>
      </c>
      <c r="I504" t="e">
        <f t="shared" si="16"/>
        <v>#N/A</v>
      </c>
    </row>
    <row r="505" spans="1:9" x14ac:dyDescent="0.2">
      <c r="A505" t="s">
        <v>562</v>
      </c>
      <c r="B505" s="1">
        <v>-3.0479375122963202</v>
      </c>
      <c r="C505" t="s">
        <v>357</v>
      </c>
      <c r="D505" t="e">
        <f t="shared" si="17"/>
        <v>#N/A</v>
      </c>
      <c r="E505" t="e">
        <f t="shared" si="16"/>
        <v>#N/A</v>
      </c>
      <c r="F505" t="e">
        <f t="shared" si="16"/>
        <v>#N/A</v>
      </c>
      <c r="G505" t="e">
        <f t="shared" si="16"/>
        <v>#N/A</v>
      </c>
      <c r="H505">
        <f t="shared" si="16"/>
        <v>-3.0479375122963202</v>
      </c>
      <c r="I505" t="e">
        <f t="shared" si="16"/>
        <v>#N/A</v>
      </c>
    </row>
    <row r="506" spans="1:9" x14ac:dyDescent="0.2">
      <c r="A506" t="s">
        <v>562</v>
      </c>
      <c r="B506" s="1">
        <v>-0.92656068965472504</v>
      </c>
      <c r="C506" t="s">
        <v>231</v>
      </c>
      <c r="D506" t="e">
        <f t="shared" si="17"/>
        <v>#N/A</v>
      </c>
      <c r="E506" t="e">
        <f t="shared" si="16"/>
        <v>#N/A</v>
      </c>
      <c r="F506" t="e">
        <f t="shared" si="16"/>
        <v>#N/A</v>
      </c>
      <c r="G506" t="e">
        <f t="shared" si="16"/>
        <v>#N/A</v>
      </c>
      <c r="H506">
        <f t="shared" si="16"/>
        <v>-0.92656068965472504</v>
      </c>
      <c r="I506" t="e">
        <f t="shared" si="16"/>
        <v>#N/A</v>
      </c>
    </row>
    <row r="507" spans="1:9" x14ac:dyDescent="0.2">
      <c r="A507" t="s">
        <v>562</v>
      </c>
      <c r="B507" s="1">
        <v>-0.14093336909951801</v>
      </c>
      <c r="C507" t="s">
        <v>24</v>
      </c>
      <c r="D507" t="e">
        <f t="shared" si="17"/>
        <v>#N/A</v>
      </c>
      <c r="E507" t="e">
        <f t="shared" si="16"/>
        <v>#N/A</v>
      </c>
      <c r="F507" t="e">
        <f t="shared" si="16"/>
        <v>#N/A</v>
      </c>
      <c r="G507" t="e">
        <f t="shared" si="16"/>
        <v>#N/A</v>
      </c>
      <c r="H507">
        <f t="shared" si="16"/>
        <v>-0.14093336909951801</v>
      </c>
      <c r="I507" t="e">
        <f t="shared" si="16"/>
        <v>#N/A</v>
      </c>
    </row>
    <row r="508" spans="1:9" x14ac:dyDescent="0.2">
      <c r="A508" t="s">
        <v>562</v>
      </c>
      <c r="B508" s="1">
        <v>-9.3166634302882495E-2</v>
      </c>
      <c r="C508" t="s">
        <v>468</v>
      </c>
      <c r="D508" t="e">
        <f t="shared" si="17"/>
        <v>#N/A</v>
      </c>
      <c r="E508" t="e">
        <f t="shared" si="16"/>
        <v>#N/A</v>
      </c>
      <c r="F508" t="e">
        <f t="shared" si="16"/>
        <v>#N/A</v>
      </c>
      <c r="G508" t="e">
        <f t="shared" si="16"/>
        <v>#N/A</v>
      </c>
      <c r="H508">
        <f t="shared" si="16"/>
        <v>-9.3166634302882495E-2</v>
      </c>
      <c r="I508" t="e">
        <f t="shared" si="16"/>
        <v>#N/A</v>
      </c>
    </row>
    <row r="509" spans="1:9" x14ac:dyDescent="0.2">
      <c r="A509" t="s">
        <v>562</v>
      </c>
      <c r="B509" s="1">
        <v>0.13739899984418602</v>
      </c>
      <c r="C509" t="s">
        <v>164</v>
      </c>
      <c r="D509" t="e">
        <f t="shared" si="17"/>
        <v>#N/A</v>
      </c>
      <c r="E509" t="e">
        <f t="shared" si="16"/>
        <v>#N/A</v>
      </c>
      <c r="F509" t="e">
        <f t="shared" si="16"/>
        <v>#N/A</v>
      </c>
      <c r="G509" t="e">
        <f t="shared" ref="E509:I555" si="18">IF(G$2=$A509, $B509, #N/A)</f>
        <v>#N/A</v>
      </c>
      <c r="H509">
        <f t="shared" si="18"/>
        <v>0.13739899984418602</v>
      </c>
      <c r="I509" t="e">
        <f t="shared" si="18"/>
        <v>#N/A</v>
      </c>
    </row>
    <row r="510" spans="1:9" x14ac:dyDescent="0.2">
      <c r="A510" t="s">
        <v>562</v>
      </c>
      <c r="B510" s="1">
        <v>-2.2186364754729002</v>
      </c>
      <c r="C510" t="s">
        <v>194</v>
      </c>
      <c r="D510" t="e">
        <f t="shared" si="17"/>
        <v>#N/A</v>
      </c>
      <c r="E510" t="e">
        <f t="shared" si="18"/>
        <v>#N/A</v>
      </c>
      <c r="F510" t="e">
        <f t="shared" si="18"/>
        <v>#N/A</v>
      </c>
      <c r="G510" t="e">
        <f t="shared" si="18"/>
        <v>#N/A</v>
      </c>
      <c r="H510">
        <f t="shared" si="18"/>
        <v>-2.2186364754729002</v>
      </c>
      <c r="I510" t="e">
        <f t="shared" si="18"/>
        <v>#N/A</v>
      </c>
    </row>
    <row r="511" spans="1:9" x14ac:dyDescent="0.2">
      <c r="A511" t="s">
        <v>562</v>
      </c>
      <c r="B511" s="1">
        <v>-0.15614335220960102</v>
      </c>
      <c r="C511" t="s">
        <v>98</v>
      </c>
      <c r="D511" t="e">
        <f t="shared" si="17"/>
        <v>#N/A</v>
      </c>
      <c r="E511" t="e">
        <f t="shared" si="18"/>
        <v>#N/A</v>
      </c>
      <c r="F511" t="e">
        <f t="shared" si="18"/>
        <v>#N/A</v>
      </c>
      <c r="G511" t="e">
        <f t="shared" si="18"/>
        <v>#N/A</v>
      </c>
      <c r="H511">
        <f t="shared" si="18"/>
        <v>-0.15614335220960102</v>
      </c>
      <c r="I511" t="e">
        <f t="shared" si="18"/>
        <v>#N/A</v>
      </c>
    </row>
    <row r="512" spans="1:9" x14ac:dyDescent="0.2">
      <c r="A512" t="s">
        <v>562</v>
      </c>
      <c r="B512" s="1">
        <v>-3.0444041106500501</v>
      </c>
      <c r="C512" t="s">
        <v>8</v>
      </c>
      <c r="D512" t="e">
        <f t="shared" si="17"/>
        <v>#N/A</v>
      </c>
      <c r="E512" t="e">
        <f t="shared" si="18"/>
        <v>#N/A</v>
      </c>
      <c r="F512" t="e">
        <f t="shared" si="18"/>
        <v>#N/A</v>
      </c>
      <c r="G512" t="e">
        <f t="shared" si="18"/>
        <v>#N/A</v>
      </c>
      <c r="H512">
        <f t="shared" si="18"/>
        <v>-3.0444041106500501</v>
      </c>
      <c r="I512" t="e">
        <f t="shared" si="18"/>
        <v>#N/A</v>
      </c>
    </row>
    <row r="513" spans="1:9" x14ac:dyDescent="0.2">
      <c r="A513" t="s">
        <v>562</v>
      </c>
      <c r="B513" s="1">
        <v>-1.3603304435569101</v>
      </c>
      <c r="C513" t="s">
        <v>556</v>
      </c>
      <c r="D513" t="e">
        <f t="shared" si="17"/>
        <v>#N/A</v>
      </c>
      <c r="E513" t="e">
        <f t="shared" si="18"/>
        <v>#N/A</v>
      </c>
      <c r="F513" t="e">
        <f t="shared" si="18"/>
        <v>#N/A</v>
      </c>
      <c r="G513" t="e">
        <f t="shared" si="18"/>
        <v>#N/A</v>
      </c>
      <c r="H513">
        <f t="shared" si="18"/>
        <v>-1.3603304435569101</v>
      </c>
      <c r="I513" t="e">
        <f t="shared" si="18"/>
        <v>#N/A</v>
      </c>
    </row>
    <row r="514" spans="1:9" x14ac:dyDescent="0.2">
      <c r="A514" t="s">
        <v>562</v>
      </c>
      <c r="B514" s="1">
        <v>-1.6612842072470699</v>
      </c>
      <c r="C514" t="s">
        <v>115</v>
      </c>
      <c r="D514" t="e">
        <f t="shared" si="17"/>
        <v>#N/A</v>
      </c>
      <c r="E514" t="e">
        <f t="shared" si="18"/>
        <v>#N/A</v>
      </c>
      <c r="F514" t="e">
        <f t="shared" si="18"/>
        <v>#N/A</v>
      </c>
      <c r="G514" t="e">
        <f t="shared" si="18"/>
        <v>#N/A</v>
      </c>
      <c r="H514">
        <f t="shared" si="18"/>
        <v>-1.6612842072470699</v>
      </c>
      <c r="I514" t="e">
        <f t="shared" si="18"/>
        <v>#N/A</v>
      </c>
    </row>
    <row r="515" spans="1:9" x14ac:dyDescent="0.2">
      <c r="A515" t="s">
        <v>562</v>
      </c>
      <c r="B515" s="1">
        <v>-2.15921971379246</v>
      </c>
      <c r="C515" t="s">
        <v>475</v>
      </c>
      <c r="D515" t="e">
        <f t="shared" si="17"/>
        <v>#N/A</v>
      </c>
      <c r="E515" t="e">
        <f t="shared" si="18"/>
        <v>#N/A</v>
      </c>
      <c r="F515" t="e">
        <f t="shared" si="18"/>
        <v>#N/A</v>
      </c>
      <c r="G515" t="e">
        <f t="shared" si="18"/>
        <v>#N/A</v>
      </c>
      <c r="H515">
        <f t="shared" si="18"/>
        <v>-2.15921971379246</v>
      </c>
      <c r="I515" t="e">
        <f t="shared" si="18"/>
        <v>#N/A</v>
      </c>
    </row>
    <row r="516" spans="1:9" x14ac:dyDescent="0.2">
      <c r="A516" t="s">
        <v>562</v>
      </c>
      <c r="B516" s="1">
        <v>-0.146819901280483</v>
      </c>
      <c r="C516" t="s">
        <v>282</v>
      </c>
      <c r="D516" t="e">
        <f t="shared" si="17"/>
        <v>#N/A</v>
      </c>
      <c r="E516" t="e">
        <f t="shared" si="18"/>
        <v>#N/A</v>
      </c>
      <c r="F516" t="e">
        <f t="shared" si="18"/>
        <v>#N/A</v>
      </c>
      <c r="G516" t="e">
        <f t="shared" si="18"/>
        <v>#N/A</v>
      </c>
      <c r="H516">
        <f t="shared" si="18"/>
        <v>-0.146819901280483</v>
      </c>
      <c r="I516" t="e">
        <f t="shared" si="18"/>
        <v>#N/A</v>
      </c>
    </row>
    <row r="517" spans="1:9" x14ac:dyDescent="0.2">
      <c r="A517" t="s">
        <v>562</v>
      </c>
      <c r="B517" s="1">
        <v>0.18928582282497303</v>
      </c>
      <c r="C517" t="s">
        <v>487</v>
      </c>
      <c r="D517" t="e">
        <f t="shared" si="17"/>
        <v>#N/A</v>
      </c>
      <c r="E517" t="e">
        <f t="shared" si="18"/>
        <v>#N/A</v>
      </c>
      <c r="F517" t="e">
        <f t="shared" si="18"/>
        <v>#N/A</v>
      </c>
      <c r="G517" t="e">
        <f t="shared" si="18"/>
        <v>#N/A</v>
      </c>
      <c r="H517">
        <f t="shared" si="18"/>
        <v>0.18928582282497303</v>
      </c>
      <c r="I517" t="e">
        <f t="shared" si="18"/>
        <v>#N/A</v>
      </c>
    </row>
    <row r="518" spans="1:9" x14ac:dyDescent="0.2">
      <c r="A518" t="s">
        <v>562</v>
      </c>
      <c r="B518" s="1">
        <v>-0.21860503240483001</v>
      </c>
      <c r="C518" t="s">
        <v>302</v>
      </c>
      <c r="D518" t="e">
        <f t="shared" si="17"/>
        <v>#N/A</v>
      </c>
      <c r="E518" t="e">
        <f t="shared" si="18"/>
        <v>#N/A</v>
      </c>
      <c r="F518" t="e">
        <f t="shared" si="18"/>
        <v>#N/A</v>
      </c>
      <c r="G518" t="e">
        <f t="shared" si="18"/>
        <v>#N/A</v>
      </c>
      <c r="H518">
        <f t="shared" si="18"/>
        <v>-0.21860503240483001</v>
      </c>
      <c r="I518" t="e">
        <f t="shared" si="18"/>
        <v>#N/A</v>
      </c>
    </row>
    <row r="519" spans="1:9" x14ac:dyDescent="0.2">
      <c r="A519" t="s">
        <v>562</v>
      </c>
      <c r="B519" s="1">
        <v>-0.88376682198459211</v>
      </c>
      <c r="C519" t="s">
        <v>51</v>
      </c>
      <c r="D519" t="e">
        <f t="shared" si="17"/>
        <v>#N/A</v>
      </c>
      <c r="E519" t="e">
        <f t="shared" si="18"/>
        <v>#N/A</v>
      </c>
      <c r="F519" t="e">
        <f t="shared" si="18"/>
        <v>#N/A</v>
      </c>
      <c r="G519" t="e">
        <f t="shared" si="18"/>
        <v>#N/A</v>
      </c>
      <c r="H519">
        <f t="shared" si="18"/>
        <v>-0.88376682198459211</v>
      </c>
      <c r="I519" t="e">
        <f t="shared" si="18"/>
        <v>#N/A</v>
      </c>
    </row>
    <row r="520" spans="1:9" x14ac:dyDescent="0.2">
      <c r="A520" t="s">
        <v>562</v>
      </c>
      <c r="B520" s="1">
        <v>-3.43922412995409</v>
      </c>
      <c r="C520" t="s">
        <v>464</v>
      </c>
      <c r="D520" t="e">
        <f t="shared" si="17"/>
        <v>#N/A</v>
      </c>
      <c r="E520" t="e">
        <f t="shared" si="18"/>
        <v>#N/A</v>
      </c>
      <c r="F520" t="e">
        <f t="shared" si="18"/>
        <v>#N/A</v>
      </c>
      <c r="G520" t="e">
        <f t="shared" si="18"/>
        <v>#N/A</v>
      </c>
      <c r="H520">
        <f t="shared" si="18"/>
        <v>-3.43922412995409</v>
      </c>
      <c r="I520" t="e">
        <f t="shared" si="18"/>
        <v>#N/A</v>
      </c>
    </row>
    <row r="521" spans="1:9" x14ac:dyDescent="0.2">
      <c r="A521" t="s">
        <v>562</v>
      </c>
      <c r="B521" s="1">
        <v>-1.3604597357519399</v>
      </c>
      <c r="C521" t="s">
        <v>174</v>
      </c>
      <c r="D521" t="e">
        <f t="shared" si="17"/>
        <v>#N/A</v>
      </c>
      <c r="E521" t="e">
        <f t="shared" si="18"/>
        <v>#N/A</v>
      </c>
      <c r="F521" t="e">
        <f t="shared" si="18"/>
        <v>#N/A</v>
      </c>
      <c r="G521" t="e">
        <f t="shared" si="18"/>
        <v>#N/A</v>
      </c>
      <c r="H521">
        <f t="shared" si="18"/>
        <v>-1.3604597357519399</v>
      </c>
      <c r="I521" t="e">
        <f t="shared" si="18"/>
        <v>#N/A</v>
      </c>
    </row>
    <row r="522" spans="1:9" x14ac:dyDescent="0.2">
      <c r="A522" t="s">
        <v>562</v>
      </c>
      <c r="B522" s="1">
        <v>-0.83725976365964905</v>
      </c>
      <c r="C522" t="s">
        <v>134</v>
      </c>
      <c r="D522" t="e">
        <f t="shared" si="17"/>
        <v>#N/A</v>
      </c>
      <c r="E522" t="e">
        <f t="shared" si="18"/>
        <v>#N/A</v>
      </c>
      <c r="F522" t="e">
        <f t="shared" si="18"/>
        <v>#N/A</v>
      </c>
      <c r="G522" t="e">
        <f t="shared" si="18"/>
        <v>#N/A</v>
      </c>
      <c r="H522">
        <f t="shared" si="18"/>
        <v>-0.83725976365964905</v>
      </c>
      <c r="I522" t="e">
        <f t="shared" si="18"/>
        <v>#N/A</v>
      </c>
    </row>
    <row r="523" spans="1:9" x14ac:dyDescent="0.2">
      <c r="A523" t="s">
        <v>562</v>
      </c>
      <c r="B523" s="1">
        <v>-0.98748837992716409</v>
      </c>
      <c r="C523" t="s">
        <v>462</v>
      </c>
      <c r="D523" t="e">
        <f t="shared" si="17"/>
        <v>#N/A</v>
      </c>
      <c r="E523" t="e">
        <f t="shared" si="18"/>
        <v>#N/A</v>
      </c>
      <c r="F523" t="e">
        <f t="shared" si="18"/>
        <v>#N/A</v>
      </c>
      <c r="G523" t="e">
        <f t="shared" si="18"/>
        <v>#N/A</v>
      </c>
      <c r="H523">
        <f t="shared" si="18"/>
        <v>-0.98748837992716409</v>
      </c>
      <c r="I523" t="e">
        <f t="shared" si="18"/>
        <v>#N/A</v>
      </c>
    </row>
    <row r="524" spans="1:9" x14ac:dyDescent="0.2">
      <c r="A524" t="s">
        <v>562</v>
      </c>
      <c r="B524" s="1">
        <v>-0.123981417183292</v>
      </c>
      <c r="C524" t="s">
        <v>476</v>
      </c>
      <c r="D524" t="e">
        <f t="shared" si="17"/>
        <v>#N/A</v>
      </c>
      <c r="E524" t="e">
        <f t="shared" si="18"/>
        <v>#N/A</v>
      </c>
      <c r="F524" t="e">
        <f t="shared" si="18"/>
        <v>#N/A</v>
      </c>
      <c r="G524" t="e">
        <f t="shared" si="18"/>
        <v>#N/A</v>
      </c>
      <c r="H524">
        <f t="shared" si="18"/>
        <v>-0.123981417183292</v>
      </c>
      <c r="I524" t="e">
        <f t="shared" si="18"/>
        <v>#N/A</v>
      </c>
    </row>
    <row r="525" spans="1:9" x14ac:dyDescent="0.2">
      <c r="A525" t="s">
        <v>562</v>
      </c>
      <c r="B525" s="1">
        <v>-3.94677970183072</v>
      </c>
      <c r="C525" t="s">
        <v>407</v>
      </c>
      <c r="D525" t="e">
        <f t="shared" si="17"/>
        <v>#N/A</v>
      </c>
      <c r="E525" t="e">
        <f t="shared" si="18"/>
        <v>#N/A</v>
      </c>
      <c r="F525" t="e">
        <f t="shared" si="18"/>
        <v>#N/A</v>
      </c>
      <c r="G525" t="e">
        <f t="shared" si="18"/>
        <v>#N/A</v>
      </c>
      <c r="H525">
        <f t="shared" si="18"/>
        <v>-3.94677970183072</v>
      </c>
      <c r="I525" t="e">
        <f t="shared" si="18"/>
        <v>#N/A</v>
      </c>
    </row>
    <row r="526" spans="1:9" x14ac:dyDescent="0.2">
      <c r="A526" t="s">
        <v>562</v>
      </c>
      <c r="B526" s="1">
        <v>0.41247974308804602</v>
      </c>
      <c r="C526" t="s">
        <v>246</v>
      </c>
      <c r="D526" t="e">
        <f t="shared" si="17"/>
        <v>#N/A</v>
      </c>
      <c r="E526" t="e">
        <f t="shared" si="18"/>
        <v>#N/A</v>
      </c>
      <c r="F526" t="e">
        <f t="shared" si="18"/>
        <v>#N/A</v>
      </c>
      <c r="G526" t="e">
        <f t="shared" si="18"/>
        <v>#N/A</v>
      </c>
      <c r="H526">
        <f t="shared" si="18"/>
        <v>0.41247974308804602</v>
      </c>
      <c r="I526" t="e">
        <f t="shared" si="18"/>
        <v>#N/A</v>
      </c>
    </row>
    <row r="527" spans="1:9" x14ac:dyDescent="0.2">
      <c r="A527" t="s">
        <v>562</v>
      </c>
      <c r="B527" s="1">
        <v>-1.1065914602024001</v>
      </c>
      <c r="C527" t="s">
        <v>90</v>
      </c>
      <c r="D527" t="e">
        <f t="shared" si="17"/>
        <v>#N/A</v>
      </c>
      <c r="E527" t="e">
        <f t="shared" si="18"/>
        <v>#N/A</v>
      </c>
      <c r="F527" t="e">
        <f t="shared" si="18"/>
        <v>#N/A</v>
      </c>
      <c r="G527" t="e">
        <f t="shared" si="18"/>
        <v>#N/A</v>
      </c>
      <c r="H527">
        <f t="shared" si="18"/>
        <v>-1.1065914602024001</v>
      </c>
      <c r="I527" t="e">
        <f t="shared" si="18"/>
        <v>#N/A</v>
      </c>
    </row>
    <row r="528" spans="1:9" x14ac:dyDescent="0.2">
      <c r="A528" t="s">
        <v>562</v>
      </c>
      <c r="B528" s="1">
        <v>-3.26251023965985</v>
      </c>
      <c r="C528" t="s">
        <v>9</v>
      </c>
      <c r="D528" t="e">
        <f t="shared" si="17"/>
        <v>#N/A</v>
      </c>
      <c r="E528" t="e">
        <f t="shared" si="18"/>
        <v>#N/A</v>
      </c>
      <c r="F528" t="e">
        <f t="shared" si="18"/>
        <v>#N/A</v>
      </c>
      <c r="G528" t="e">
        <f t="shared" si="18"/>
        <v>#N/A</v>
      </c>
      <c r="H528">
        <f t="shared" si="18"/>
        <v>-3.26251023965985</v>
      </c>
      <c r="I528" t="e">
        <f t="shared" si="18"/>
        <v>#N/A</v>
      </c>
    </row>
    <row r="529" spans="1:9" x14ac:dyDescent="0.2">
      <c r="A529" t="s">
        <v>562</v>
      </c>
      <c r="B529" s="1">
        <v>-1.5868439057310599</v>
      </c>
      <c r="C529" t="s">
        <v>102</v>
      </c>
      <c r="D529" t="e">
        <f t="shared" si="17"/>
        <v>#N/A</v>
      </c>
      <c r="E529" t="e">
        <f t="shared" si="18"/>
        <v>#N/A</v>
      </c>
      <c r="F529" t="e">
        <f t="shared" si="18"/>
        <v>#N/A</v>
      </c>
      <c r="G529" t="e">
        <f t="shared" si="18"/>
        <v>#N/A</v>
      </c>
      <c r="H529">
        <f t="shared" si="18"/>
        <v>-1.5868439057310599</v>
      </c>
      <c r="I529" t="e">
        <f t="shared" si="18"/>
        <v>#N/A</v>
      </c>
    </row>
    <row r="530" spans="1:9" x14ac:dyDescent="0.2">
      <c r="A530" t="s">
        <v>562</v>
      </c>
      <c r="B530" s="1">
        <v>-1.7122053295481701</v>
      </c>
      <c r="C530" t="s">
        <v>170</v>
      </c>
      <c r="D530" t="e">
        <f t="shared" si="17"/>
        <v>#N/A</v>
      </c>
      <c r="E530" t="e">
        <f t="shared" si="18"/>
        <v>#N/A</v>
      </c>
      <c r="F530" t="e">
        <f t="shared" si="18"/>
        <v>#N/A</v>
      </c>
      <c r="G530" t="e">
        <f t="shared" si="18"/>
        <v>#N/A</v>
      </c>
      <c r="H530">
        <f t="shared" si="18"/>
        <v>-1.7122053295481701</v>
      </c>
      <c r="I530" t="e">
        <f t="shared" si="18"/>
        <v>#N/A</v>
      </c>
    </row>
    <row r="531" spans="1:9" x14ac:dyDescent="0.2">
      <c r="A531" t="s">
        <v>562</v>
      </c>
      <c r="B531" s="1">
        <v>-2.8767233305441202</v>
      </c>
      <c r="C531" t="s">
        <v>458</v>
      </c>
      <c r="D531" t="e">
        <f t="shared" si="17"/>
        <v>#N/A</v>
      </c>
      <c r="E531" t="e">
        <f t="shared" si="18"/>
        <v>#N/A</v>
      </c>
      <c r="F531" t="e">
        <f t="shared" si="18"/>
        <v>#N/A</v>
      </c>
      <c r="G531" t="e">
        <f t="shared" si="18"/>
        <v>#N/A</v>
      </c>
      <c r="H531">
        <f t="shared" si="18"/>
        <v>-2.8767233305441202</v>
      </c>
      <c r="I531" t="e">
        <f t="shared" si="18"/>
        <v>#N/A</v>
      </c>
    </row>
    <row r="532" spans="1:9" x14ac:dyDescent="0.2">
      <c r="A532" t="s">
        <v>562</v>
      </c>
      <c r="B532" s="1">
        <v>-4.0770430195060596</v>
      </c>
      <c r="C532" t="s">
        <v>257</v>
      </c>
      <c r="D532" t="e">
        <f t="shared" si="17"/>
        <v>#N/A</v>
      </c>
      <c r="E532" t="e">
        <f t="shared" si="18"/>
        <v>#N/A</v>
      </c>
      <c r="F532" t="e">
        <f t="shared" si="18"/>
        <v>#N/A</v>
      </c>
      <c r="G532" t="e">
        <f t="shared" si="18"/>
        <v>#N/A</v>
      </c>
      <c r="H532">
        <f t="shared" si="18"/>
        <v>-4.0770430195060596</v>
      </c>
      <c r="I532" t="e">
        <f t="shared" si="18"/>
        <v>#N/A</v>
      </c>
    </row>
    <row r="533" spans="1:9" x14ac:dyDescent="0.2">
      <c r="A533" t="s">
        <v>562</v>
      </c>
      <c r="B533" s="1">
        <v>-0.56779638927219001</v>
      </c>
      <c r="C533" t="s">
        <v>349</v>
      </c>
      <c r="D533" t="e">
        <f t="shared" si="17"/>
        <v>#N/A</v>
      </c>
      <c r="E533" t="e">
        <f t="shared" si="18"/>
        <v>#N/A</v>
      </c>
      <c r="F533" t="e">
        <f t="shared" si="18"/>
        <v>#N/A</v>
      </c>
      <c r="G533" t="e">
        <f t="shared" si="18"/>
        <v>#N/A</v>
      </c>
      <c r="H533">
        <f t="shared" si="18"/>
        <v>-0.56779638927219001</v>
      </c>
      <c r="I533" t="e">
        <f t="shared" si="18"/>
        <v>#N/A</v>
      </c>
    </row>
    <row r="534" spans="1:9" x14ac:dyDescent="0.2">
      <c r="A534" t="s">
        <v>562</v>
      </c>
      <c r="B534" s="1">
        <v>-1.241935563453</v>
      </c>
      <c r="C534" t="s">
        <v>52</v>
      </c>
      <c r="D534" t="e">
        <f t="shared" si="17"/>
        <v>#N/A</v>
      </c>
      <c r="E534" t="e">
        <f t="shared" si="18"/>
        <v>#N/A</v>
      </c>
      <c r="F534" t="e">
        <f t="shared" si="18"/>
        <v>#N/A</v>
      </c>
      <c r="G534" t="e">
        <f t="shared" si="18"/>
        <v>#N/A</v>
      </c>
      <c r="H534">
        <f t="shared" si="18"/>
        <v>-1.241935563453</v>
      </c>
      <c r="I534" t="e">
        <f t="shared" si="18"/>
        <v>#N/A</v>
      </c>
    </row>
    <row r="535" spans="1:9" x14ac:dyDescent="0.2">
      <c r="A535" t="s">
        <v>562</v>
      </c>
      <c r="B535" s="1">
        <v>-0.12018200039751101</v>
      </c>
      <c r="C535" t="s">
        <v>219</v>
      </c>
      <c r="D535" t="e">
        <f t="shared" si="17"/>
        <v>#N/A</v>
      </c>
      <c r="E535" t="e">
        <f t="shared" si="18"/>
        <v>#N/A</v>
      </c>
      <c r="F535" t="e">
        <f t="shared" si="18"/>
        <v>#N/A</v>
      </c>
      <c r="G535" t="e">
        <f t="shared" si="18"/>
        <v>#N/A</v>
      </c>
      <c r="H535">
        <f t="shared" si="18"/>
        <v>-0.12018200039751101</v>
      </c>
      <c r="I535" t="e">
        <f t="shared" si="18"/>
        <v>#N/A</v>
      </c>
    </row>
    <row r="536" spans="1:9" x14ac:dyDescent="0.2">
      <c r="A536" t="s">
        <v>562</v>
      </c>
      <c r="B536" s="1">
        <v>-1.22569177567343</v>
      </c>
      <c r="C536" t="s">
        <v>414</v>
      </c>
      <c r="D536" t="e">
        <f t="shared" si="17"/>
        <v>#N/A</v>
      </c>
      <c r="E536" t="e">
        <f t="shared" si="18"/>
        <v>#N/A</v>
      </c>
      <c r="F536" t="e">
        <f t="shared" si="18"/>
        <v>#N/A</v>
      </c>
      <c r="G536" t="e">
        <f t="shared" si="18"/>
        <v>#N/A</v>
      </c>
      <c r="H536">
        <f t="shared" si="18"/>
        <v>-1.22569177567343</v>
      </c>
      <c r="I536" t="e">
        <f t="shared" si="18"/>
        <v>#N/A</v>
      </c>
    </row>
    <row r="537" spans="1:9" x14ac:dyDescent="0.2">
      <c r="A537" t="s">
        <v>562</v>
      </c>
      <c r="B537" s="1">
        <v>-0.53584626064140306</v>
      </c>
      <c r="C537" t="s">
        <v>491</v>
      </c>
      <c r="D537" t="e">
        <f t="shared" si="17"/>
        <v>#N/A</v>
      </c>
      <c r="E537" t="e">
        <f t="shared" si="18"/>
        <v>#N/A</v>
      </c>
      <c r="F537" t="e">
        <f t="shared" si="18"/>
        <v>#N/A</v>
      </c>
      <c r="G537" t="e">
        <f t="shared" si="18"/>
        <v>#N/A</v>
      </c>
      <c r="H537">
        <f t="shared" si="18"/>
        <v>-0.53584626064140306</v>
      </c>
      <c r="I537" t="e">
        <f t="shared" si="18"/>
        <v>#N/A</v>
      </c>
    </row>
    <row r="538" spans="1:9" x14ac:dyDescent="0.2">
      <c r="A538" t="s">
        <v>562</v>
      </c>
      <c r="B538" s="1">
        <v>-1.3081374749902599</v>
      </c>
      <c r="C538" t="s">
        <v>256</v>
      </c>
      <c r="D538" t="e">
        <f t="shared" si="17"/>
        <v>#N/A</v>
      </c>
      <c r="E538" t="e">
        <f t="shared" si="18"/>
        <v>#N/A</v>
      </c>
      <c r="F538" t="e">
        <f t="shared" si="18"/>
        <v>#N/A</v>
      </c>
      <c r="G538" t="e">
        <f t="shared" si="18"/>
        <v>#N/A</v>
      </c>
      <c r="H538">
        <f t="shared" si="18"/>
        <v>-1.3081374749902599</v>
      </c>
      <c r="I538" t="e">
        <f t="shared" si="18"/>
        <v>#N/A</v>
      </c>
    </row>
    <row r="539" spans="1:9" x14ac:dyDescent="0.2">
      <c r="A539" t="s">
        <v>562</v>
      </c>
      <c r="B539" s="1">
        <v>-8.5769799000569302E-2</v>
      </c>
      <c r="C539" t="s">
        <v>234</v>
      </c>
      <c r="D539" t="e">
        <f t="shared" si="17"/>
        <v>#N/A</v>
      </c>
      <c r="E539" t="e">
        <f t="shared" si="18"/>
        <v>#N/A</v>
      </c>
      <c r="F539" t="e">
        <f t="shared" si="18"/>
        <v>#N/A</v>
      </c>
      <c r="G539" t="e">
        <f t="shared" si="18"/>
        <v>#N/A</v>
      </c>
      <c r="H539">
        <f t="shared" si="18"/>
        <v>-8.5769799000569302E-2</v>
      </c>
      <c r="I539" t="e">
        <f t="shared" si="18"/>
        <v>#N/A</v>
      </c>
    </row>
    <row r="540" spans="1:9" x14ac:dyDescent="0.2">
      <c r="A540" t="s">
        <v>562</v>
      </c>
      <c r="B540" s="1">
        <v>-1.22151428512612</v>
      </c>
      <c r="C540" t="s">
        <v>348</v>
      </c>
      <c r="D540" t="e">
        <f t="shared" si="17"/>
        <v>#N/A</v>
      </c>
      <c r="E540" t="e">
        <f t="shared" si="18"/>
        <v>#N/A</v>
      </c>
      <c r="F540" t="e">
        <f t="shared" si="18"/>
        <v>#N/A</v>
      </c>
      <c r="G540" t="e">
        <f t="shared" si="18"/>
        <v>#N/A</v>
      </c>
      <c r="H540">
        <f t="shared" si="18"/>
        <v>-1.22151428512612</v>
      </c>
      <c r="I540" t="e">
        <f t="shared" si="18"/>
        <v>#N/A</v>
      </c>
    </row>
    <row r="541" spans="1:9" x14ac:dyDescent="0.2">
      <c r="A541" t="s">
        <v>562</v>
      </c>
      <c r="B541" s="1">
        <v>-3.6534919643328498</v>
      </c>
      <c r="C541" t="s">
        <v>459</v>
      </c>
      <c r="D541" t="e">
        <f t="shared" si="17"/>
        <v>#N/A</v>
      </c>
      <c r="E541" t="e">
        <f t="shared" si="18"/>
        <v>#N/A</v>
      </c>
      <c r="F541" t="e">
        <f t="shared" si="18"/>
        <v>#N/A</v>
      </c>
      <c r="G541" t="e">
        <f t="shared" si="18"/>
        <v>#N/A</v>
      </c>
      <c r="H541">
        <f t="shared" si="18"/>
        <v>-3.6534919643328498</v>
      </c>
      <c r="I541" t="e">
        <f t="shared" si="18"/>
        <v>#N/A</v>
      </c>
    </row>
    <row r="542" spans="1:9" x14ac:dyDescent="0.2">
      <c r="A542" t="s">
        <v>562</v>
      </c>
      <c r="B542" s="1">
        <v>1.2639364218815601</v>
      </c>
      <c r="C542" t="s">
        <v>297</v>
      </c>
      <c r="D542" t="e">
        <f t="shared" si="17"/>
        <v>#N/A</v>
      </c>
      <c r="E542" t="e">
        <f t="shared" si="18"/>
        <v>#N/A</v>
      </c>
      <c r="F542" t="e">
        <f t="shared" si="18"/>
        <v>#N/A</v>
      </c>
      <c r="G542" t="e">
        <f t="shared" si="18"/>
        <v>#N/A</v>
      </c>
      <c r="H542">
        <f t="shared" si="18"/>
        <v>1.2639364218815601</v>
      </c>
      <c r="I542" t="e">
        <f t="shared" si="18"/>
        <v>#N/A</v>
      </c>
    </row>
    <row r="543" spans="1:9" x14ac:dyDescent="0.2">
      <c r="A543" t="s">
        <v>562</v>
      </c>
      <c r="B543" s="1">
        <v>0.11127667211485801</v>
      </c>
      <c r="C543" t="s">
        <v>541</v>
      </c>
      <c r="D543" t="e">
        <f t="shared" si="17"/>
        <v>#N/A</v>
      </c>
      <c r="E543" t="e">
        <f t="shared" si="18"/>
        <v>#N/A</v>
      </c>
      <c r="F543" t="e">
        <f t="shared" si="18"/>
        <v>#N/A</v>
      </c>
      <c r="G543" t="e">
        <f t="shared" si="18"/>
        <v>#N/A</v>
      </c>
      <c r="H543">
        <f t="shared" si="18"/>
        <v>0.11127667211485801</v>
      </c>
      <c r="I543" t="e">
        <f t="shared" si="18"/>
        <v>#N/A</v>
      </c>
    </row>
    <row r="544" spans="1:9" x14ac:dyDescent="0.2">
      <c r="A544" t="s">
        <v>562</v>
      </c>
      <c r="B544" s="1">
        <v>-1.0591248236594599</v>
      </c>
      <c r="C544" t="s">
        <v>538</v>
      </c>
      <c r="D544" t="e">
        <f t="shared" si="17"/>
        <v>#N/A</v>
      </c>
      <c r="E544" t="e">
        <f t="shared" si="18"/>
        <v>#N/A</v>
      </c>
      <c r="F544" t="e">
        <f t="shared" si="18"/>
        <v>#N/A</v>
      </c>
      <c r="G544" t="e">
        <f t="shared" si="18"/>
        <v>#N/A</v>
      </c>
      <c r="H544">
        <f t="shared" si="18"/>
        <v>-1.0591248236594599</v>
      </c>
      <c r="I544" t="e">
        <f t="shared" si="18"/>
        <v>#N/A</v>
      </c>
    </row>
    <row r="545" spans="1:9" x14ac:dyDescent="0.2">
      <c r="A545" t="s">
        <v>562</v>
      </c>
      <c r="B545" s="1">
        <v>-0.71560161770628505</v>
      </c>
      <c r="C545" t="s">
        <v>549</v>
      </c>
      <c r="D545" t="e">
        <f t="shared" si="17"/>
        <v>#N/A</v>
      </c>
      <c r="E545" t="e">
        <f t="shared" si="18"/>
        <v>#N/A</v>
      </c>
      <c r="F545" t="e">
        <f t="shared" si="18"/>
        <v>#N/A</v>
      </c>
      <c r="G545" t="e">
        <f t="shared" si="18"/>
        <v>#N/A</v>
      </c>
      <c r="H545">
        <f t="shared" si="18"/>
        <v>-0.71560161770628505</v>
      </c>
      <c r="I545" t="e">
        <f t="shared" si="18"/>
        <v>#N/A</v>
      </c>
    </row>
    <row r="546" spans="1:9" x14ac:dyDescent="0.2">
      <c r="A546" t="s">
        <v>562</v>
      </c>
      <c r="B546" s="1">
        <v>-9.1892852698107902E-2</v>
      </c>
      <c r="C546" t="s">
        <v>551</v>
      </c>
      <c r="D546" t="e">
        <f t="shared" si="17"/>
        <v>#N/A</v>
      </c>
      <c r="E546" t="e">
        <f t="shared" si="18"/>
        <v>#N/A</v>
      </c>
      <c r="F546" t="e">
        <f t="shared" si="18"/>
        <v>#N/A</v>
      </c>
      <c r="G546" t="e">
        <f t="shared" si="18"/>
        <v>#N/A</v>
      </c>
      <c r="H546">
        <f t="shared" si="18"/>
        <v>-9.1892852698107902E-2</v>
      </c>
      <c r="I546" t="e">
        <f t="shared" si="18"/>
        <v>#N/A</v>
      </c>
    </row>
    <row r="547" spans="1:9" x14ac:dyDescent="0.2">
      <c r="A547" t="s">
        <v>562</v>
      </c>
      <c r="B547" s="1">
        <v>-0.30131238456286402</v>
      </c>
      <c r="C547" t="s">
        <v>543</v>
      </c>
      <c r="D547" t="e">
        <f t="shared" si="17"/>
        <v>#N/A</v>
      </c>
      <c r="E547" t="e">
        <f t="shared" si="18"/>
        <v>#N/A</v>
      </c>
      <c r="F547" t="e">
        <f t="shared" si="18"/>
        <v>#N/A</v>
      </c>
      <c r="G547" t="e">
        <f t="shared" si="18"/>
        <v>#N/A</v>
      </c>
      <c r="H547">
        <f t="shared" si="18"/>
        <v>-0.30131238456286402</v>
      </c>
      <c r="I547" t="e">
        <f t="shared" si="18"/>
        <v>#N/A</v>
      </c>
    </row>
    <row r="548" spans="1:9" x14ac:dyDescent="0.2">
      <c r="A548" t="s">
        <v>562</v>
      </c>
      <c r="B548" s="1">
        <v>-0.46770811799776202</v>
      </c>
      <c r="C548" t="s">
        <v>544</v>
      </c>
      <c r="D548" t="e">
        <f t="shared" si="17"/>
        <v>#N/A</v>
      </c>
      <c r="E548" t="e">
        <f t="shared" si="18"/>
        <v>#N/A</v>
      </c>
      <c r="F548" t="e">
        <f t="shared" si="18"/>
        <v>#N/A</v>
      </c>
      <c r="G548" t="e">
        <f t="shared" si="18"/>
        <v>#N/A</v>
      </c>
      <c r="H548">
        <f t="shared" si="18"/>
        <v>-0.46770811799776202</v>
      </c>
      <c r="I548" t="e">
        <f t="shared" si="18"/>
        <v>#N/A</v>
      </c>
    </row>
    <row r="549" spans="1:9" x14ac:dyDescent="0.2">
      <c r="A549" t="s">
        <v>562</v>
      </c>
      <c r="B549" s="1">
        <v>-0.38976964513934997</v>
      </c>
      <c r="C549" t="s">
        <v>552</v>
      </c>
      <c r="D549" t="e">
        <f t="shared" si="17"/>
        <v>#N/A</v>
      </c>
      <c r="E549" t="e">
        <f t="shared" si="18"/>
        <v>#N/A</v>
      </c>
      <c r="F549" t="e">
        <f t="shared" si="18"/>
        <v>#N/A</v>
      </c>
      <c r="G549" t="e">
        <f t="shared" si="18"/>
        <v>#N/A</v>
      </c>
      <c r="H549">
        <f t="shared" si="18"/>
        <v>-0.38976964513934997</v>
      </c>
      <c r="I549" t="e">
        <f t="shared" si="18"/>
        <v>#N/A</v>
      </c>
    </row>
    <row r="550" spans="1:9" x14ac:dyDescent="0.2">
      <c r="A550" t="s">
        <v>562</v>
      </c>
      <c r="B550" s="1">
        <v>-0.29824274880040402</v>
      </c>
      <c r="C550" t="s">
        <v>542</v>
      </c>
      <c r="D550" t="e">
        <f t="shared" ref="D550:D555" si="19">IF(D$2=$A550, $B550, #N/A)</f>
        <v>#N/A</v>
      </c>
      <c r="E550" t="e">
        <f t="shared" si="18"/>
        <v>#N/A</v>
      </c>
      <c r="F550" t="e">
        <f t="shared" si="18"/>
        <v>#N/A</v>
      </c>
      <c r="G550" t="e">
        <f t="shared" si="18"/>
        <v>#N/A</v>
      </c>
      <c r="H550">
        <f t="shared" si="18"/>
        <v>-0.29824274880040402</v>
      </c>
      <c r="I550" t="e">
        <f t="shared" si="18"/>
        <v>#N/A</v>
      </c>
    </row>
    <row r="551" spans="1:9" x14ac:dyDescent="0.2">
      <c r="A551" t="s">
        <v>563</v>
      </c>
      <c r="B551" s="1">
        <v>0.49314711836064806</v>
      </c>
      <c r="C551" t="s">
        <v>520</v>
      </c>
      <c r="D551" t="e">
        <f t="shared" si="19"/>
        <v>#N/A</v>
      </c>
      <c r="E551" t="e">
        <f t="shared" si="18"/>
        <v>#N/A</v>
      </c>
      <c r="F551" t="e">
        <f t="shared" si="18"/>
        <v>#N/A</v>
      </c>
      <c r="G551" t="e">
        <f t="shared" si="18"/>
        <v>#N/A</v>
      </c>
      <c r="H551" t="e">
        <f t="shared" si="18"/>
        <v>#N/A</v>
      </c>
      <c r="I551">
        <f t="shared" si="18"/>
        <v>0.49314711836064806</v>
      </c>
    </row>
    <row r="552" spans="1:9" x14ac:dyDescent="0.2">
      <c r="A552" t="s">
        <v>563</v>
      </c>
      <c r="B552" s="1">
        <v>-3.11334869561145</v>
      </c>
      <c r="C552" t="s">
        <v>512</v>
      </c>
      <c r="D552" t="e">
        <f t="shared" si="19"/>
        <v>#N/A</v>
      </c>
      <c r="E552" t="e">
        <f t="shared" si="18"/>
        <v>#N/A</v>
      </c>
      <c r="F552" t="e">
        <f t="shared" si="18"/>
        <v>#N/A</v>
      </c>
      <c r="G552" t="e">
        <f t="shared" si="18"/>
        <v>#N/A</v>
      </c>
      <c r="H552" t="e">
        <f t="shared" si="18"/>
        <v>#N/A</v>
      </c>
      <c r="I552">
        <f t="shared" si="18"/>
        <v>-3.11334869561145</v>
      </c>
    </row>
    <row r="553" spans="1:9" x14ac:dyDescent="0.2">
      <c r="A553" t="s">
        <v>563</v>
      </c>
      <c r="B553" s="1">
        <v>-2.7829071533425402</v>
      </c>
      <c r="C553" t="s">
        <v>519</v>
      </c>
      <c r="D553" t="e">
        <f t="shared" si="19"/>
        <v>#N/A</v>
      </c>
      <c r="E553" t="e">
        <f t="shared" si="18"/>
        <v>#N/A</v>
      </c>
      <c r="F553" t="e">
        <f t="shared" si="18"/>
        <v>#N/A</v>
      </c>
      <c r="G553" t="e">
        <f t="shared" si="18"/>
        <v>#N/A</v>
      </c>
      <c r="H553" t="e">
        <f t="shared" si="18"/>
        <v>#N/A</v>
      </c>
      <c r="I553">
        <f t="shared" si="18"/>
        <v>-2.7829071533425402</v>
      </c>
    </row>
    <row r="554" spans="1:9" x14ac:dyDescent="0.2">
      <c r="A554" t="s">
        <v>563</v>
      </c>
      <c r="B554" s="1">
        <v>0.15362334331487201</v>
      </c>
      <c r="C554" t="s">
        <v>522</v>
      </c>
      <c r="D554" t="e">
        <f t="shared" si="19"/>
        <v>#N/A</v>
      </c>
      <c r="E554" t="e">
        <f t="shared" si="18"/>
        <v>#N/A</v>
      </c>
      <c r="F554" t="e">
        <f t="shared" si="18"/>
        <v>#N/A</v>
      </c>
      <c r="G554" t="e">
        <f t="shared" si="18"/>
        <v>#N/A</v>
      </c>
      <c r="H554" t="e">
        <f t="shared" si="18"/>
        <v>#N/A</v>
      </c>
      <c r="I554">
        <f t="shared" si="18"/>
        <v>0.15362334331487201</v>
      </c>
    </row>
    <row r="555" spans="1:9" x14ac:dyDescent="0.2">
      <c r="A555" t="s">
        <v>563</v>
      </c>
      <c r="B555" s="1">
        <v>-2.0785867625330301</v>
      </c>
      <c r="C555" t="s">
        <v>521</v>
      </c>
      <c r="D555" t="e">
        <f t="shared" si="19"/>
        <v>#N/A</v>
      </c>
      <c r="E555" t="e">
        <f t="shared" si="18"/>
        <v>#N/A</v>
      </c>
      <c r="F555" t="e">
        <f t="shared" si="18"/>
        <v>#N/A</v>
      </c>
      <c r="G555" t="e">
        <f t="shared" si="18"/>
        <v>#N/A</v>
      </c>
      <c r="H555" t="e">
        <f t="shared" si="18"/>
        <v>#N/A</v>
      </c>
      <c r="I555">
        <f t="shared" si="18"/>
        <v>-2.078586762533030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55"/>
  <sheetViews>
    <sheetView zoomScale="70" zoomScaleNormal="70" workbookViewId="0">
      <selection activeCell="B2" sqref="B2"/>
    </sheetView>
  </sheetViews>
  <sheetFormatPr defaultRowHeight="12.75" x14ac:dyDescent="0.2"/>
  <cols>
    <col min="2" max="2" width="17.140625" style="1" customWidth="1"/>
    <col min="3" max="3" width="22.28515625" customWidth="1"/>
  </cols>
  <sheetData>
    <row r="2" spans="1:9" x14ac:dyDescent="0.2">
      <c r="A2" t="s">
        <v>557</v>
      </c>
      <c r="B2" s="1" t="s">
        <v>570</v>
      </c>
      <c r="C2" t="s">
        <v>0</v>
      </c>
      <c r="D2" t="s">
        <v>558</v>
      </c>
      <c r="E2" t="s">
        <v>559</v>
      </c>
      <c r="F2" t="s">
        <v>560</v>
      </c>
      <c r="G2" t="s">
        <v>561</v>
      </c>
      <c r="H2" t="s">
        <v>562</v>
      </c>
      <c r="I2" t="s">
        <v>563</v>
      </c>
    </row>
    <row r="3" spans="1:9" x14ac:dyDescent="0.2">
      <c r="A3" t="s">
        <v>558</v>
      </c>
      <c r="B3" s="1">
        <v>5.0632019321367197E-2</v>
      </c>
      <c r="C3" t="s">
        <v>7</v>
      </c>
      <c r="D3">
        <f>IF(D$2=$A3, $B3, #N/A)</f>
        <v>5.0632019321367197E-2</v>
      </c>
      <c r="E3" t="e">
        <f t="shared" ref="E3:I18" si="0">IF(E$2=$A3, $B3, #N/A)</f>
        <v>#N/A</v>
      </c>
      <c r="F3" t="e">
        <f t="shared" si="0"/>
        <v>#N/A</v>
      </c>
      <c r="G3" t="e">
        <f t="shared" si="0"/>
        <v>#N/A</v>
      </c>
      <c r="H3" t="e">
        <f t="shared" si="0"/>
        <v>#N/A</v>
      </c>
      <c r="I3" t="e">
        <f t="shared" si="0"/>
        <v>#N/A</v>
      </c>
    </row>
    <row r="4" spans="1:9" x14ac:dyDescent="0.2">
      <c r="A4" t="s">
        <v>558</v>
      </c>
      <c r="B4" s="1">
        <v>-0.12878676610631401</v>
      </c>
      <c r="C4" t="s">
        <v>249</v>
      </c>
      <c r="D4">
        <f t="shared" ref="D4:I58" si="1">IF(D$2=$A4, $B4, #N/A)</f>
        <v>-0.12878676610631401</v>
      </c>
      <c r="E4" t="e">
        <f t="shared" si="0"/>
        <v>#N/A</v>
      </c>
      <c r="F4" t="e">
        <f t="shared" si="0"/>
        <v>#N/A</v>
      </c>
      <c r="G4" t="e">
        <f t="shared" si="0"/>
        <v>#N/A</v>
      </c>
      <c r="H4" t="e">
        <f t="shared" si="0"/>
        <v>#N/A</v>
      </c>
      <c r="I4" t="e">
        <f t="shared" si="0"/>
        <v>#N/A</v>
      </c>
    </row>
    <row r="5" spans="1:9" x14ac:dyDescent="0.2">
      <c r="A5" t="s">
        <v>558</v>
      </c>
      <c r="B5" s="1">
        <v>3.4266814959738401</v>
      </c>
      <c r="C5" t="s">
        <v>171</v>
      </c>
      <c r="D5">
        <f t="shared" si="1"/>
        <v>3.4266814959738401</v>
      </c>
      <c r="E5" t="e">
        <f t="shared" si="0"/>
        <v>#N/A</v>
      </c>
      <c r="F5" t="e">
        <f t="shared" si="0"/>
        <v>#N/A</v>
      </c>
      <c r="G5" t="e">
        <f t="shared" si="0"/>
        <v>#N/A</v>
      </c>
      <c r="H5" t="e">
        <f t="shared" si="0"/>
        <v>#N/A</v>
      </c>
      <c r="I5" t="e">
        <f t="shared" si="0"/>
        <v>#N/A</v>
      </c>
    </row>
    <row r="6" spans="1:9" x14ac:dyDescent="0.2">
      <c r="A6" t="s">
        <v>558</v>
      </c>
      <c r="B6" s="1">
        <v>-0.61881618048741005</v>
      </c>
      <c r="C6" t="s">
        <v>188</v>
      </c>
      <c r="D6">
        <f t="shared" si="1"/>
        <v>-0.61881618048741005</v>
      </c>
      <c r="E6" t="e">
        <f t="shared" si="0"/>
        <v>#N/A</v>
      </c>
      <c r="F6" t="e">
        <f t="shared" si="0"/>
        <v>#N/A</v>
      </c>
      <c r="G6" t="e">
        <f t="shared" si="0"/>
        <v>#N/A</v>
      </c>
      <c r="H6" t="e">
        <f t="shared" si="0"/>
        <v>#N/A</v>
      </c>
      <c r="I6" t="e">
        <f t="shared" si="0"/>
        <v>#N/A</v>
      </c>
    </row>
    <row r="7" spans="1:9" x14ac:dyDescent="0.2">
      <c r="A7" t="s">
        <v>558</v>
      </c>
      <c r="B7" s="1">
        <v>2.8685139461420301</v>
      </c>
      <c r="C7" t="s">
        <v>411</v>
      </c>
      <c r="D7">
        <f t="shared" si="1"/>
        <v>2.8685139461420301</v>
      </c>
      <c r="E7" t="e">
        <f t="shared" si="0"/>
        <v>#N/A</v>
      </c>
      <c r="F7" t="e">
        <f t="shared" si="0"/>
        <v>#N/A</v>
      </c>
      <c r="G7" t="e">
        <f t="shared" si="0"/>
        <v>#N/A</v>
      </c>
      <c r="H7" t="e">
        <f t="shared" si="0"/>
        <v>#N/A</v>
      </c>
      <c r="I7" t="e">
        <f t="shared" si="0"/>
        <v>#N/A</v>
      </c>
    </row>
    <row r="8" spans="1:9" x14ac:dyDescent="0.2">
      <c r="A8" t="s">
        <v>558</v>
      </c>
      <c r="B8" s="1">
        <v>-0.59515971302019499</v>
      </c>
      <c r="C8" t="s">
        <v>146</v>
      </c>
      <c r="D8">
        <f t="shared" si="1"/>
        <v>-0.59515971302019499</v>
      </c>
      <c r="E8" t="e">
        <f t="shared" si="0"/>
        <v>#N/A</v>
      </c>
      <c r="F8" t="e">
        <f t="shared" si="0"/>
        <v>#N/A</v>
      </c>
      <c r="G8" t="e">
        <f t="shared" si="0"/>
        <v>#N/A</v>
      </c>
      <c r="H8" t="e">
        <f t="shared" si="0"/>
        <v>#N/A</v>
      </c>
      <c r="I8" t="e">
        <f t="shared" si="0"/>
        <v>#N/A</v>
      </c>
    </row>
    <row r="9" spans="1:9" x14ac:dyDescent="0.2">
      <c r="A9" t="s">
        <v>558</v>
      </c>
      <c r="B9" s="1">
        <v>0.29139366454517401</v>
      </c>
      <c r="C9" t="s">
        <v>44</v>
      </c>
      <c r="D9">
        <f t="shared" si="1"/>
        <v>0.29139366454517401</v>
      </c>
      <c r="E9" t="e">
        <f t="shared" si="0"/>
        <v>#N/A</v>
      </c>
      <c r="F9" t="e">
        <f t="shared" si="0"/>
        <v>#N/A</v>
      </c>
      <c r="G9" t="e">
        <f t="shared" si="0"/>
        <v>#N/A</v>
      </c>
      <c r="H9" t="e">
        <f t="shared" si="0"/>
        <v>#N/A</v>
      </c>
      <c r="I9" t="e">
        <f t="shared" si="0"/>
        <v>#N/A</v>
      </c>
    </row>
    <row r="10" spans="1:9" x14ac:dyDescent="0.2">
      <c r="A10" t="s">
        <v>558</v>
      </c>
      <c r="B10" s="1">
        <v>-0.663579098342439</v>
      </c>
      <c r="C10" t="s">
        <v>271</v>
      </c>
      <c r="D10">
        <f t="shared" si="1"/>
        <v>-0.663579098342439</v>
      </c>
      <c r="E10" t="e">
        <f t="shared" si="0"/>
        <v>#N/A</v>
      </c>
      <c r="F10" t="e">
        <f t="shared" si="0"/>
        <v>#N/A</v>
      </c>
      <c r="G10" t="e">
        <f t="shared" si="0"/>
        <v>#N/A</v>
      </c>
      <c r="H10" t="e">
        <f t="shared" si="0"/>
        <v>#N/A</v>
      </c>
      <c r="I10" t="e">
        <f t="shared" si="0"/>
        <v>#N/A</v>
      </c>
    </row>
    <row r="11" spans="1:9" x14ac:dyDescent="0.2">
      <c r="A11" t="s">
        <v>558</v>
      </c>
      <c r="B11" s="1">
        <v>-0.32429012603144203</v>
      </c>
      <c r="C11" t="s">
        <v>109</v>
      </c>
      <c r="D11">
        <f t="shared" si="1"/>
        <v>-0.32429012603144203</v>
      </c>
      <c r="E11" t="e">
        <f t="shared" si="0"/>
        <v>#N/A</v>
      </c>
      <c r="F11" t="e">
        <f t="shared" si="0"/>
        <v>#N/A</v>
      </c>
      <c r="G11" t="e">
        <f t="shared" si="0"/>
        <v>#N/A</v>
      </c>
      <c r="H11" t="e">
        <f t="shared" si="0"/>
        <v>#N/A</v>
      </c>
      <c r="I11" t="e">
        <f t="shared" si="0"/>
        <v>#N/A</v>
      </c>
    </row>
    <row r="12" spans="1:9" x14ac:dyDescent="0.2">
      <c r="A12" t="s">
        <v>558</v>
      </c>
      <c r="B12" s="1">
        <v>-0.64167523093116607</v>
      </c>
      <c r="C12" t="s">
        <v>323</v>
      </c>
      <c r="D12">
        <f t="shared" si="1"/>
        <v>-0.64167523093116607</v>
      </c>
      <c r="E12" t="e">
        <f t="shared" si="0"/>
        <v>#N/A</v>
      </c>
      <c r="F12" t="e">
        <f t="shared" si="0"/>
        <v>#N/A</v>
      </c>
      <c r="G12" t="e">
        <f t="shared" si="0"/>
        <v>#N/A</v>
      </c>
      <c r="H12" t="e">
        <f t="shared" si="0"/>
        <v>#N/A</v>
      </c>
      <c r="I12" t="e">
        <f t="shared" si="0"/>
        <v>#N/A</v>
      </c>
    </row>
    <row r="13" spans="1:9" x14ac:dyDescent="0.2">
      <c r="A13" t="s">
        <v>558</v>
      </c>
      <c r="B13" s="1">
        <v>-0.29291000362396902</v>
      </c>
      <c r="C13" t="s">
        <v>417</v>
      </c>
      <c r="D13">
        <f t="shared" si="1"/>
        <v>-0.29291000362396902</v>
      </c>
      <c r="E13" t="e">
        <f t="shared" si="0"/>
        <v>#N/A</v>
      </c>
      <c r="F13" t="e">
        <f t="shared" si="0"/>
        <v>#N/A</v>
      </c>
      <c r="G13" t="e">
        <f t="shared" si="0"/>
        <v>#N/A</v>
      </c>
      <c r="H13" t="e">
        <f t="shared" si="0"/>
        <v>#N/A</v>
      </c>
      <c r="I13" t="e">
        <f t="shared" si="0"/>
        <v>#N/A</v>
      </c>
    </row>
    <row r="14" spans="1:9" x14ac:dyDescent="0.2">
      <c r="A14" t="s">
        <v>558</v>
      </c>
      <c r="B14" s="1">
        <v>2.86490724744182</v>
      </c>
      <c r="C14" t="s">
        <v>126</v>
      </c>
      <c r="D14">
        <f t="shared" si="1"/>
        <v>2.86490724744182</v>
      </c>
      <c r="E14" t="e">
        <f t="shared" si="0"/>
        <v>#N/A</v>
      </c>
      <c r="F14" t="e">
        <f t="shared" si="0"/>
        <v>#N/A</v>
      </c>
      <c r="G14" t="e">
        <f t="shared" si="0"/>
        <v>#N/A</v>
      </c>
      <c r="H14" t="e">
        <f t="shared" si="0"/>
        <v>#N/A</v>
      </c>
      <c r="I14" t="e">
        <f t="shared" si="0"/>
        <v>#N/A</v>
      </c>
    </row>
    <row r="15" spans="1:9" x14ac:dyDescent="0.2">
      <c r="A15" t="s">
        <v>558</v>
      </c>
      <c r="B15" s="1">
        <v>0.64079751915314909</v>
      </c>
      <c r="C15" t="s">
        <v>404</v>
      </c>
      <c r="D15">
        <f t="shared" si="1"/>
        <v>0.64079751915314909</v>
      </c>
      <c r="E15" t="e">
        <f t="shared" si="0"/>
        <v>#N/A</v>
      </c>
      <c r="F15" t="e">
        <f t="shared" si="0"/>
        <v>#N/A</v>
      </c>
      <c r="G15" t="e">
        <f t="shared" si="0"/>
        <v>#N/A</v>
      </c>
      <c r="H15" t="e">
        <f t="shared" si="0"/>
        <v>#N/A</v>
      </c>
      <c r="I15" t="e">
        <f t="shared" si="0"/>
        <v>#N/A</v>
      </c>
    </row>
    <row r="16" spans="1:9" x14ac:dyDescent="0.2">
      <c r="A16" t="s">
        <v>558</v>
      </c>
      <c r="B16" s="1">
        <v>-1.8907849698050299E-2</v>
      </c>
      <c r="C16" t="s">
        <v>281</v>
      </c>
      <c r="D16">
        <f t="shared" si="1"/>
        <v>-1.8907849698050299E-2</v>
      </c>
      <c r="E16" t="e">
        <f t="shared" si="0"/>
        <v>#N/A</v>
      </c>
      <c r="F16" t="e">
        <f t="shared" si="0"/>
        <v>#N/A</v>
      </c>
      <c r="G16" t="e">
        <f t="shared" si="0"/>
        <v>#N/A</v>
      </c>
      <c r="H16" t="e">
        <f t="shared" si="0"/>
        <v>#N/A</v>
      </c>
      <c r="I16" t="e">
        <f t="shared" si="0"/>
        <v>#N/A</v>
      </c>
    </row>
    <row r="17" spans="1:9" x14ac:dyDescent="0.2">
      <c r="A17" t="s">
        <v>558</v>
      </c>
      <c r="B17" s="1">
        <v>0.20466070702340403</v>
      </c>
      <c r="C17" t="s">
        <v>405</v>
      </c>
      <c r="D17">
        <f t="shared" si="1"/>
        <v>0.20466070702340403</v>
      </c>
      <c r="E17" t="e">
        <f t="shared" si="0"/>
        <v>#N/A</v>
      </c>
      <c r="F17" t="e">
        <f t="shared" si="0"/>
        <v>#N/A</v>
      </c>
      <c r="G17" t="e">
        <f t="shared" si="0"/>
        <v>#N/A</v>
      </c>
      <c r="H17" t="e">
        <f t="shared" si="0"/>
        <v>#N/A</v>
      </c>
      <c r="I17" t="e">
        <f t="shared" si="0"/>
        <v>#N/A</v>
      </c>
    </row>
    <row r="18" spans="1:9" x14ac:dyDescent="0.2">
      <c r="A18" t="s">
        <v>558</v>
      </c>
      <c r="B18" s="1">
        <v>-0.27222864301872002</v>
      </c>
      <c r="C18" t="s">
        <v>396</v>
      </c>
      <c r="D18">
        <f t="shared" si="1"/>
        <v>-0.27222864301872002</v>
      </c>
      <c r="E18" t="e">
        <f t="shared" si="0"/>
        <v>#N/A</v>
      </c>
      <c r="F18" t="e">
        <f t="shared" si="0"/>
        <v>#N/A</v>
      </c>
      <c r="G18" t="e">
        <f t="shared" si="0"/>
        <v>#N/A</v>
      </c>
      <c r="H18" t="e">
        <f t="shared" si="0"/>
        <v>#N/A</v>
      </c>
      <c r="I18" t="e">
        <f t="shared" si="0"/>
        <v>#N/A</v>
      </c>
    </row>
    <row r="19" spans="1:9" x14ac:dyDescent="0.2">
      <c r="A19" t="s">
        <v>558</v>
      </c>
      <c r="B19" s="1">
        <v>-0.65860281911877505</v>
      </c>
      <c r="C19" t="s">
        <v>142</v>
      </c>
      <c r="D19">
        <f t="shared" si="1"/>
        <v>-0.65860281911877505</v>
      </c>
      <c r="E19" t="e">
        <f t="shared" si="1"/>
        <v>#N/A</v>
      </c>
      <c r="F19" t="e">
        <f t="shared" si="1"/>
        <v>#N/A</v>
      </c>
      <c r="G19" t="e">
        <f t="shared" si="1"/>
        <v>#N/A</v>
      </c>
      <c r="H19" t="e">
        <f t="shared" si="1"/>
        <v>#N/A</v>
      </c>
      <c r="I19" t="e">
        <f t="shared" si="1"/>
        <v>#N/A</v>
      </c>
    </row>
    <row r="20" spans="1:9" x14ac:dyDescent="0.2">
      <c r="A20" t="s">
        <v>558</v>
      </c>
      <c r="B20" s="1">
        <v>1.5931261158265299E-2</v>
      </c>
      <c r="C20" t="s">
        <v>308</v>
      </c>
      <c r="D20">
        <f t="shared" si="1"/>
        <v>1.5931261158265299E-2</v>
      </c>
      <c r="E20" t="e">
        <f t="shared" si="1"/>
        <v>#N/A</v>
      </c>
      <c r="F20" t="e">
        <f t="shared" si="1"/>
        <v>#N/A</v>
      </c>
      <c r="G20" t="e">
        <f t="shared" si="1"/>
        <v>#N/A</v>
      </c>
      <c r="H20" t="e">
        <f t="shared" si="1"/>
        <v>#N/A</v>
      </c>
      <c r="I20" t="e">
        <f t="shared" si="1"/>
        <v>#N/A</v>
      </c>
    </row>
    <row r="21" spans="1:9" x14ac:dyDescent="0.2">
      <c r="A21" t="s">
        <v>558</v>
      </c>
      <c r="B21" s="1">
        <v>-0.27342511070001402</v>
      </c>
      <c r="C21" t="s">
        <v>79</v>
      </c>
      <c r="D21">
        <f t="shared" si="1"/>
        <v>-0.27342511070001402</v>
      </c>
      <c r="E21" t="e">
        <f t="shared" si="1"/>
        <v>#N/A</v>
      </c>
      <c r="F21" t="e">
        <f t="shared" si="1"/>
        <v>#N/A</v>
      </c>
      <c r="G21" t="e">
        <f t="shared" si="1"/>
        <v>#N/A</v>
      </c>
      <c r="H21" t="e">
        <f t="shared" si="1"/>
        <v>#N/A</v>
      </c>
      <c r="I21" t="e">
        <f t="shared" si="1"/>
        <v>#N/A</v>
      </c>
    </row>
    <row r="22" spans="1:9" x14ac:dyDescent="0.2">
      <c r="A22" t="s">
        <v>558</v>
      </c>
      <c r="B22" s="1">
        <v>-0.30439191915296704</v>
      </c>
      <c r="C22" t="s">
        <v>413</v>
      </c>
      <c r="D22">
        <f t="shared" si="1"/>
        <v>-0.30439191915296704</v>
      </c>
      <c r="E22" t="e">
        <f t="shared" si="1"/>
        <v>#N/A</v>
      </c>
      <c r="F22" t="e">
        <f t="shared" si="1"/>
        <v>#N/A</v>
      </c>
      <c r="G22" t="e">
        <f t="shared" si="1"/>
        <v>#N/A</v>
      </c>
      <c r="H22" t="e">
        <f t="shared" si="1"/>
        <v>#N/A</v>
      </c>
      <c r="I22" t="e">
        <f t="shared" si="1"/>
        <v>#N/A</v>
      </c>
    </row>
    <row r="23" spans="1:9" x14ac:dyDescent="0.2">
      <c r="A23" t="s">
        <v>558</v>
      </c>
      <c r="B23" s="1">
        <v>-0.606928763081788</v>
      </c>
      <c r="C23" t="s">
        <v>503</v>
      </c>
      <c r="D23">
        <f t="shared" si="1"/>
        <v>-0.606928763081788</v>
      </c>
      <c r="E23" t="e">
        <f t="shared" si="1"/>
        <v>#N/A</v>
      </c>
      <c r="F23" t="e">
        <f t="shared" si="1"/>
        <v>#N/A</v>
      </c>
      <c r="G23" t="e">
        <f t="shared" si="1"/>
        <v>#N/A</v>
      </c>
      <c r="H23" t="e">
        <f t="shared" si="1"/>
        <v>#N/A</v>
      </c>
      <c r="I23" t="e">
        <f t="shared" si="1"/>
        <v>#N/A</v>
      </c>
    </row>
    <row r="24" spans="1:9" x14ac:dyDescent="0.2">
      <c r="A24" t="s">
        <v>558</v>
      </c>
      <c r="B24" s="1">
        <v>-0.622896664204038</v>
      </c>
      <c r="C24" t="s">
        <v>261</v>
      </c>
      <c r="D24">
        <f t="shared" si="1"/>
        <v>-0.622896664204038</v>
      </c>
      <c r="E24" t="e">
        <f t="shared" si="1"/>
        <v>#N/A</v>
      </c>
      <c r="F24" t="e">
        <f t="shared" si="1"/>
        <v>#N/A</v>
      </c>
      <c r="G24" t="e">
        <f t="shared" si="1"/>
        <v>#N/A</v>
      </c>
      <c r="H24" t="e">
        <f t="shared" si="1"/>
        <v>#N/A</v>
      </c>
      <c r="I24" t="e">
        <f t="shared" si="1"/>
        <v>#N/A</v>
      </c>
    </row>
    <row r="25" spans="1:9" x14ac:dyDescent="0.2">
      <c r="A25" t="s">
        <v>558</v>
      </c>
      <c r="B25" s="1">
        <v>3.89378499176979</v>
      </c>
      <c r="C25" t="s">
        <v>80</v>
      </c>
      <c r="D25">
        <f t="shared" si="1"/>
        <v>3.89378499176979</v>
      </c>
      <c r="E25" t="e">
        <f t="shared" si="1"/>
        <v>#N/A</v>
      </c>
      <c r="F25" t="e">
        <f t="shared" si="1"/>
        <v>#N/A</v>
      </c>
      <c r="G25" t="e">
        <f t="shared" si="1"/>
        <v>#N/A</v>
      </c>
      <c r="H25" t="e">
        <f t="shared" si="1"/>
        <v>#N/A</v>
      </c>
      <c r="I25" t="e">
        <f t="shared" si="1"/>
        <v>#N/A</v>
      </c>
    </row>
    <row r="26" spans="1:9" x14ac:dyDescent="0.2">
      <c r="A26" t="s">
        <v>558</v>
      </c>
      <c r="B26" s="1">
        <v>-0.38707518117276501</v>
      </c>
      <c r="C26" t="s">
        <v>419</v>
      </c>
      <c r="D26">
        <f t="shared" si="1"/>
        <v>-0.38707518117276501</v>
      </c>
      <c r="E26" t="e">
        <f t="shared" si="1"/>
        <v>#N/A</v>
      </c>
      <c r="F26" t="e">
        <f t="shared" si="1"/>
        <v>#N/A</v>
      </c>
      <c r="G26" t="e">
        <f t="shared" si="1"/>
        <v>#N/A</v>
      </c>
      <c r="H26" t="e">
        <f t="shared" si="1"/>
        <v>#N/A</v>
      </c>
      <c r="I26" t="e">
        <f t="shared" si="1"/>
        <v>#N/A</v>
      </c>
    </row>
    <row r="27" spans="1:9" x14ac:dyDescent="0.2">
      <c r="A27" t="s">
        <v>558</v>
      </c>
      <c r="B27" s="1">
        <v>-0.75201927641301602</v>
      </c>
      <c r="C27" t="s">
        <v>42</v>
      </c>
      <c r="D27">
        <f t="shared" si="1"/>
        <v>-0.75201927641301602</v>
      </c>
      <c r="E27" t="e">
        <f t="shared" si="1"/>
        <v>#N/A</v>
      </c>
      <c r="F27" t="e">
        <f t="shared" si="1"/>
        <v>#N/A</v>
      </c>
      <c r="G27" t="e">
        <f t="shared" si="1"/>
        <v>#N/A</v>
      </c>
      <c r="H27" t="e">
        <f t="shared" si="1"/>
        <v>#N/A</v>
      </c>
      <c r="I27" t="e">
        <f t="shared" si="1"/>
        <v>#N/A</v>
      </c>
    </row>
    <row r="28" spans="1:9" x14ac:dyDescent="0.2">
      <c r="A28" t="s">
        <v>558</v>
      </c>
      <c r="B28" s="1">
        <v>1.0413271430070301</v>
      </c>
      <c r="C28" t="s">
        <v>284</v>
      </c>
      <c r="D28">
        <f t="shared" si="1"/>
        <v>1.0413271430070301</v>
      </c>
      <c r="E28" t="e">
        <f t="shared" si="1"/>
        <v>#N/A</v>
      </c>
      <c r="F28" t="e">
        <f t="shared" si="1"/>
        <v>#N/A</v>
      </c>
      <c r="G28" t="e">
        <f t="shared" si="1"/>
        <v>#N/A</v>
      </c>
      <c r="H28" t="e">
        <f t="shared" si="1"/>
        <v>#N/A</v>
      </c>
      <c r="I28" t="e">
        <f t="shared" si="1"/>
        <v>#N/A</v>
      </c>
    </row>
    <row r="29" spans="1:9" x14ac:dyDescent="0.2">
      <c r="A29" t="s">
        <v>558</v>
      </c>
      <c r="B29" s="1">
        <v>6.1489580403526301</v>
      </c>
      <c r="C29" t="s">
        <v>175</v>
      </c>
      <c r="D29">
        <f t="shared" si="1"/>
        <v>6.1489580403526301</v>
      </c>
      <c r="E29" t="e">
        <f t="shared" si="1"/>
        <v>#N/A</v>
      </c>
      <c r="F29" t="e">
        <f t="shared" si="1"/>
        <v>#N/A</v>
      </c>
      <c r="G29" t="e">
        <f t="shared" si="1"/>
        <v>#N/A</v>
      </c>
      <c r="H29" t="e">
        <f t="shared" si="1"/>
        <v>#N/A</v>
      </c>
      <c r="I29" t="e">
        <f t="shared" si="1"/>
        <v>#N/A</v>
      </c>
    </row>
    <row r="30" spans="1:9" x14ac:dyDescent="0.2">
      <c r="A30" t="s">
        <v>558</v>
      </c>
      <c r="B30" s="1">
        <v>-5.4728694313466497E-2</v>
      </c>
      <c r="C30" t="s">
        <v>283</v>
      </c>
      <c r="D30">
        <f t="shared" si="1"/>
        <v>-5.4728694313466497E-2</v>
      </c>
      <c r="E30" t="e">
        <f t="shared" si="1"/>
        <v>#N/A</v>
      </c>
      <c r="F30" t="e">
        <f t="shared" si="1"/>
        <v>#N/A</v>
      </c>
      <c r="G30" t="e">
        <f t="shared" si="1"/>
        <v>#N/A</v>
      </c>
      <c r="H30" t="e">
        <f t="shared" si="1"/>
        <v>#N/A</v>
      </c>
      <c r="I30" t="e">
        <f t="shared" si="1"/>
        <v>#N/A</v>
      </c>
    </row>
    <row r="31" spans="1:9" x14ac:dyDescent="0.2">
      <c r="A31" t="s">
        <v>558</v>
      </c>
      <c r="B31" s="1">
        <v>9.7082416308021904E-2</v>
      </c>
      <c r="C31" t="s">
        <v>431</v>
      </c>
      <c r="D31">
        <f t="shared" si="1"/>
        <v>9.7082416308021904E-2</v>
      </c>
      <c r="E31" t="e">
        <f t="shared" si="1"/>
        <v>#N/A</v>
      </c>
      <c r="F31" t="e">
        <f t="shared" si="1"/>
        <v>#N/A</v>
      </c>
      <c r="G31" t="e">
        <f t="shared" si="1"/>
        <v>#N/A</v>
      </c>
      <c r="H31" t="e">
        <f t="shared" si="1"/>
        <v>#N/A</v>
      </c>
      <c r="I31" t="e">
        <f t="shared" si="1"/>
        <v>#N/A</v>
      </c>
    </row>
    <row r="32" spans="1:9" x14ac:dyDescent="0.2">
      <c r="A32" t="s">
        <v>558</v>
      </c>
      <c r="B32" s="1">
        <v>2.6764257655098902</v>
      </c>
      <c r="C32" t="s">
        <v>71</v>
      </c>
      <c r="D32">
        <f t="shared" si="1"/>
        <v>2.6764257655098902</v>
      </c>
      <c r="E32" t="e">
        <f t="shared" si="1"/>
        <v>#N/A</v>
      </c>
      <c r="F32" t="e">
        <f t="shared" si="1"/>
        <v>#N/A</v>
      </c>
      <c r="G32" t="e">
        <f t="shared" si="1"/>
        <v>#N/A</v>
      </c>
      <c r="H32" t="e">
        <f t="shared" si="1"/>
        <v>#N/A</v>
      </c>
      <c r="I32" t="e">
        <f t="shared" si="1"/>
        <v>#N/A</v>
      </c>
    </row>
    <row r="33" spans="1:9" x14ac:dyDescent="0.2">
      <c r="A33" t="s">
        <v>558</v>
      </c>
      <c r="B33" s="1">
        <v>-0.19981018728720401</v>
      </c>
      <c r="C33" t="s">
        <v>262</v>
      </c>
      <c r="D33">
        <f t="shared" si="1"/>
        <v>-0.19981018728720401</v>
      </c>
      <c r="E33" t="e">
        <f t="shared" si="1"/>
        <v>#N/A</v>
      </c>
      <c r="F33" t="e">
        <f t="shared" si="1"/>
        <v>#N/A</v>
      </c>
      <c r="G33" t="e">
        <f t="shared" si="1"/>
        <v>#N/A</v>
      </c>
      <c r="H33" t="e">
        <f t="shared" si="1"/>
        <v>#N/A</v>
      </c>
      <c r="I33" t="e">
        <f t="shared" si="1"/>
        <v>#N/A</v>
      </c>
    </row>
    <row r="34" spans="1:9" x14ac:dyDescent="0.2">
      <c r="A34" t="s">
        <v>558</v>
      </c>
      <c r="B34" s="1">
        <v>5.1024199922372899</v>
      </c>
      <c r="C34" t="s">
        <v>347</v>
      </c>
      <c r="D34">
        <f t="shared" si="1"/>
        <v>5.1024199922372899</v>
      </c>
      <c r="E34" t="e">
        <f t="shared" si="1"/>
        <v>#N/A</v>
      </c>
      <c r="F34" t="e">
        <f t="shared" si="1"/>
        <v>#N/A</v>
      </c>
      <c r="G34" t="e">
        <f t="shared" si="1"/>
        <v>#N/A</v>
      </c>
      <c r="H34" t="e">
        <f t="shared" si="1"/>
        <v>#N/A</v>
      </c>
      <c r="I34" t="e">
        <f t="shared" si="1"/>
        <v>#N/A</v>
      </c>
    </row>
    <row r="35" spans="1:9" x14ac:dyDescent="0.2">
      <c r="A35" t="s">
        <v>558</v>
      </c>
      <c r="B35" s="1">
        <v>1.95885229481719</v>
      </c>
      <c r="C35" t="s">
        <v>207</v>
      </c>
      <c r="D35">
        <f t="shared" si="1"/>
        <v>1.95885229481719</v>
      </c>
      <c r="E35" t="e">
        <f t="shared" si="1"/>
        <v>#N/A</v>
      </c>
      <c r="F35" t="e">
        <f t="shared" si="1"/>
        <v>#N/A</v>
      </c>
      <c r="G35" t="e">
        <f t="shared" si="1"/>
        <v>#N/A</v>
      </c>
      <c r="H35" t="e">
        <f t="shared" si="1"/>
        <v>#N/A</v>
      </c>
      <c r="I35" t="e">
        <f t="shared" si="1"/>
        <v>#N/A</v>
      </c>
    </row>
    <row r="36" spans="1:9" x14ac:dyDescent="0.2">
      <c r="A36" t="s">
        <v>558</v>
      </c>
      <c r="B36" s="1">
        <v>-0.57860116501023995</v>
      </c>
      <c r="C36" t="s">
        <v>290</v>
      </c>
      <c r="D36">
        <f t="shared" si="1"/>
        <v>-0.57860116501023995</v>
      </c>
      <c r="E36" t="e">
        <f t="shared" si="1"/>
        <v>#N/A</v>
      </c>
      <c r="F36" t="e">
        <f t="shared" si="1"/>
        <v>#N/A</v>
      </c>
      <c r="G36" t="e">
        <f t="shared" si="1"/>
        <v>#N/A</v>
      </c>
      <c r="H36" t="e">
        <f t="shared" si="1"/>
        <v>#N/A</v>
      </c>
      <c r="I36" t="e">
        <f t="shared" si="1"/>
        <v>#N/A</v>
      </c>
    </row>
    <row r="37" spans="1:9" x14ac:dyDescent="0.2">
      <c r="A37" t="s">
        <v>558</v>
      </c>
      <c r="B37" s="1">
        <v>-0.91082831486513804</v>
      </c>
      <c r="C37" t="s">
        <v>19</v>
      </c>
      <c r="D37">
        <f t="shared" si="1"/>
        <v>-0.91082831486513804</v>
      </c>
      <c r="E37" t="e">
        <f t="shared" si="1"/>
        <v>#N/A</v>
      </c>
      <c r="F37" t="e">
        <f t="shared" si="1"/>
        <v>#N/A</v>
      </c>
      <c r="G37" t="e">
        <f t="shared" si="1"/>
        <v>#N/A</v>
      </c>
      <c r="H37" t="e">
        <f t="shared" si="1"/>
        <v>#N/A</v>
      </c>
      <c r="I37" t="e">
        <f t="shared" si="1"/>
        <v>#N/A</v>
      </c>
    </row>
    <row r="38" spans="1:9" x14ac:dyDescent="0.2">
      <c r="A38" t="s">
        <v>558</v>
      </c>
      <c r="B38" s="1">
        <v>0.25290722683797401</v>
      </c>
      <c r="C38" t="s">
        <v>447</v>
      </c>
      <c r="D38">
        <f t="shared" si="1"/>
        <v>0.25290722683797401</v>
      </c>
      <c r="E38" t="e">
        <f t="shared" si="1"/>
        <v>#N/A</v>
      </c>
      <c r="F38" t="e">
        <f t="shared" si="1"/>
        <v>#N/A</v>
      </c>
      <c r="G38" t="e">
        <f t="shared" si="1"/>
        <v>#N/A</v>
      </c>
      <c r="H38" t="e">
        <f t="shared" si="1"/>
        <v>#N/A</v>
      </c>
      <c r="I38" t="e">
        <f t="shared" si="1"/>
        <v>#N/A</v>
      </c>
    </row>
    <row r="39" spans="1:9" x14ac:dyDescent="0.2">
      <c r="A39" t="s">
        <v>558</v>
      </c>
      <c r="B39" s="1">
        <v>1.1621052290737599</v>
      </c>
      <c r="C39" t="s">
        <v>502</v>
      </c>
      <c r="D39">
        <f t="shared" si="1"/>
        <v>1.1621052290737599</v>
      </c>
      <c r="E39" t="e">
        <f t="shared" si="1"/>
        <v>#N/A</v>
      </c>
      <c r="F39" t="e">
        <f t="shared" si="1"/>
        <v>#N/A</v>
      </c>
      <c r="G39" t="e">
        <f t="shared" si="1"/>
        <v>#N/A</v>
      </c>
      <c r="H39" t="e">
        <f t="shared" si="1"/>
        <v>#N/A</v>
      </c>
      <c r="I39" t="e">
        <f t="shared" si="1"/>
        <v>#N/A</v>
      </c>
    </row>
    <row r="40" spans="1:9" x14ac:dyDescent="0.2">
      <c r="A40" t="s">
        <v>558</v>
      </c>
      <c r="B40" s="1">
        <v>4.7234290427136001</v>
      </c>
      <c r="C40" t="s">
        <v>331</v>
      </c>
      <c r="D40">
        <f t="shared" si="1"/>
        <v>4.7234290427136001</v>
      </c>
      <c r="E40" t="e">
        <f t="shared" si="1"/>
        <v>#N/A</v>
      </c>
      <c r="F40" t="e">
        <f t="shared" si="1"/>
        <v>#N/A</v>
      </c>
      <c r="G40" t="e">
        <f t="shared" si="1"/>
        <v>#N/A</v>
      </c>
      <c r="H40" t="e">
        <f t="shared" si="1"/>
        <v>#N/A</v>
      </c>
      <c r="I40" t="e">
        <f t="shared" si="1"/>
        <v>#N/A</v>
      </c>
    </row>
    <row r="41" spans="1:9" x14ac:dyDescent="0.2">
      <c r="A41" t="s">
        <v>558</v>
      </c>
      <c r="B41" s="1">
        <v>2.06969828465289</v>
      </c>
      <c r="C41" t="s">
        <v>154</v>
      </c>
      <c r="D41">
        <f t="shared" si="1"/>
        <v>2.06969828465289</v>
      </c>
      <c r="E41" t="e">
        <f t="shared" si="1"/>
        <v>#N/A</v>
      </c>
      <c r="F41" t="e">
        <f t="shared" si="1"/>
        <v>#N/A</v>
      </c>
      <c r="G41" t="e">
        <f t="shared" si="1"/>
        <v>#N/A</v>
      </c>
      <c r="H41" t="e">
        <f t="shared" si="1"/>
        <v>#N/A</v>
      </c>
      <c r="I41" t="e">
        <f t="shared" si="1"/>
        <v>#N/A</v>
      </c>
    </row>
    <row r="42" spans="1:9" x14ac:dyDescent="0.2">
      <c r="A42" t="s">
        <v>558</v>
      </c>
      <c r="B42" s="1">
        <v>0.59972353697248104</v>
      </c>
      <c r="C42" t="s">
        <v>27</v>
      </c>
      <c r="D42">
        <f t="shared" si="1"/>
        <v>0.59972353697248104</v>
      </c>
      <c r="E42" t="e">
        <f t="shared" si="1"/>
        <v>#N/A</v>
      </c>
      <c r="F42" t="e">
        <f t="shared" si="1"/>
        <v>#N/A</v>
      </c>
      <c r="G42" t="e">
        <f t="shared" si="1"/>
        <v>#N/A</v>
      </c>
      <c r="H42" t="e">
        <f t="shared" si="1"/>
        <v>#N/A</v>
      </c>
      <c r="I42" t="e">
        <f t="shared" si="1"/>
        <v>#N/A</v>
      </c>
    </row>
    <row r="43" spans="1:9" x14ac:dyDescent="0.2">
      <c r="A43" t="s">
        <v>558</v>
      </c>
      <c r="B43" s="1">
        <v>1.5898971665761201</v>
      </c>
      <c r="C43" t="s">
        <v>57</v>
      </c>
      <c r="D43">
        <f t="shared" si="1"/>
        <v>1.5898971665761201</v>
      </c>
      <c r="E43" t="e">
        <f t="shared" si="1"/>
        <v>#N/A</v>
      </c>
      <c r="F43" t="e">
        <f t="shared" si="1"/>
        <v>#N/A</v>
      </c>
      <c r="G43" t="e">
        <f t="shared" si="1"/>
        <v>#N/A</v>
      </c>
      <c r="H43" t="e">
        <f t="shared" si="1"/>
        <v>#N/A</v>
      </c>
      <c r="I43" t="e">
        <f t="shared" si="1"/>
        <v>#N/A</v>
      </c>
    </row>
    <row r="44" spans="1:9" x14ac:dyDescent="0.2">
      <c r="A44" t="s">
        <v>558</v>
      </c>
      <c r="B44" s="1">
        <v>-0.50114614087342102</v>
      </c>
      <c r="C44" t="s">
        <v>421</v>
      </c>
      <c r="D44">
        <f t="shared" si="1"/>
        <v>-0.50114614087342102</v>
      </c>
      <c r="E44" t="e">
        <f t="shared" si="1"/>
        <v>#N/A</v>
      </c>
      <c r="F44" t="e">
        <f t="shared" si="1"/>
        <v>#N/A</v>
      </c>
      <c r="G44" t="e">
        <f t="shared" si="1"/>
        <v>#N/A</v>
      </c>
      <c r="H44" t="e">
        <f t="shared" si="1"/>
        <v>#N/A</v>
      </c>
      <c r="I44" t="e">
        <f t="shared" si="1"/>
        <v>#N/A</v>
      </c>
    </row>
    <row r="45" spans="1:9" x14ac:dyDescent="0.2">
      <c r="A45" t="s">
        <v>558</v>
      </c>
      <c r="B45" s="1">
        <v>-0.60396668139238507</v>
      </c>
      <c r="C45" t="s">
        <v>451</v>
      </c>
      <c r="D45">
        <f t="shared" si="1"/>
        <v>-0.60396668139238507</v>
      </c>
      <c r="E45" t="e">
        <f t="shared" si="1"/>
        <v>#N/A</v>
      </c>
      <c r="F45" t="e">
        <f t="shared" si="1"/>
        <v>#N/A</v>
      </c>
      <c r="G45" t="e">
        <f t="shared" si="1"/>
        <v>#N/A</v>
      </c>
      <c r="H45" t="e">
        <f t="shared" si="1"/>
        <v>#N/A</v>
      </c>
      <c r="I45" t="e">
        <f t="shared" si="1"/>
        <v>#N/A</v>
      </c>
    </row>
    <row r="46" spans="1:9" x14ac:dyDescent="0.2">
      <c r="A46" t="s">
        <v>558</v>
      </c>
      <c r="B46" s="1">
        <v>4.0756917910373902</v>
      </c>
      <c r="C46" t="s">
        <v>72</v>
      </c>
      <c r="D46">
        <f t="shared" si="1"/>
        <v>4.0756917910373902</v>
      </c>
      <c r="E46" t="e">
        <f t="shared" si="1"/>
        <v>#N/A</v>
      </c>
      <c r="F46" t="e">
        <f t="shared" si="1"/>
        <v>#N/A</v>
      </c>
      <c r="G46" t="e">
        <f t="shared" si="1"/>
        <v>#N/A</v>
      </c>
      <c r="H46" t="e">
        <f t="shared" si="1"/>
        <v>#N/A</v>
      </c>
      <c r="I46" t="e">
        <f t="shared" si="1"/>
        <v>#N/A</v>
      </c>
    </row>
    <row r="47" spans="1:9" x14ac:dyDescent="0.2">
      <c r="A47" t="s">
        <v>558</v>
      </c>
      <c r="B47" s="1">
        <v>-0.672955060752225</v>
      </c>
      <c r="C47" t="s">
        <v>496</v>
      </c>
      <c r="D47">
        <f t="shared" si="1"/>
        <v>-0.672955060752225</v>
      </c>
      <c r="E47" t="e">
        <f t="shared" si="1"/>
        <v>#N/A</v>
      </c>
      <c r="F47" t="e">
        <f t="shared" si="1"/>
        <v>#N/A</v>
      </c>
      <c r="G47" t="e">
        <f t="shared" si="1"/>
        <v>#N/A</v>
      </c>
      <c r="H47" t="e">
        <f t="shared" si="1"/>
        <v>#N/A</v>
      </c>
      <c r="I47" t="e">
        <f t="shared" si="1"/>
        <v>#N/A</v>
      </c>
    </row>
    <row r="48" spans="1:9" x14ac:dyDescent="0.2">
      <c r="A48" t="s">
        <v>558</v>
      </c>
      <c r="B48" s="1">
        <v>4.0858374421975503</v>
      </c>
      <c r="C48" t="s">
        <v>312</v>
      </c>
      <c r="D48">
        <f t="shared" si="1"/>
        <v>4.0858374421975503</v>
      </c>
      <c r="E48" t="e">
        <f t="shared" si="1"/>
        <v>#N/A</v>
      </c>
      <c r="F48" t="e">
        <f t="shared" si="1"/>
        <v>#N/A</v>
      </c>
      <c r="G48" t="e">
        <f t="shared" si="1"/>
        <v>#N/A</v>
      </c>
      <c r="H48" t="e">
        <f t="shared" si="1"/>
        <v>#N/A</v>
      </c>
      <c r="I48" t="e">
        <f t="shared" si="1"/>
        <v>#N/A</v>
      </c>
    </row>
    <row r="49" spans="1:9" x14ac:dyDescent="0.2">
      <c r="A49" t="s">
        <v>558</v>
      </c>
      <c r="B49" s="1">
        <v>0.61832359377768109</v>
      </c>
      <c r="C49" t="s">
        <v>270</v>
      </c>
      <c r="D49">
        <f t="shared" si="1"/>
        <v>0.61832359377768109</v>
      </c>
      <c r="E49" t="e">
        <f t="shared" si="1"/>
        <v>#N/A</v>
      </c>
      <c r="F49" t="e">
        <f t="shared" si="1"/>
        <v>#N/A</v>
      </c>
      <c r="G49" t="e">
        <f t="shared" si="1"/>
        <v>#N/A</v>
      </c>
      <c r="H49" t="e">
        <f t="shared" si="1"/>
        <v>#N/A</v>
      </c>
      <c r="I49" t="e">
        <f t="shared" si="1"/>
        <v>#N/A</v>
      </c>
    </row>
    <row r="50" spans="1:9" x14ac:dyDescent="0.2">
      <c r="A50" t="s">
        <v>558</v>
      </c>
      <c r="B50" s="1">
        <v>1.4048684597635601</v>
      </c>
      <c r="C50" t="s">
        <v>375</v>
      </c>
      <c r="D50">
        <f t="shared" si="1"/>
        <v>1.4048684597635601</v>
      </c>
      <c r="E50" t="e">
        <f t="shared" si="1"/>
        <v>#N/A</v>
      </c>
      <c r="F50" t="e">
        <f t="shared" si="1"/>
        <v>#N/A</v>
      </c>
      <c r="G50" t="e">
        <f t="shared" si="1"/>
        <v>#N/A</v>
      </c>
      <c r="H50" t="e">
        <f t="shared" si="1"/>
        <v>#N/A</v>
      </c>
      <c r="I50" t="e">
        <f t="shared" si="1"/>
        <v>#N/A</v>
      </c>
    </row>
    <row r="51" spans="1:9" x14ac:dyDescent="0.2">
      <c r="A51" t="s">
        <v>558</v>
      </c>
      <c r="B51" s="1">
        <v>0.91319337344936402</v>
      </c>
      <c r="C51" t="s">
        <v>359</v>
      </c>
      <c r="D51">
        <f t="shared" si="1"/>
        <v>0.91319337344936402</v>
      </c>
      <c r="E51" t="e">
        <f t="shared" si="1"/>
        <v>#N/A</v>
      </c>
      <c r="F51" t="e">
        <f t="shared" si="1"/>
        <v>#N/A</v>
      </c>
      <c r="G51" t="e">
        <f t="shared" si="1"/>
        <v>#N/A</v>
      </c>
      <c r="H51" t="e">
        <f t="shared" si="1"/>
        <v>#N/A</v>
      </c>
      <c r="I51" t="e">
        <f t="shared" si="1"/>
        <v>#N/A</v>
      </c>
    </row>
    <row r="52" spans="1:9" x14ac:dyDescent="0.2">
      <c r="A52" t="s">
        <v>558</v>
      </c>
      <c r="B52" s="1">
        <v>5.9519833297800702</v>
      </c>
      <c r="C52" t="s">
        <v>263</v>
      </c>
      <c r="D52">
        <f t="shared" si="1"/>
        <v>5.9519833297800702</v>
      </c>
      <c r="E52" t="e">
        <f t="shared" si="1"/>
        <v>#N/A</v>
      </c>
      <c r="F52" t="e">
        <f t="shared" si="1"/>
        <v>#N/A</v>
      </c>
      <c r="G52" t="e">
        <f t="shared" si="1"/>
        <v>#N/A</v>
      </c>
      <c r="H52" t="e">
        <f t="shared" si="1"/>
        <v>#N/A</v>
      </c>
      <c r="I52" t="e">
        <f t="shared" si="1"/>
        <v>#N/A</v>
      </c>
    </row>
    <row r="53" spans="1:9" x14ac:dyDescent="0.2">
      <c r="A53" t="s">
        <v>558</v>
      </c>
      <c r="B53" s="1">
        <v>-2.5589618514166801E-2</v>
      </c>
      <c r="C53" t="s">
        <v>252</v>
      </c>
      <c r="D53">
        <f t="shared" si="1"/>
        <v>-2.5589618514166801E-2</v>
      </c>
      <c r="E53" t="e">
        <f t="shared" si="1"/>
        <v>#N/A</v>
      </c>
      <c r="F53" t="e">
        <f t="shared" si="1"/>
        <v>#N/A</v>
      </c>
      <c r="G53" t="e">
        <f t="shared" si="1"/>
        <v>#N/A</v>
      </c>
      <c r="H53" t="e">
        <f t="shared" si="1"/>
        <v>#N/A</v>
      </c>
      <c r="I53" t="e">
        <f t="shared" si="1"/>
        <v>#N/A</v>
      </c>
    </row>
    <row r="54" spans="1:9" x14ac:dyDescent="0.2">
      <c r="A54" t="s">
        <v>558</v>
      </c>
      <c r="B54" s="1">
        <v>3.14313744212697</v>
      </c>
      <c r="C54" t="s">
        <v>151</v>
      </c>
      <c r="D54">
        <f t="shared" si="1"/>
        <v>3.14313744212697</v>
      </c>
      <c r="E54" t="e">
        <f t="shared" si="1"/>
        <v>#N/A</v>
      </c>
      <c r="F54" t="e">
        <f t="shared" si="1"/>
        <v>#N/A</v>
      </c>
      <c r="G54" t="e">
        <f t="shared" si="1"/>
        <v>#N/A</v>
      </c>
      <c r="H54" t="e">
        <f t="shared" si="1"/>
        <v>#N/A</v>
      </c>
      <c r="I54" t="e">
        <f t="shared" si="1"/>
        <v>#N/A</v>
      </c>
    </row>
    <row r="55" spans="1:9" x14ac:dyDescent="0.2">
      <c r="A55" t="s">
        <v>558</v>
      </c>
      <c r="B55" s="1">
        <v>-0.27514660538776903</v>
      </c>
      <c r="C55" t="s">
        <v>215</v>
      </c>
      <c r="D55">
        <f t="shared" si="1"/>
        <v>-0.27514660538776903</v>
      </c>
      <c r="E55" t="e">
        <f t="shared" si="1"/>
        <v>#N/A</v>
      </c>
      <c r="F55" t="e">
        <f t="shared" si="1"/>
        <v>#N/A</v>
      </c>
      <c r="G55" t="e">
        <f t="shared" si="1"/>
        <v>#N/A</v>
      </c>
      <c r="H55" t="e">
        <f t="shared" si="1"/>
        <v>#N/A</v>
      </c>
      <c r="I55" t="e">
        <f t="shared" si="1"/>
        <v>#N/A</v>
      </c>
    </row>
    <row r="56" spans="1:9" x14ac:dyDescent="0.2">
      <c r="A56" t="s">
        <v>558</v>
      </c>
      <c r="B56" s="1">
        <v>-1.15951368817353</v>
      </c>
      <c r="C56" t="s">
        <v>467</v>
      </c>
      <c r="D56">
        <f t="shared" si="1"/>
        <v>-1.15951368817353</v>
      </c>
      <c r="E56" t="e">
        <f t="shared" si="1"/>
        <v>#N/A</v>
      </c>
      <c r="F56" t="e">
        <f t="shared" si="1"/>
        <v>#N/A</v>
      </c>
      <c r="G56" t="e">
        <f t="shared" si="1"/>
        <v>#N/A</v>
      </c>
      <c r="H56" t="e">
        <f t="shared" si="1"/>
        <v>#N/A</v>
      </c>
      <c r="I56" t="e">
        <f t="shared" si="1"/>
        <v>#N/A</v>
      </c>
    </row>
    <row r="57" spans="1:9" x14ac:dyDescent="0.2">
      <c r="A57" t="s">
        <v>558</v>
      </c>
      <c r="B57" s="1">
        <v>6.3876824495377803E-4</v>
      </c>
      <c r="C57" t="s">
        <v>195</v>
      </c>
      <c r="D57">
        <f t="shared" si="1"/>
        <v>6.3876824495377803E-4</v>
      </c>
      <c r="E57" t="e">
        <f t="shared" si="1"/>
        <v>#N/A</v>
      </c>
      <c r="F57" t="e">
        <f t="shared" si="1"/>
        <v>#N/A</v>
      </c>
      <c r="G57" t="e">
        <f t="shared" si="1"/>
        <v>#N/A</v>
      </c>
      <c r="H57" t="e">
        <f t="shared" si="1"/>
        <v>#N/A</v>
      </c>
      <c r="I57" t="e">
        <f t="shared" si="1"/>
        <v>#N/A</v>
      </c>
    </row>
    <row r="58" spans="1:9" x14ac:dyDescent="0.2">
      <c r="A58" t="s">
        <v>558</v>
      </c>
      <c r="B58" s="1">
        <v>-0.96518347110181313</v>
      </c>
      <c r="C58" t="s">
        <v>216</v>
      </c>
      <c r="D58">
        <f t="shared" si="1"/>
        <v>-0.96518347110181313</v>
      </c>
      <c r="E58" t="e">
        <f t="shared" si="1"/>
        <v>#N/A</v>
      </c>
      <c r="F58" t="e">
        <f t="shared" si="1"/>
        <v>#N/A</v>
      </c>
      <c r="G58" t="e">
        <f t="shared" si="1"/>
        <v>#N/A</v>
      </c>
      <c r="H58" t="e">
        <f t="shared" si="1"/>
        <v>#N/A</v>
      </c>
      <c r="I58" t="e">
        <f t="shared" si="1"/>
        <v>#N/A</v>
      </c>
    </row>
    <row r="59" spans="1:9" x14ac:dyDescent="0.2">
      <c r="A59" t="s">
        <v>558</v>
      </c>
      <c r="B59" s="1">
        <v>-0.78984170240532403</v>
      </c>
      <c r="C59" t="s">
        <v>122</v>
      </c>
      <c r="D59">
        <f t="shared" ref="D59:I101" si="2">IF(D$2=$A59, $B59, #N/A)</f>
        <v>-0.78984170240532403</v>
      </c>
      <c r="E59" t="e">
        <f t="shared" si="2"/>
        <v>#N/A</v>
      </c>
      <c r="F59" t="e">
        <f t="shared" si="2"/>
        <v>#N/A</v>
      </c>
      <c r="G59" t="e">
        <f t="shared" si="2"/>
        <v>#N/A</v>
      </c>
      <c r="H59" t="e">
        <f t="shared" si="2"/>
        <v>#N/A</v>
      </c>
      <c r="I59" t="e">
        <f t="shared" si="2"/>
        <v>#N/A</v>
      </c>
    </row>
    <row r="60" spans="1:9" x14ac:dyDescent="0.2">
      <c r="A60" t="s">
        <v>558</v>
      </c>
      <c r="B60" s="1">
        <v>-0.20919325691767901</v>
      </c>
      <c r="C60" t="s">
        <v>373</v>
      </c>
      <c r="D60">
        <f t="shared" si="2"/>
        <v>-0.20919325691767901</v>
      </c>
      <c r="E60" t="e">
        <f t="shared" si="2"/>
        <v>#N/A</v>
      </c>
      <c r="F60" t="e">
        <f t="shared" si="2"/>
        <v>#N/A</v>
      </c>
      <c r="G60" t="e">
        <f t="shared" si="2"/>
        <v>#N/A</v>
      </c>
      <c r="H60" t="e">
        <f t="shared" si="2"/>
        <v>#N/A</v>
      </c>
      <c r="I60" t="e">
        <f t="shared" si="2"/>
        <v>#N/A</v>
      </c>
    </row>
    <row r="61" spans="1:9" x14ac:dyDescent="0.2">
      <c r="A61" t="s">
        <v>558</v>
      </c>
      <c r="B61" s="1">
        <v>1.8420801892665599</v>
      </c>
      <c r="C61" t="s">
        <v>49</v>
      </c>
      <c r="D61">
        <f t="shared" si="2"/>
        <v>1.8420801892665599</v>
      </c>
      <c r="E61" t="e">
        <f t="shared" si="2"/>
        <v>#N/A</v>
      </c>
      <c r="F61" t="e">
        <f t="shared" si="2"/>
        <v>#N/A</v>
      </c>
      <c r="G61" t="e">
        <f t="shared" si="2"/>
        <v>#N/A</v>
      </c>
      <c r="H61" t="e">
        <f t="shared" si="2"/>
        <v>#N/A</v>
      </c>
      <c r="I61" t="e">
        <f t="shared" si="2"/>
        <v>#N/A</v>
      </c>
    </row>
    <row r="62" spans="1:9" x14ac:dyDescent="0.2">
      <c r="A62" t="s">
        <v>558</v>
      </c>
      <c r="B62" s="1">
        <v>-2.5786846863448201</v>
      </c>
      <c r="C62" t="s">
        <v>114</v>
      </c>
      <c r="D62">
        <f t="shared" si="2"/>
        <v>-2.5786846863448201</v>
      </c>
      <c r="E62" t="e">
        <f t="shared" si="2"/>
        <v>#N/A</v>
      </c>
      <c r="F62" t="e">
        <f t="shared" si="2"/>
        <v>#N/A</v>
      </c>
      <c r="G62" t="e">
        <f t="shared" si="2"/>
        <v>#N/A</v>
      </c>
      <c r="H62" t="e">
        <f t="shared" si="2"/>
        <v>#N/A</v>
      </c>
      <c r="I62" t="e">
        <f t="shared" si="2"/>
        <v>#N/A</v>
      </c>
    </row>
    <row r="63" spans="1:9" x14ac:dyDescent="0.2">
      <c r="A63" t="s">
        <v>558</v>
      </c>
      <c r="B63" s="1">
        <v>-6.8666918231719096E-2</v>
      </c>
      <c r="C63" t="s">
        <v>118</v>
      </c>
      <c r="D63">
        <f t="shared" si="2"/>
        <v>-6.8666918231719096E-2</v>
      </c>
      <c r="E63" t="e">
        <f t="shared" si="2"/>
        <v>#N/A</v>
      </c>
      <c r="F63" t="e">
        <f t="shared" si="2"/>
        <v>#N/A</v>
      </c>
      <c r="G63" t="e">
        <f t="shared" si="2"/>
        <v>#N/A</v>
      </c>
      <c r="H63" t="e">
        <f t="shared" si="2"/>
        <v>#N/A</v>
      </c>
      <c r="I63" t="e">
        <f t="shared" si="2"/>
        <v>#N/A</v>
      </c>
    </row>
    <row r="64" spans="1:9" x14ac:dyDescent="0.2">
      <c r="A64" t="s">
        <v>559</v>
      </c>
      <c r="B64" s="1">
        <v>-0.48998646619678304</v>
      </c>
      <c r="C64" t="s">
        <v>513</v>
      </c>
      <c r="D64" t="e">
        <f t="shared" si="2"/>
        <v>#N/A</v>
      </c>
      <c r="E64">
        <f t="shared" si="2"/>
        <v>-0.48998646619678304</v>
      </c>
      <c r="F64" t="e">
        <f t="shared" si="2"/>
        <v>#N/A</v>
      </c>
      <c r="G64" t="e">
        <f t="shared" si="2"/>
        <v>#N/A</v>
      </c>
      <c r="H64" t="e">
        <f t="shared" si="2"/>
        <v>#N/A</v>
      </c>
      <c r="I64" t="e">
        <f t="shared" si="2"/>
        <v>#N/A</v>
      </c>
    </row>
    <row r="65" spans="1:9" x14ac:dyDescent="0.2">
      <c r="A65" t="s">
        <v>559</v>
      </c>
      <c r="B65" s="1">
        <v>0.86846589228485804</v>
      </c>
      <c r="C65" t="s">
        <v>514</v>
      </c>
      <c r="D65" t="e">
        <f t="shared" si="2"/>
        <v>#N/A</v>
      </c>
      <c r="E65">
        <f t="shared" si="2"/>
        <v>0.86846589228485804</v>
      </c>
      <c r="F65" t="e">
        <f t="shared" si="2"/>
        <v>#N/A</v>
      </c>
      <c r="G65" t="e">
        <f t="shared" si="2"/>
        <v>#N/A</v>
      </c>
      <c r="H65" t="e">
        <f t="shared" si="2"/>
        <v>#N/A</v>
      </c>
      <c r="I65" t="e">
        <f t="shared" si="2"/>
        <v>#N/A</v>
      </c>
    </row>
    <row r="66" spans="1:9" x14ac:dyDescent="0.2">
      <c r="A66" t="s">
        <v>559</v>
      </c>
      <c r="B66" s="1">
        <v>1.50996753334804</v>
      </c>
      <c r="C66" t="s">
        <v>515</v>
      </c>
      <c r="D66" t="e">
        <f t="shared" si="2"/>
        <v>#N/A</v>
      </c>
      <c r="E66">
        <f t="shared" si="2"/>
        <v>1.50996753334804</v>
      </c>
      <c r="F66" t="e">
        <f t="shared" si="2"/>
        <v>#N/A</v>
      </c>
      <c r="G66" t="e">
        <f t="shared" si="2"/>
        <v>#N/A</v>
      </c>
      <c r="H66" t="e">
        <f t="shared" si="2"/>
        <v>#N/A</v>
      </c>
      <c r="I66" t="e">
        <f t="shared" si="2"/>
        <v>#N/A</v>
      </c>
    </row>
    <row r="67" spans="1:9" x14ac:dyDescent="0.2">
      <c r="A67" t="s">
        <v>559</v>
      </c>
      <c r="B67" s="1">
        <v>-0.55934468347335808</v>
      </c>
      <c r="C67" t="s">
        <v>516</v>
      </c>
      <c r="D67" t="e">
        <f t="shared" si="2"/>
        <v>#N/A</v>
      </c>
      <c r="E67">
        <f t="shared" si="2"/>
        <v>-0.55934468347335808</v>
      </c>
      <c r="F67" t="e">
        <f t="shared" si="2"/>
        <v>#N/A</v>
      </c>
      <c r="G67" t="e">
        <f t="shared" si="2"/>
        <v>#N/A</v>
      </c>
      <c r="H67" t="e">
        <f t="shared" si="2"/>
        <v>#N/A</v>
      </c>
      <c r="I67" t="e">
        <f t="shared" si="2"/>
        <v>#N/A</v>
      </c>
    </row>
    <row r="68" spans="1:9" x14ac:dyDescent="0.2">
      <c r="A68" t="s">
        <v>559</v>
      </c>
      <c r="B68" s="1">
        <v>3.6660289757728801</v>
      </c>
      <c r="C68" t="s">
        <v>517</v>
      </c>
      <c r="D68" t="e">
        <f t="shared" si="2"/>
        <v>#N/A</v>
      </c>
      <c r="E68">
        <f t="shared" si="2"/>
        <v>3.6660289757728801</v>
      </c>
      <c r="F68" t="e">
        <f t="shared" si="2"/>
        <v>#N/A</v>
      </c>
      <c r="G68" t="e">
        <f t="shared" si="2"/>
        <v>#N/A</v>
      </c>
      <c r="H68" t="e">
        <f t="shared" si="2"/>
        <v>#N/A</v>
      </c>
      <c r="I68" t="e">
        <f t="shared" si="2"/>
        <v>#N/A</v>
      </c>
    </row>
    <row r="69" spans="1:9" x14ac:dyDescent="0.2">
      <c r="A69" t="s">
        <v>559</v>
      </c>
      <c r="B69" s="1">
        <v>0.48569344089164701</v>
      </c>
      <c r="C69" t="s">
        <v>518</v>
      </c>
      <c r="D69" t="e">
        <f t="shared" si="2"/>
        <v>#N/A</v>
      </c>
      <c r="E69">
        <f t="shared" si="2"/>
        <v>0.48569344089164701</v>
      </c>
      <c r="F69" t="e">
        <f t="shared" si="2"/>
        <v>#N/A</v>
      </c>
      <c r="G69" t="e">
        <f t="shared" si="2"/>
        <v>#N/A</v>
      </c>
      <c r="H69" t="e">
        <f t="shared" si="2"/>
        <v>#N/A</v>
      </c>
      <c r="I69" t="e">
        <f t="shared" si="2"/>
        <v>#N/A</v>
      </c>
    </row>
    <row r="70" spans="1:9" x14ac:dyDescent="0.2">
      <c r="A70" t="s">
        <v>559</v>
      </c>
      <c r="B70" s="1">
        <v>0.26489864782704703</v>
      </c>
      <c r="C70" t="s">
        <v>553</v>
      </c>
      <c r="D70" t="e">
        <f t="shared" si="2"/>
        <v>#N/A</v>
      </c>
      <c r="E70">
        <f t="shared" si="2"/>
        <v>0.26489864782704703</v>
      </c>
      <c r="F70" t="e">
        <f t="shared" si="2"/>
        <v>#N/A</v>
      </c>
      <c r="G70" t="e">
        <f t="shared" si="2"/>
        <v>#N/A</v>
      </c>
      <c r="H70" t="e">
        <f t="shared" si="2"/>
        <v>#N/A</v>
      </c>
      <c r="I70" t="e">
        <f t="shared" si="2"/>
        <v>#N/A</v>
      </c>
    </row>
    <row r="71" spans="1:9" x14ac:dyDescent="0.2">
      <c r="A71" t="s">
        <v>560</v>
      </c>
      <c r="B71" s="1">
        <v>-0.25763202366698701</v>
      </c>
      <c r="C71" t="s">
        <v>335</v>
      </c>
      <c r="D71" t="e">
        <f t="shared" si="2"/>
        <v>#N/A</v>
      </c>
      <c r="E71" t="e">
        <f t="shared" si="2"/>
        <v>#N/A</v>
      </c>
      <c r="F71">
        <f t="shared" si="2"/>
        <v>-0.25763202366698701</v>
      </c>
      <c r="G71" t="e">
        <f t="shared" si="2"/>
        <v>#N/A</v>
      </c>
      <c r="H71" t="e">
        <f t="shared" si="2"/>
        <v>#N/A</v>
      </c>
      <c r="I71" t="e">
        <f t="shared" si="2"/>
        <v>#N/A</v>
      </c>
    </row>
    <row r="72" spans="1:9" x14ac:dyDescent="0.2">
      <c r="A72" t="s">
        <v>560</v>
      </c>
      <c r="B72" s="1">
        <v>0.45552414164763705</v>
      </c>
      <c r="C72" t="s">
        <v>455</v>
      </c>
      <c r="D72" t="e">
        <f t="shared" si="2"/>
        <v>#N/A</v>
      </c>
      <c r="E72" t="e">
        <f t="shared" si="2"/>
        <v>#N/A</v>
      </c>
      <c r="F72">
        <f t="shared" si="2"/>
        <v>0.45552414164763705</v>
      </c>
      <c r="G72" t="e">
        <f t="shared" si="2"/>
        <v>#N/A</v>
      </c>
      <c r="H72" t="e">
        <f t="shared" si="2"/>
        <v>#N/A</v>
      </c>
      <c r="I72" t="e">
        <f t="shared" si="2"/>
        <v>#N/A</v>
      </c>
    </row>
    <row r="73" spans="1:9" x14ac:dyDescent="0.2">
      <c r="A73" t="s">
        <v>560</v>
      </c>
      <c r="B73" s="1">
        <v>4.4456658321627698</v>
      </c>
      <c r="C73" t="s">
        <v>466</v>
      </c>
      <c r="D73" t="e">
        <f t="shared" si="2"/>
        <v>#N/A</v>
      </c>
      <c r="E73" t="e">
        <f t="shared" si="2"/>
        <v>#N/A</v>
      </c>
      <c r="F73">
        <f t="shared" si="2"/>
        <v>4.4456658321627698</v>
      </c>
      <c r="G73" t="e">
        <f t="shared" si="2"/>
        <v>#N/A</v>
      </c>
      <c r="H73" t="e">
        <f t="shared" si="2"/>
        <v>#N/A</v>
      </c>
      <c r="I73" t="e">
        <f t="shared" si="2"/>
        <v>#N/A</v>
      </c>
    </row>
    <row r="74" spans="1:9" x14ac:dyDescent="0.2">
      <c r="A74" t="s">
        <v>560</v>
      </c>
      <c r="B74" s="1">
        <v>-0.375797676833309</v>
      </c>
      <c r="C74" t="s">
        <v>127</v>
      </c>
      <c r="D74" t="e">
        <f t="shared" si="2"/>
        <v>#N/A</v>
      </c>
      <c r="E74" t="e">
        <f t="shared" si="2"/>
        <v>#N/A</v>
      </c>
      <c r="F74">
        <f t="shared" si="2"/>
        <v>-0.375797676833309</v>
      </c>
      <c r="G74" t="e">
        <f t="shared" si="2"/>
        <v>#N/A</v>
      </c>
      <c r="H74" t="e">
        <f t="shared" si="2"/>
        <v>#N/A</v>
      </c>
      <c r="I74" t="e">
        <f t="shared" si="2"/>
        <v>#N/A</v>
      </c>
    </row>
    <row r="75" spans="1:9" x14ac:dyDescent="0.2">
      <c r="A75" t="s">
        <v>560</v>
      </c>
      <c r="B75" s="1">
        <v>4.2002607655412998</v>
      </c>
      <c r="C75" t="s">
        <v>364</v>
      </c>
      <c r="D75" t="e">
        <f t="shared" si="2"/>
        <v>#N/A</v>
      </c>
      <c r="E75" t="e">
        <f t="shared" si="2"/>
        <v>#N/A</v>
      </c>
      <c r="F75">
        <f t="shared" si="2"/>
        <v>4.2002607655412998</v>
      </c>
      <c r="G75" t="e">
        <f t="shared" si="2"/>
        <v>#N/A</v>
      </c>
      <c r="H75" t="e">
        <f t="shared" si="2"/>
        <v>#N/A</v>
      </c>
      <c r="I75" t="e">
        <f t="shared" si="2"/>
        <v>#N/A</v>
      </c>
    </row>
    <row r="76" spans="1:9" x14ac:dyDescent="0.2">
      <c r="A76" t="s">
        <v>560</v>
      </c>
      <c r="B76" s="1">
        <v>0.27195640351929901</v>
      </c>
      <c r="C76" t="s">
        <v>507</v>
      </c>
      <c r="D76" t="e">
        <f t="shared" si="2"/>
        <v>#N/A</v>
      </c>
      <c r="E76" t="e">
        <f t="shared" si="2"/>
        <v>#N/A</v>
      </c>
      <c r="F76">
        <f t="shared" si="2"/>
        <v>0.27195640351929901</v>
      </c>
      <c r="G76" t="e">
        <f t="shared" si="2"/>
        <v>#N/A</v>
      </c>
      <c r="H76" t="e">
        <f t="shared" si="2"/>
        <v>#N/A</v>
      </c>
      <c r="I76" t="e">
        <f t="shared" si="2"/>
        <v>#N/A</v>
      </c>
    </row>
    <row r="77" spans="1:9" x14ac:dyDescent="0.2">
      <c r="A77" t="s">
        <v>560</v>
      </c>
      <c r="B77" s="1">
        <v>-1.66486641544958</v>
      </c>
      <c r="C77" t="s">
        <v>345</v>
      </c>
      <c r="D77" t="e">
        <f t="shared" si="2"/>
        <v>#N/A</v>
      </c>
      <c r="E77" t="e">
        <f t="shared" si="2"/>
        <v>#N/A</v>
      </c>
      <c r="F77">
        <f t="shared" si="2"/>
        <v>-1.66486641544958</v>
      </c>
      <c r="G77" t="e">
        <f t="shared" si="2"/>
        <v>#N/A</v>
      </c>
      <c r="H77" t="e">
        <f t="shared" si="2"/>
        <v>#N/A</v>
      </c>
      <c r="I77" t="e">
        <f t="shared" si="2"/>
        <v>#N/A</v>
      </c>
    </row>
    <row r="78" spans="1:9" x14ac:dyDescent="0.2">
      <c r="A78" t="s">
        <v>560</v>
      </c>
      <c r="B78" s="1">
        <v>-0.76113024343541003</v>
      </c>
      <c r="C78" t="s">
        <v>185</v>
      </c>
      <c r="D78" t="e">
        <f t="shared" si="2"/>
        <v>#N/A</v>
      </c>
      <c r="E78" t="e">
        <f t="shared" si="2"/>
        <v>#N/A</v>
      </c>
      <c r="F78">
        <f t="shared" si="2"/>
        <v>-0.76113024343541003</v>
      </c>
      <c r="G78" t="e">
        <f t="shared" si="2"/>
        <v>#N/A</v>
      </c>
      <c r="H78" t="e">
        <f t="shared" si="2"/>
        <v>#N/A</v>
      </c>
      <c r="I78" t="e">
        <f t="shared" si="2"/>
        <v>#N/A</v>
      </c>
    </row>
    <row r="79" spans="1:9" x14ac:dyDescent="0.2">
      <c r="A79" t="s">
        <v>560</v>
      </c>
      <c r="B79" s="1">
        <v>-0.40887806659806902</v>
      </c>
      <c r="C79" t="s">
        <v>35</v>
      </c>
      <c r="D79" t="e">
        <f t="shared" si="2"/>
        <v>#N/A</v>
      </c>
      <c r="E79" t="e">
        <f t="shared" si="2"/>
        <v>#N/A</v>
      </c>
      <c r="F79">
        <f t="shared" si="2"/>
        <v>-0.40887806659806902</v>
      </c>
      <c r="G79" t="e">
        <f t="shared" si="2"/>
        <v>#N/A</v>
      </c>
      <c r="H79" t="e">
        <f t="shared" si="2"/>
        <v>#N/A</v>
      </c>
      <c r="I79" t="e">
        <f t="shared" si="2"/>
        <v>#N/A</v>
      </c>
    </row>
    <row r="80" spans="1:9" x14ac:dyDescent="0.2">
      <c r="A80" t="s">
        <v>560</v>
      </c>
      <c r="B80" s="1">
        <v>-0.84956733355206304</v>
      </c>
      <c r="C80" t="s">
        <v>311</v>
      </c>
      <c r="D80" t="e">
        <f t="shared" si="2"/>
        <v>#N/A</v>
      </c>
      <c r="E80" t="e">
        <f t="shared" si="2"/>
        <v>#N/A</v>
      </c>
      <c r="F80">
        <f t="shared" si="2"/>
        <v>-0.84956733355206304</v>
      </c>
      <c r="G80" t="e">
        <f t="shared" si="2"/>
        <v>#N/A</v>
      </c>
      <c r="H80" t="e">
        <f t="shared" si="2"/>
        <v>#N/A</v>
      </c>
      <c r="I80" t="e">
        <f t="shared" si="2"/>
        <v>#N/A</v>
      </c>
    </row>
    <row r="81" spans="1:9" x14ac:dyDescent="0.2">
      <c r="A81" t="s">
        <v>560</v>
      </c>
      <c r="B81" s="1">
        <v>4.1702674169866798</v>
      </c>
      <c r="C81" t="s">
        <v>371</v>
      </c>
      <c r="D81" t="e">
        <f t="shared" si="2"/>
        <v>#N/A</v>
      </c>
      <c r="E81" t="e">
        <f t="shared" si="2"/>
        <v>#N/A</v>
      </c>
      <c r="F81">
        <f t="shared" si="2"/>
        <v>4.1702674169866798</v>
      </c>
      <c r="G81" t="e">
        <f t="shared" si="2"/>
        <v>#N/A</v>
      </c>
      <c r="H81" t="e">
        <f t="shared" si="2"/>
        <v>#N/A</v>
      </c>
      <c r="I81" t="e">
        <f t="shared" si="2"/>
        <v>#N/A</v>
      </c>
    </row>
    <row r="82" spans="1:9" x14ac:dyDescent="0.2">
      <c r="A82" t="s">
        <v>560</v>
      </c>
      <c r="B82" s="1">
        <v>-1.32984942628921</v>
      </c>
      <c r="C82" t="s">
        <v>424</v>
      </c>
      <c r="D82" t="e">
        <f t="shared" si="2"/>
        <v>#N/A</v>
      </c>
      <c r="E82" t="e">
        <f t="shared" si="2"/>
        <v>#N/A</v>
      </c>
      <c r="F82">
        <f t="shared" si="2"/>
        <v>-1.32984942628921</v>
      </c>
      <c r="G82" t="e">
        <f t="shared" si="2"/>
        <v>#N/A</v>
      </c>
      <c r="H82" t="e">
        <f t="shared" si="2"/>
        <v>#N/A</v>
      </c>
      <c r="I82" t="e">
        <f t="shared" si="2"/>
        <v>#N/A</v>
      </c>
    </row>
    <row r="83" spans="1:9" x14ac:dyDescent="0.2">
      <c r="A83" t="s">
        <v>560</v>
      </c>
      <c r="B83" s="1">
        <v>0.23137352860059301</v>
      </c>
      <c r="C83" t="s">
        <v>178</v>
      </c>
      <c r="D83" t="e">
        <f t="shared" si="2"/>
        <v>#N/A</v>
      </c>
      <c r="E83" t="e">
        <f t="shared" si="2"/>
        <v>#N/A</v>
      </c>
      <c r="F83">
        <f t="shared" si="2"/>
        <v>0.23137352860059301</v>
      </c>
      <c r="G83" t="e">
        <f t="shared" si="2"/>
        <v>#N/A</v>
      </c>
      <c r="H83" t="e">
        <f t="shared" si="2"/>
        <v>#N/A</v>
      </c>
      <c r="I83" t="e">
        <f t="shared" si="2"/>
        <v>#N/A</v>
      </c>
    </row>
    <row r="84" spans="1:9" x14ac:dyDescent="0.2">
      <c r="A84" t="s">
        <v>560</v>
      </c>
      <c r="B84" s="1">
        <v>-6.7282997010486401E-2</v>
      </c>
      <c r="C84" t="s">
        <v>53</v>
      </c>
      <c r="D84" t="e">
        <f t="shared" si="2"/>
        <v>#N/A</v>
      </c>
      <c r="E84" t="e">
        <f t="shared" si="2"/>
        <v>#N/A</v>
      </c>
      <c r="F84">
        <f t="shared" si="2"/>
        <v>-6.7282997010486401E-2</v>
      </c>
      <c r="G84" t="e">
        <f t="shared" si="2"/>
        <v>#N/A</v>
      </c>
      <c r="H84" t="e">
        <f t="shared" si="2"/>
        <v>#N/A</v>
      </c>
      <c r="I84" t="e">
        <f t="shared" si="2"/>
        <v>#N/A</v>
      </c>
    </row>
    <row r="85" spans="1:9" x14ac:dyDescent="0.2">
      <c r="A85" t="s">
        <v>560</v>
      </c>
      <c r="B85" s="1">
        <v>-0.54294985293886899</v>
      </c>
      <c r="C85" t="s">
        <v>488</v>
      </c>
      <c r="D85" t="e">
        <f t="shared" si="2"/>
        <v>#N/A</v>
      </c>
      <c r="E85" t="e">
        <f t="shared" si="2"/>
        <v>#N/A</v>
      </c>
      <c r="F85">
        <f t="shared" si="2"/>
        <v>-0.54294985293886899</v>
      </c>
      <c r="G85" t="e">
        <f t="shared" si="2"/>
        <v>#N/A</v>
      </c>
      <c r="H85" t="e">
        <f t="shared" si="2"/>
        <v>#N/A</v>
      </c>
      <c r="I85" t="e">
        <f t="shared" si="2"/>
        <v>#N/A</v>
      </c>
    </row>
    <row r="86" spans="1:9" x14ac:dyDescent="0.2">
      <c r="A86" t="s">
        <v>560</v>
      </c>
      <c r="B86" s="1">
        <v>0.14189490033907901</v>
      </c>
      <c r="C86" t="s">
        <v>186</v>
      </c>
      <c r="D86" t="e">
        <f t="shared" si="2"/>
        <v>#N/A</v>
      </c>
      <c r="E86" t="e">
        <f t="shared" si="2"/>
        <v>#N/A</v>
      </c>
      <c r="F86">
        <f t="shared" si="2"/>
        <v>0.14189490033907901</v>
      </c>
      <c r="G86" t="e">
        <f t="shared" si="2"/>
        <v>#N/A</v>
      </c>
      <c r="H86" t="e">
        <f t="shared" si="2"/>
        <v>#N/A</v>
      </c>
      <c r="I86" t="e">
        <f t="shared" si="2"/>
        <v>#N/A</v>
      </c>
    </row>
    <row r="87" spans="1:9" x14ac:dyDescent="0.2">
      <c r="A87" t="s">
        <v>560</v>
      </c>
      <c r="B87" s="1">
        <v>2.78747267245735</v>
      </c>
      <c r="C87" t="s">
        <v>113</v>
      </c>
      <c r="D87" t="e">
        <f t="shared" si="2"/>
        <v>#N/A</v>
      </c>
      <c r="E87" t="e">
        <f t="shared" si="2"/>
        <v>#N/A</v>
      </c>
      <c r="F87">
        <f t="shared" si="2"/>
        <v>2.78747267245735</v>
      </c>
      <c r="G87" t="e">
        <f t="shared" si="2"/>
        <v>#N/A</v>
      </c>
      <c r="H87" t="e">
        <f t="shared" si="2"/>
        <v>#N/A</v>
      </c>
      <c r="I87" t="e">
        <f t="shared" si="2"/>
        <v>#N/A</v>
      </c>
    </row>
    <row r="88" spans="1:9" x14ac:dyDescent="0.2">
      <c r="A88" t="s">
        <v>560</v>
      </c>
      <c r="B88" s="1">
        <v>-0.84148673737561408</v>
      </c>
      <c r="C88" t="s">
        <v>354</v>
      </c>
      <c r="D88" t="e">
        <f t="shared" si="2"/>
        <v>#N/A</v>
      </c>
      <c r="E88" t="e">
        <f t="shared" si="2"/>
        <v>#N/A</v>
      </c>
      <c r="F88">
        <f t="shared" si="2"/>
        <v>-0.84148673737561408</v>
      </c>
      <c r="G88" t="e">
        <f t="shared" si="2"/>
        <v>#N/A</v>
      </c>
      <c r="H88" t="e">
        <f t="shared" si="2"/>
        <v>#N/A</v>
      </c>
      <c r="I88" t="e">
        <f t="shared" si="2"/>
        <v>#N/A</v>
      </c>
    </row>
    <row r="89" spans="1:9" x14ac:dyDescent="0.2">
      <c r="A89" t="s">
        <v>560</v>
      </c>
      <c r="B89" s="1">
        <v>2.4595538996627102</v>
      </c>
      <c r="C89" t="s">
        <v>315</v>
      </c>
      <c r="D89" t="e">
        <f t="shared" si="2"/>
        <v>#N/A</v>
      </c>
      <c r="E89" t="e">
        <f t="shared" si="2"/>
        <v>#N/A</v>
      </c>
      <c r="F89">
        <f t="shared" si="2"/>
        <v>2.4595538996627102</v>
      </c>
      <c r="G89" t="e">
        <f t="shared" si="2"/>
        <v>#N/A</v>
      </c>
      <c r="H89" t="e">
        <f t="shared" si="2"/>
        <v>#N/A</v>
      </c>
      <c r="I89" t="e">
        <f t="shared" si="2"/>
        <v>#N/A</v>
      </c>
    </row>
    <row r="90" spans="1:9" x14ac:dyDescent="0.2">
      <c r="A90" t="s">
        <v>560</v>
      </c>
      <c r="B90" s="1">
        <v>7.1226936551658793E-2</v>
      </c>
      <c r="C90" t="s">
        <v>225</v>
      </c>
      <c r="D90" t="e">
        <f t="shared" si="2"/>
        <v>#N/A</v>
      </c>
      <c r="E90" t="e">
        <f t="shared" si="2"/>
        <v>#N/A</v>
      </c>
      <c r="F90">
        <f t="shared" si="2"/>
        <v>7.1226936551658793E-2</v>
      </c>
      <c r="G90" t="e">
        <f t="shared" si="2"/>
        <v>#N/A</v>
      </c>
      <c r="H90" t="e">
        <f t="shared" si="2"/>
        <v>#N/A</v>
      </c>
      <c r="I90" t="e">
        <f t="shared" si="2"/>
        <v>#N/A</v>
      </c>
    </row>
    <row r="91" spans="1:9" x14ac:dyDescent="0.2">
      <c r="A91" t="s">
        <v>560</v>
      </c>
      <c r="B91" s="1">
        <v>-1.07540943468252</v>
      </c>
      <c r="C91" t="s">
        <v>268</v>
      </c>
      <c r="D91" t="e">
        <f t="shared" si="2"/>
        <v>#N/A</v>
      </c>
      <c r="E91" t="e">
        <f t="shared" si="2"/>
        <v>#N/A</v>
      </c>
      <c r="F91">
        <f t="shared" si="2"/>
        <v>-1.07540943468252</v>
      </c>
      <c r="G91" t="e">
        <f t="shared" si="2"/>
        <v>#N/A</v>
      </c>
      <c r="H91" t="e">
        <f t="shared" si="2"/>
        <v>#N/A</v>
      </c>
      <c r="I91" t="e">
        <f t="shared" si="2"/>
        <v>#N/A</v>
      </c>
    </row>
    <row r="92" spans="1:9" x14ac:dyDescent="0.2">
      <c r="A92" t="s">
        <v>560</v>
      </c>
      <c r="B92" s="1">
        <v>0.8949073290111661</v>
      </c>
      <c r="C92" t="s">
        <v>460</v>
      </c>
      <c r="D92" t="e">
        <f t="shared" si="2"/>
        <v>#N/A</v>
      </c>
      <c r="E92" t="e">
        <f t="shared" si="2"/>
        <v>#N/A</v>
      </c>
      <c r="F92">
        <f t="shared" si="2"/>
        <v>0.8949073290111661</v>
      </c>
      <c r="G92" t="e">
        <f t="shared" si="2"/>
        <v>#N/A</v>
      </c>
      <c r="H92" t="e">
        <f t="shared" si="2"/>
        <v>#N/A</v>
      </c>
      <c r="I92" t="e">
        <f t="shared" si="2"/>
        <v>#N/A</v>
      </c>
    </row>
    <row r="93" spans="1:9" x14ac:dyDescent="0.2">
      <c r="A93" t="s">
        <v>560</v>
      </c>
      <c r="B93" s="1">
        <v>0.50724084251925305</v>
      </c>
      <c r="C93" t="s">
        <v>232</v>
      </c>
      <c r="D93" t="e">
        <f t="shared" si="2"/>
        <v>#N/A</v>
      </c>
      <c r="E93" t="e">
        <f t="shared" si="2"/>
        <v>#N/A</v>
      </c>
      <c r="F93">
        <f t="shared" si="2"/>
        <v>0.50724084251925305</v>
      </c>
      <c r="G93" t="e">
        <f t="shared" si="2"/>
        <v>#N/A</v>
      </c>
      <c r="H93" t="e">
        <f t="shared" si="2"/>
        <v>#N/A</v>
      </c>
      <c r="I93" t="e">
        <f t="shared" si="2"/>
        <v>#N/A</v>
      </c>
    </row>
    <row r="94" spans="1:9" x14ac:dyDescent="0.2">
      <c r="A94" t="s">
        <v>560</v>
      </c>
      <c r="B94" s="1">
        <v>-0.48745142988358103</v>
      </c>
      <c r="C94" t="s">
        <v>450</v>
      </c>
      <c r="D94" t="e">
        <f t="shared" si="2"/>
        <v>#N/A</v>
      </c>
      <c r="E94" t="e">
        <f t="shared" si="2"/>
        <v>#N/A</v>
      </c>
      <c r="F94">
        <f t="shared" si="2"/>
        <v>-0.48745142988358103</v>
      </c>
      <c r="G94" t="e">
        <f t="shared" si="2"/>
        <v>#N/A</v>
      </c>
      <c r="H94" t="e">
        <f t="shared" si="2"/>
        <v>#N/A</v>
      </c>
      <c r="I94" t="e">
        <f t="shared" si="2"/>
        <v>#N/A</v>
      </c>
    </row>
    <row r="95" spans="1:9" x14ac:dyDescent="0.2">
      <c r="A95" t="s">
        <v>560</v>
      </c>
      <c r="B95" s="1">
        <v>1.3799864484884901</v>
      </c>
      <c r="C95" t="s">
        <v>196</v>
      </c>
      <c r="D95" t="e">
        <f t="shared" si="2"/>
        <v>#N/A</v>
      </c>
      <c r="E95" t="e">
        <f t="shared" si="2"/>
        <v>#N/A</v>
      </c>
      <c r="F95">
        <f t="shared" si="2"/>
        <v>1.3799864484884901</v>
      </c>
      <c r="G95" t="e">
        <f t="shared" si="2"/>
        <v>#N/A</v>
      </c>
      <c r="H95" t="e">
        <f t="shared" si="2"/>
        <v>#N/A</v>
      </c>
      <c r="I95" t="e">
        <f t="shared" si="2"/>
        <v>#N/A</v>
      </c>
    </row>
    <row r="96" spans="1:9" x14ac:dyDescent="0.2">
      <c r="A96" t="s">
        <v>560</v>
      </c>
      <c r="B96" s="1">
        <v>-2.2022067368570499</v>
      </c>
      <c r="C96" t="s">
        <v>239</v>
      </c>
      <c r="D96" t="e">
        <f t="shared" si="2"/>
        <v>#N/A</v>
      </c>
      <c r="E96" t="e">
        <f t="shared" si="2"/>
        <v>#N/A</v>
      </c>
      <c r="F96">
        <f t="shared" si="2"/>
        <v>-2.2022067368570499</v>
      </c>
      <c r="G96" t="e">
        <f t="shared" si="2"/>
        <v>#N/A</v>
      </c>
      <c r="H96" t="e">
        <f t="shared" si="2"/>
        <v>#N/A</v>
      </c>
      <c r="I96" t="e">
        <f t="shared" si="2"/>
        <v>#N/A</v>
      </c>
    </row>
    <row r="97" spans="1:9" x14ac:dyDescent="0.2">
      <c r="A97" t="s">
        <v>560</v>
      </c>
      <c r="B97" s="1">
        <v>7.5227288034773903</v>
      </c>
      <c r="C97" t="s">
        <v>84</v>
      </c>
      <c r="D97" t="e">
        <f t="shared" si="2"/>
        <v>#N/A</v>
      </c>
      <c r="E97" t="e">
        <f t="shared" si="2"/>
        <v>#N/A</v>
      </c>
      <c r="F97">
        <f t="shared" si="2"/>
        <v>7.5227288034773903</v>
      </c>
      <c r="G97" t="e">
        <f t="shared" si="2"/>
        <v>#N/A</v>
      </c>
      <c r="H97" t="e">
        <f t="shared" si="2"/>
        <v>#N/A</v>
      </c>
      <c r="I97" t="e">
        <f t="shared" si="2"/>
        <v>#N/A</v>
      </c>
    </row>
    <row r="98" spans="1:9" x14ac:dyDescent="0.2">
      <c r="A98" t="s">
        <v>560</v>
      </c>
      <c r="B98" s="1">
        <v>1.44626700620083</v>
      </c>
      <c r="C98" t="s">
        <v>403</v>
      </c>
      <c r="D98" t="e">
        <f t="shared" si="2"/>
        <v>#N/A</v>
      </c>
      <c r="E98" t="e">
        <f t="shared" si="2"/>
        <v>#N/A</v>
      </c>
      <c r="F98">
        <f t="shared" si="2"/>
        <v>1.44626700620083</v>
      </c>
      <c r="G98" t="e">
        <f t="shared" si="2"/>
        <v>#N/A</v>
      </c>
      <c r="H98" t="e">
        <f t="shared" si="2"/>
        <v>#N/A</v>
      </c>
      <c r="I98" t="e">
        <f t="shared" si="2"/>
        <v>#N/A</v>
      </c>
    </row>
    <row r="99" spans="1:9" x14ac:dyDescent="0.2">
      <c r="A99" t="s">
        <v>560</v>
      </c>
      <c r="B99" s="1">
        <v>3.0677536760816499</v>
      </c>
      <c r="C99" t="s">
        <v>76</v>
      </c>
      <c r="D99" t="e">
        <f t="shared" si="2"/>
        <v>#N/A</v>
      </c>
      <c r="E99" t="e">
        <f t="shared" si="2"/>
        <v>#N/A</v>
      </c>
      <c r="F99">
        <f t="shared" si="2"/>
        <v>3.0677536760816499</v>
      </c>
      <c r="G99" t="e">
        <f t="shared" si="2"/>
        <v>#N/A</v>
      </c>
      <c r="H99" t="e">
        <f t="shared" si="2"/>
        <v>#N/A</v>
      </c>
      <c r="I99" t="e">
        <f t="shared" si="2"/>
        <v>#N/A</v>
      </c>
    </row>
    <row r="100" spans="1:9" x14ac:dyDescent="0.2">
      <c r="A100" t="s">
        <v>560</v>
      </c>
      <c r="B100" s="1">
        <v>2.6597942720705601</v>
      </c>
      <c r="C100" t="s">
        <v>381</v>
      </c>
      <c r="D100" t="e">
        <f t="shared" si="2"/>
        <v>#N/A</v>
      </c>
      <c r="E100" t="e">
        <f t="shared" si="2"/>
        <v>#N/A</v>
      </c>
      <c r="F100">
        <f t="shared" si="2"/>
        <v>2.6597942720705601</v>
      </c>
      <c r="G100" t="e">
        <f t="shared" si="2"/>
        <v>#N/A</v>
      </c>
      <c r="H100" t="e">
        <f t="shared" si="2"/>
        <v>#N/A</v>
      </c>
      <c r="I100" t="e">
        <f t="shared" si="2"/>
        <v>#N/A</v>
      </c>
    </row>
    <row r="101" spans="1:9" x14ac:dyDescent="0.2">
      <c r="A101" t="s">
        <v>560</v>
      </c>
      <c r="B101" s="1">
        <v>-8.2236244089606503E-2</v>
      </c>
      <c r="C101" t="s">
        <v>106</v>
      </c>
      <c r="D101" t="e">
        <f t="shared" si="2"/>
        <v>#N/A</v>
      </c>
      <c r="E101" t="e">
        <f t="shared" si="2"/>
        <v>#N/A</v>
      </c>
      <c r="F101">
        <f t="shared" si="2"/>
        <v>-8.2236244089606503E-2</v>
      </c>
      <c r="G101" t="e">
        <f t="shared" ref="E101:I152" si="3">IF(G$2=$A101, $B101, #N/A)</f>
        <v>#N/A</v>
      </c>
      <c r="H101" t="e">
        <f t="shared" si="3"/>
        <v>#N/A</v>
      </c>
      <c r="I101" t="e">
        <f t="shared" si="3"/>
        <v>#N/A</v>
      </c>
    </row>
    <row r="102" spans="1:9" x14ac:dyDescent="0.2">
      <c r="A102" t="s">
        <v>560</v>
      </c>
      <c r="B102" s="1">
        <v>1.42170647943925</v>
      </c>
      <c r="C102" t="s">
        <v>10</v>
      </c>
      <c r="D102" t="e">
        <f t="shared" ref="D102:D165" si="4">IF(D$2=$A102, $B102, #N/A)</f>
        <v>#N/A</v>
      </c>
      <c r="E102" t="e">
        <f t="shared" si="3"/>
        <v>#N/A</v>
      </c>
      <c r="F102">
        <f t="shared" si="3"/>
        <v>1.42170647943925</v>
      </c>
      <c r="G102" t="e">
        <f t="shared" si="3"/>
        <v>#N/A</v>
      </c>
      <c r="H102" t="e">
        <f t="shared" si="3"/>
        <v>#N/A</v>
      </c>
      <c r="I102" t="e">
        <f t="shared" si="3"/>
        <v>#N/A</v>
      </c>
    </row>
    <row r="103" spans="1:9" x14ac:dyDescent="0.2">
      <c r="A103" t="s">
        <v>560</v>
      </c>
      <c r="B103" s="1">
        <v>2.7356910762331002E-2</v>
      </c>
      <c r="C103" t="s">
        <v>453</v>
      </c>
      <c r="D103" t="e">
        <f t="shared" si="4"/>
        <v>#N/A</v>
      </c>
      <c r="E103" t="e">
        <f t="shared" si="3"/>
        <v>#N/A</v>
      </c>
      <c r="F103">
        <f t="shared" si="3"/>
        <v>2.7356910762331002E-2</v>
      </c>
      <c r="G103" t="e">
        <f t="shared" si="3"/>
        <v>#N/A</v>
      </c>
      <c r="H103" t="e">
        <f t="shared" si="3"/>
        <v>#N/A</v>
      </c>
      <c r="I103" t="e">
        <f t="shared" si="3"/>
        <v>#N/A</v>
      </c>
    </row>
    <row r="104" spans="1:9" x14ac:dyDescent="0.2">
      <c r="A104" t="s">
        <v>560</v>
      </c>
      <c r="B104" s="1">
        <v>2.4510867652297201</v>
      </c>
      <c r="C104" t="s">
        <v>77</v>
      </c>
      <c r="D104" t="e">
        <f t="shared" si="4"/>
        <v>#N/A</v>
      </c>
      <c r="E104" t="e">
        <f t="shared" si="3"/>
        <v>#N/A</v>
      </c>
      <c r="F104">
        <f t="shared" si="3"/>
        <v>2.4510867652297201</v>
      </c>
      <c r="G104" t="e">
        <f t="shared" si="3"/>
        <v>#N/A</v>
      </c>
      <c r="H104" t="e">
        <f t="shared" si="3"/>
        <v>#N/A</v>
      </c>
      <c r="I104" t="e">
        <f t="shared" si="3"/>
        <v>#N/A</v>
      </c>
    </row>
    <row r="105" spans="1:9" x14ac:dyDescent="0.2">
      <c r="A105" t="s">
        <v>560</v>
      </c>
      <c r="B105" s="1">
        <v>-0.12990063460550902</v>
      </c>
      <c r="C105" t="s">
        <v>509</v>
      </c>
      <c r="D105" t="e">
        <f t="shared" si="4"/>
        <v>#N/A</v>
      </c>
      <c r="E105" t="e">
        <f t="shared" si="3"/>
        <v>#N/A</v>
      </c>
      <c r="F105">
        <f t="shared" si="3"/>
        <v>-0.12990063460550902</v>
      </c>
      <c r="G105" t="e">
        <f t="shared" si="3"/>
        <v>#N/A</v>
      </c>
      <c r="H105" t="e">
        <f t="shared" si="3"/>
        <v>#N/A</v>
      </c>
      <c r="I105" t="e">
        <f t="shared" si="3"/>
        <v>#N/A</v>
      </c>
    </row>
    <row r="106" spans="1:9" x14ac:dyDescent="0.2">
      <c r="A106" t="s">
        <v>560</v>
      </c>
      <c r="B106" s="1">
        <v>4.3965589139176497</v>
      </c>
      <c r="C106" t="s">
        <v>342</v>
      </c>
      <c r="D106" t="e">
        <f t="shared" si="4"/>
        <v>#N/A</v>
      </c>
      <c r="E106" t="e">
        <f t="shared" si="3"/>
        <v>#N/A</v>
      </c>
      <c r="F106">
        <f t="shared" si="3"/>
        <v>4.3965589139176497</v>
      </c>
      <c r="G106" t="e">
        <f t="shared" si="3"/>
        <v>#N/A</v>
      </c>
      <c r="H106" t="e">
        <f t="shared" si="3"/>
        <v>#N/A</v>
      </c>
      <c r="I106" t="e">
        <f t="shared" si="3"/>
        <v>#N/A</v>
      </c>
    </row>
    <row r="107" spans="1:9" x14ac:dyDescent="0.2">
      <c r="A107" t="s">
        <v>560</v>
      </c>
      <c r="B107" s="1">
        <v>-2.9505788941826799E-2</v>
      </c>
      <c r="C107" t="s">
        <v>442</v>
      </c>
      <c r="D107" t="e">
        <f t="shared" si="4"/>
        <v>#N/A</v>
      </c>
      <c r="E107" t="e">
        <f t="shared" si="3"/>
        <v>#N/A</v>
      </c>
      <c r="F107">
        <f t="shared" si="3"/>
        <v>-2.9505788941826799E-2</v>
      </c>
      <c r="G107" t="e">
        <f t="shared" si="3"/>
        <v>#N/A</v>
      </c>
      <c r="H107" t="e">
        <f t="shared" si="3"/>
        <v>#N/A</v>
      </c>
      <c r="I107" t="e">
        <f t="shared" si="3"/>
        <v>#N/A</v>
      </c>
    </row>
    <row r="108" spans="1:9" x14ac:dyDescent="0.2">
      <c r="A108" t="s">
        <v>560</v>
      </c>
      <c r="B108" s="1">
        <v>-0.78476243736496809</v>
      </c>
      <c r="C108" t="s">
        <v>124</v>
      </c>
      <c r="D108" t="e">
        <f t="shared" si="4"/>
        <v>#N/A</v>
      </c>
      <c r="E108" t="e">
        <f t="shared" si="3"/>
        <v>#N/A</v>
      </c>
      <c r="F108">
        <f t="shared" si="3"/>
        <v>-0.78476243736496809</v>
      </c>
      <c r="G108" t="e">
        <f t="shared" si="3"/>
        <v>#N/A</v>
      </c>
      <c r="H108" t="e">
        <f t="shared" si="3"/>
        <v>#N/A</v>
      </c>
      <c r="I108" t="e">
        <f t="shared" si="3"/>
        <v>#N/A</v>
      </c>
    </row>
    <row r="109" spans="1:9" x14ac:dyDescent="0.2">
      <c r="A109" t="s">
        <v>560</v>
      </c>
      <c r="B109" s="1">
        <v>-0.93365073926222997</v>
      </c>
      <c r="C109" t="s">
        <v>18</v>
      </c>
      <c r="D109" t="e">
        <f t="shared" si="4"/>
        <v>#N/A</v>
      </c>
      <c r="E109" t="e">
        <f t="shared" si="3"/>
        <v>#N/A</v>
      </c>
      <c r="F109">
        <f t="shared" si="3"/>
        <v>-0.93365073926222997</v>
      </c>
      <c r="G109" t="e">
        <f t="shared" si="3"/>
        <v>#N/A</v>
      </c>
      <c r="H109" t="e">
        <f t="shared" si="3"/>
        <v>#N/A</v>
      </c>
      <c r="I109" t="e">
        <f t="shared" si="3"/>
        <v>#N/A</v>
      </c>
    </row>
    <row r="110" spans="1:9" x14ac:dyDescent="0.2">
      <c r="A110" t="s">
        <v>560</v>
      </c>
      <c r="B110" s="1">
        <v>-0.65091329820936106</v>
      </c>
      <c r="C110" t="s">
        <v>294</v>
      </c>
      <c r="D110" t="e">
        <f t="shared" si="4"/>
        <v>#N/A</v>
      </c>
      <c r="E110" t="e">
        <f t="shared" si="3"/>
        <v>#N/A</v>
      </c>
      <c r="F110">
        <f t="shared" si="3"/>
        <v>-0.65091329820936106</v>
      </c>
      <c r="G110" t="e">
        <f t="shared" si="3"/>
        <v>#N/A</v>
      </c>
      <c r="H110" t="e">
        <f t="shared" si="3"/>
        <v>#N/A</v>
      </c>
      <c r="I110" t="e">
        <f t="shared" si="3"/>
        <v>#N/A</v>
      </c>
    </row>
    <row r="111" spans="1:9" x14ac:dyDescent="0.2">
      <c r="A111" t="s">
        <v>560</v>
      </c>
      <c r="B111" s="1">
        <v>1.8826333534279101</v>
      </c>
      <c r="C111" t="s">
        <v>338</v>
      </c>
      <c r="D111" t="e">
        <f t="shared" si="4"/>
        <v>#N/A</v>
      </c>
      <c r="E111" t="e">
        <f t="shared" si="3"/>
        <v>#N/A</v>
      </c>
      <c r="F111">
        <f t="shared" si="3"/>
        <v>1.8826333534279101</v>
      </c>
      <c r="G111" t="e">
        <f t="shared" si="3"/>
        <v>#N/A</v>
      </c>
      <c r="H111" t="e">
        <f t="shared" si="3"/>
        <v>#N/A</v>
      </c>
      <c r="I111" t="e">
        <f t="shared" si="3"/>
        <v>#N/A</v>
      </c>
    </row>
    <row r="112" spans="1:9" x14ac:dyDescent="0.2">
      <c r="A112" t="s">
        <v>560</v>
      </c>
      <c r="B112" s="1">
        <v>-0.68673560629210906</v>
      </c>
      <c r="C112" t="s">
        <v>564</v>
      </c>
      <c r="D112" t="e">
        <f t="shared" si="4"/>
        <v>#N/A</v>
      </c>
      <c r="E112" t="e">
        <f t="shared" si="3"/>
        <v>#N/A</v>
      </c>
      <c r="F112">
        <f t="shared" si="3"/>
        <v>-0.68673560629210906</v>
      </c>
      <c r="G112" t="e">
        <f t="shared" si="3"/>
        <v>#N/A</v>
      </c>
      <c r="H112" t="e">
        <f t="shared" si="3"/>
        <v>#N/A</v>
      </c>
      <c r="I112" t="e">
        <f t="shared" si="3"/>
        <v>#N/A</v>
      </c>
    </row>
    <row r="113" spans="1:9" x14ac:dyDescent="0.2">
      <c r="A113" t="s">
        <v>560</v>
      </c>
      <c r="B113" s="1">
        <v>3.29250416312426</v>
      </c>
      <c r="C113" t="s">
        <v>201</v>
      </c>
      <c r="D113" t="e">
        <f t="shared" si="4"/>
        <v>#N/A</v>
      </c>
      <c r="E113" t="e">
        <f t="shared" si="3"/>
        <v>#N/A</v>
      </c>
      <c r="F113">
        <f t="shared" si="3"/>
        <v>3.29250416312426</v>
      </c>
      <c r="G113" t="e">
        <f t="shared" si="3"/>
        <v>#N/A</v>
      </c>
      <c r="H113" t="e">
        <f t="shared" si="3"/>
        <v>#N/A</v>
      </c>
      <c r="I113" t="e">
        <f t="shared" si="3"/>
        <v>#N/A</v>
      </c>
    </row>
    <row r="114" spans="1:9" x14ac:dyDescent="0.2">
      <c r="A114" t="s">
        <v>560</v>
      </c>
      <c r="B114" s="1">
        <v>-0.40623475370588502</v>
      </c>
      <c r="C114" t="s">
        <v>99</v>
      </c>
      <c r="D114" t="e">
        <f t="shared" si="4"/>
        <v>#N/A</v>
      </c>
      <c r="E114" t="e">
        <f t="shared" si="3"/>
        <v>#N/A</v>
      </c>
      <c r="F114">
        <f t="shared" si="3"/>
        <v>-0.40623475370588502</v>
      </c>
      <c r="G114" t="e">
        <f t="shared" si="3"/>
        <v>#N/A</v>
      </c>
      <c r="H114" t="e">
        <f t="shared" si="3"/>
        <v>#N/A</v>
      </c>
      <c r="I114" t="e">
        <f t="shared" si="3"/>
        <v>#N/A</v>
      </c>
    </row>
    <row r="115" spans="1:9" x14ac:dyDescent="0.2">
      <c r="A115" t="s">
        <v>560</v>
      </c>
      <c r="B115" s="1">
        <v>-0.12366328425221101</v>
      </c>
      <c r="C115" t="s">
        <v>198</v>
      </c>
      <c r="D115" t="e">
        <f t="shared" si="4"/>
        <v>#N/A</v>
      </c>
      <c r="E115" t="e">
        <f t="shared" si="3"/>
        <v>#N/A</v>
      </c>
      <c r="F115">
        <f t="shared" si="3"/>
        <v>-0.12366328425221101</v>
      </c>
      <c r="G115" t="e">
        <f t="shared" si="3"/>
        <v>#N/A</v>
      </c>
      <c r="H115" t="e">
        <f t="shared" si="3"/>
        <v>#N/A</v>
      </c>
      <c r="I115" t="e">
        <f t="shared" si="3"/>
        <v>#N/A</v>
      </c>
    </row>
    <row r="116" spans="1:9" x14ac:dyDescent="0.2">
      <c r="A116" t="s">
        <v>560</v>
      </c>
      <c r="B116" s="1">
        <v>1.46641933496059E-2</v>
      </c>
      <c r="C116" t="s">
        <v>128</v>
      </c>
      <c r="D116" t="e">
        <f t="shared" si="4"/>
        <v>#N/A</v>
      </c>
      <c r="E116" t="e">
        <f t="shared" si="3"/>
        <v>#N/A</v>
      </c>
      <c r="F116">
        <f t="shared" si="3"/>
        <v>1.46641933496059E-2</v>
      </c>
      <c r="G116" t="e">
        <f t="shared" si="3"/>
        <v>#N/A</v>
      </c>
      <c r="H116" t="e">
        <f t="shared" si="3"/>
        <v>#N/A</v>
      </c>
      <c r="I116" t="e">
        <f t="shared" si="3"/>
        <v>#N/A</v>
      </c>
    </row>
    <row r="117" spans="1:9" x14ac:dyDescent="0.2">
      <c r="A117" t="s">
        <v>560</v>
      </c>
      <c r="B117" s="1">
        <v>4.1560086394634199</v>
      </c>
      <c r="C117" t="s">
        <v>436</v>
      </c>
      <c r="D117" t="e">
        <f t="shared" si="4"/>
        <v>#N/A</v>
      </c>
      <c r="E117" t="e">
        <f t="shared" si="3"/>
        <v>#N/A</v>
      </c>
      <c r="F117">
        <f t="shared" si="3"/>
        <v>4.1560086394634199</v>
      </c>
      <c r="G117" t="e">
        <f t="shared" si="3"/>
        <v>#N/A</v>
      </c>
      <c r="H117" t="e">
        <f t="shared" si="3"/>
        <v>#N/A</v>
      </c>
      <c r="I117" t="e">
        <f t="shared" si="3"/>
        <v>#N/A</v>
      </c>
    </row>
    <row r="118" spans="1:9" x14ac:dyDescent="0.2">
      <c r="A118" t="s">
        <v>560</v>
      </c>
      <c r="B118" s="1">
        <v>-0.45685930725147</v>
      </c>
      <c r="C118" t="s">
        <v>206</v>
      </c>
      <c r="D118" t="e">
        <f t="shared" si="4"/>
        <v>#N/A</v>
      </c>
      <c r="E118" t="e">
        <f t="shared" si="3"/>
        <v>#N/A</v>
      </c>
      <c r="F118">
        <f t="shared" si="3"/>
        <v>-0.45685930725147</v>
      </c>
      <c r="G118" t="e">
        <f t="shared" si="3"/>
        <v>#N/A</v>
      </c>
      <c r="H118" t="e">
        <f t="shared" si="3"/>
        <v>#N/A</v>
      </c>
      <c r="I118" t="e">
        <f t="shared" si="3"/>
        <v>#N/A</v>
      </c>
    </row>
    <row r="119" spans="1:9" x14ac:dyDescent="0.2">
      <c r="A119" t="s">
        <v>560</v>
      </c>
      <c r="B119" s="1">
        <v>-0.45320413931003106</v>
      </c>
      <c r="C119" t="s">
        <v>66</v>
      </c>
      <c r="D119" t="e">
        <f t="shared" si="4"/>
        <v>#N/A</v>
      </c>
      <c r="E119" t="e">
        <f t="shared" si="3"/>
        <v>#N/A</v>
      </c>
      <c r="F119">
        <f t="shared" si="3"/>
        <v>-0.45320413931003106</v>
      </c>
      <c r="G119" t="e">
        <f t="shared" si="3"/>
        <v>#N/A</v>
      </c>
      <c r="H119" t="e">
        <f t="shared" si="3"/>
        <v>#N/A</v>
      </c>
      <c r="I119" t="e">
        <f t="shared" si="3"/>
        <v>#N/A</v>
      </c>
    </row>
    <row r="120" spans="1:9" x14ac:dyDescent="0.2">
      <c r="A120" t="s">
        <v>560</v>
      </c>
      <c r="B120" s="1">
        <v>0.70336829668870804</v>
      </c>
      <c r="C120" t="s">
        <v>176</v>
      </c>
      <c r="D120" t="e">
        <f t="shared" si="4"/>
        <v>#N/A</v>
      </c>
      <c r="E120" t="e">
        <f t="shared" si="3"/>
        <v>#N/A</v>
      </c>
      <c r="F120">
        <f t="shared" si="3"/>
        <v>0.70336829668870804</v>
      </c>
      <c r="G120" t="e">
        <f t="shared" si="3"/>
        <v>#N/A</v>
      </c>
      <c r="H120" t="e">
        <f t="shared" si="3"/>
        <v>#N/A</v>
      </c>
      <c r="I120" t="e">
        <f t="shared" si="3"/>
        <v>#N/A</v>
      </c>
    </row>
    <row r="121" spans="1:9" x14ac:dyDescent="0.2">
      <c r="A121" t="s">
        <v>560</v>
      </c>
      <c r="B121" s="1">
        <v>-0.56774565185603909</v>
      </c>
      <c r="C121" t="s">
        <v>267</v>
      </c>
      <c r="D121" t="e">
        <f t="shared" si="4"/>
        <v>#N/A</v>
      </c>
      <c r="E121" t="e">
        <f t="shared" si="3"/>
        <v>#N/A</v>
      </c>
      <c r="F121">
        <f t="shared" si="3"/>
        <v>-0.56774565185603909</v>
      </c>
      <c r="G121" t="e">
        <f t="shared" si="3"/>
        <v>#N/A</v>
      </c>
      <c r="H121" t="e">
        <f t="shared" si="3"/>
        <v>#N/A</v>
      </c>
      <c r="I121" t="e">
        <f t="shared" si="3"/>
        <v>#N/A</v>
      </c>
    </row>
    <row r="122" spans="1:9" x14ac:dyDescent="0.2">
      <c r="A122" t="s">
        <v>560</v>
      </c>
      <c r="B122" s="1">
        <v>1.35760305574367</v>
      </c>
      <c r="C122" t="s">
        <v>47</v>
      </c>
      <c r="D122" t="e">
        <f t="shared" si="4"/>
        <v>#N/A</v>
      </c>
      <c r="E122" t="e">
        <f t="shared" si="3"/>
        <v>#N/A</v>
      </c>
      <c r="F122">
        <f t="shared" si="3"/>
        <v>1.35760305574367</v>
      </c>
      <c r="G122" t="e">
        <f t="shared" si="3"/>
        <v>#N/A</v>
      </c>
      <c r="H122" t="e">
        <f t="shared" si="3"/>
        <v>#N/A</v>
      </c>
      <c r="I122" t="e">
        <f t="shared" si="3"/>
        <v>#N/A</v>
      </c>
    </row>
    <row r="123" spans="1:9" x14ac:dyDescent="0.2">
      <c r="A123" t="s">
        <v>560</v>
      </c>
      <c r="B123" s="1">
        <v>2.8473275775973699</v>
      </c>
      <c r="C123" t="s">
        <v>275</v>
      </c>
      <c r="D123" t="e">
        <f t="shared" si="4"/>
        <v>#N/A</v>
      </c>
      <c r="E123" t="e">
        <f t="shared" si="3"/>
        <v>#N/A</v>
      </c>
      <c r="F123">
        <f t="shared" si="3"/>
        <v>2.8473275775973699</v>
      </c>
      <c r="G123" t="e">
        <f t="shared" si="3"/>
        <v>#N/A</v>
      </c>
      <c r="H123" t="e">
        <f t="shared" si="3"/>
        <v>#N/A</v>
      </c>
      <c r="I123" t="e">
        <f t="shared" si="3"/>
        <v>#N/A</v>
      </c>
    </row>
    <row r="124" spans="1:9" x14ac:dyDescent="0.2">
      <c r="A124" t="s">
        <v>560</v>
      </c>
      <c r="B124" s="1">
        <v>-0.36583292363955106</v>
      </c>
      <c r="C124" t="s">
        <v>160</v>
      </c>
      <c r="D124" t="e">
        <f t="shared" si="4"/>
        <v>#N/A</v>
      </c>
      <c r="E124" t="e">
        <f t="shared" si="3"/>
        <v>#N/A</v>
      </c>
      <c r="F124">
        <f t="shared" si="3"/>
        <v>-0.36583292363955106</v>
      </c>
      <c r="G124" t="e">
        <f t="shared" si="3"/>
        <v>#N/A</v>
      </c>
      <c r="H124" t="e">
        <f t="shared" si="3"/>
        <v>#N/A</v>
      </c>
      <c r="I124" t="e">
        <f t="shared" si="3"/>
        <v>#N/A</v>
      </c>
    </row>
    <row r="125" spans="1:9" x14ac:dyDescent="0.2">
      <c r="A125" t="s">
        <v>560</v>
      </c>
      <c r="B125" s="1">
        <v>4.2378208749051502</v>
      </c>
      <c r="C125" t="s">
        <v>397</v>
      </c>
      <c r="D125" t="e">
        <f t="shared" si="4"/>
        <v>#N/A</v>
      </c>
      <c r="E125" t="e">
        <f t="shared" si="3"/>
        <v>#N/A</v>
      </c>
      <c r="F125">
        <f t="shared" si="3"/>
        <v>4.2378208749051502</v>
      </c>
      <c r="G125" t="e">
        <f t="shared" si="3"/>
        <v>#N/A</v>
      </c>
      <c r="H125" t="e">
        <f t="shared" si="3"/>
        <v>#N/A</v>
      </c>
      <c r="I125" t="e">
        <f t="shared" si="3"/>
        <v>#N/A</v>
      </c>
    </row>
    <row r="126" spans="1:9" x14ac:dyDescent="0.2">
      <c r="A126" t="s">
        <v>560</v>
      </c>
      <c r="B126" s="1">
        <v>2.0184696279918999</v>
      </c>
      <c r="C126" t="s">
        <v>182</v>
      </c>
      <c r="D126" t="e">
        <f t="shared" si="4"/>
        <v>#N/A</v>
      </c>
      <c r="E126" t="e">
        <f t="shared" si="3"/>
        <v>#N/A</v>
      </c>
      <c r="F126">
        <f t="shared" si="3"/>
        <v>2.0184696279918999</v>
      </c>
      <c r="G126" t="e">
        <f t="shared" si="3"/>
        <v>#N/A</v>
      </c>
      <c r="H126" t="e">
        <f t="shared" si="3"/>
        <v>#N/A</v>
      </c>
      <c r="I126" t="e">
        <f t="shared" si="3"/>
        <v>#N/A</v>
      </c>
    </row>
    <row r="127" spans="1:9" x14ac:dyDescent="0.2">
      <c r="A127" t="s">
        <v>560</v>
      </c>
      <c r="B127" s="1">
        <v>0.108025721909611</v>
      </c>
      <c r="C127" t="s">
        <v>155</v>
      </c>
      <c r="D127" t="e">
        <f t="shared" si="4"/>
        <v>#N/A</v>
      </c>
      <c r="E127" t="e">
        <f t="shared" si="3"/>
        <v>#N/A</v>
      </c>
      <c r="F127">
        <f t="shared" si="3"/>
        <v>0.108025721909611</v>
      </c>
      <c r="G127" t="e">
        <f t="shared" si="3"/>
        <v>#N/A</v>
      </c>
      <c r="H127" t="e">
        <f t="shared" si="3"/>
        <v>#N/A</v>
      </c>
      <c r="I127" t="e">
        <f t="shared" si="3"/>
        <v>#N/A</v>
      </c>
    </row>
    <row r="128" spans="1:9" x14ac:dyDescent="0.2">
      <c r="A128" t="s">
        <v>560</v>
      </c>
      <c r="B128" s="1">
        <v>0.6377880788748741</v>
      </c>
      <c r="C128" t="s">
        <v>235</v>
      </c>
      <c r="D128" t="e">
        <f t="shared" si="4"/>
        <v>#N/A</v>
      </c>
      <c r="E128" t="e">
        <f t="shared" si="3"/>
        <v>#N/A</v>
      </c>
      <c r="F128">
        <f t="shared" si="3"/>
        <v>0.6377880788748741</v>
      </c>
      <c r="G128" t="e">
        <f t="shared" si="3"/>
        <v>#N/A</v>
      </c>
      <c r="H128" t="e">
        <f t="shared" si="3"/>
        <v>#N/A</v>
      </c>
      <c r="I128" t="e">
        <f t="shared" si="3"/>
        <v>#N/A</v>
      </c>
    </row>
    <row r="129" spans="1:9" x14ac:dyDescent="0.2">
      <c r="A129" t="s">
        <v>560</v>
      </c>
      <c r="B129" s="1">
        <v>0.31237851019170998</v>
      </c>
      <c r="C129" t="s">
        <v>346</v>
      </c>
      <c r="D129" t="e">
        <f t="shared" si="4"/>
        <v>#N/A</v>
      </c>
      <c r="E129" t="e">
        <f t="shared" si="3"/>
        <v>#N/A</v>
      </c>
      <c r="F129">
        <f t="shared" si="3"/>
        <v>0.31237851019170998</v>
      </c>
      <c r="G129" t="e">
        <f t="shared" si="3"/>
        <v>#N/A</v>
      </c>
      <c r="H129" t="e">
        <f t="shared" si="3"/>
        <v>#N/A</v>
      </c>
      <c r="I129" t="e">
        <f t="shared" si="3"/>
        <v>#N/A</v>
      </c>
    </row>
    <row r="130" spans="1:9" x14ac:dyDescent="0.2">
      <c r="A130" t="s">
        <v>560</v>
      </c>
      <c r="B130" s="1">
        <v>4.7744675879074201</v>
      </c>
      <c r="C130" t="s">
        <v>131</v>
      </c>
      <c r="D130" t="e">
        <f t="shared" si="4"/>
        <v>#N/A</v>
      </c>
      <c r="E130" t="e">
        <f t="shared" si="3"/>
        <v>#N/A</v>
      </c>
      <c r="F130">
        <f t="shared" si="3"/>
        <v>4.7744675879074201</v>
      </c>
      <c r="G130" t="e">
        <f t="shared" si="3"/>
        <v>#N/A</v>
      </c>
      <c r="H130" t="e">
        <f t="shared" si="3"/>
        <v>#N/A</v>
      </c>
      <c r="I130" t="e">
        <f t="shared" si="3"/>
        <v>#N/A</v>
      </c>
    </row>
    <row r="131" spans="1:9" x14ac:dyDescent="0.2">
      <c r="A131" t="s">
        <v>560</v>
      </c>
      <c r="B131" s="1">
        <v>1.7871350902746399</v>
      </c>
      <c r="C131" t="s">
        <v>242</v>
      </c>
      <c r="D131" t="e">
        <f t="shared" si="4"/>
        <v>#N/A</v>
      </c>
      <c r="E131" t="e">
        <f t="shared" si="3"/>
        <v>#N/A</v>
      </c>
      <c r="F131">
        <f t="shared" si="3"/>
        <v>1.7871350902746399</v>
      </c>
      <c r="G131" t="e">
        <f t="shared" si="3"/>
        <v>#N/A</v>
      </c>
      <c r="H131" t="e">
        <f t="shared" si="3"/>
        <v>#N/A</v>
      </c>
      <c r="I131" t="e">
        <f t="shared" si="3"/>
        <v>#N/A</v>
      </c>
    </row>
    <row r="132" spans="1:9" x14ac:dyDescent="0.2">
      <c r="A132" t="s">
        <v>560</v>
      </c>
      <c r="B132" s="1">
        <v>4.2416378741385099</v>
      </c>
      <c r="C132" t="s">
        <v>321</v>
      </c>
      <c r="D132" t="e">
        <f t="shared" si="4"/>
        <v>#N/A</v>
      </c>
      <c r="E132" t="e">
        <f t="shared" si="3"/>
        <v>#N/A</v>
      </c>
      <c r="F132">
        <f t="shared" si="3"/>
        <v>4.2416378741385099</v>
      </c>
      <c r="G132" t="e">
        <f t="shared" si="3"/>
        <v>#N/A</v>
      </c>
      <c r="H132" t="e">
        <f t="shared" si="3"/>
        <v>#N/A</v>
      </c>
      <c r="I132" t="e">
        <f t="shared" si="3"/>
        <v>#N/A</v>
      </c>
    </row>
    <row r="133" spans="1:9" x14ac:dyDescent="0.2">
      <c r="A133" t="s">
        <v>560</v>
      </c>
      <c r="B133" s="1">
        <v>-0.53810427724987309</v>
      </c>
      <c r="C133" t="s">
        <v>418</v>
      </c>
      <c r="D133" t="e">
        <f t="shared" si="4"/>
        <v>#N/A</v>
      </c>
      <c r="E133" t="e">
        <f t="shared" si="3"/>
        <v>#N/A</v>
      </c>
      <c r="F133">
        <f t="shared" si="3"/>
        <v>-0.53810427724987309</v>
      </c>
      <c r="G133" t="e">
        <f t="shared" si="3"/>
        <v>#N/A</v>
      </c>
      <c r="H133" t="e">
        <f t="shared" si="3"/>
        <v>#N/A</v>
      </c>
      <c r="I133" t="e">
        <f t="shared" si="3"/>
        <v>#N/A</v>
      </c>
    </row>
    <row r="134" spans="1:9" x14ac:dyDescent="0.2">
      <c r="A134" t="s">
        <v>560</v>
      </c>
      <c r="B134" s="1">
        <v>-0.623152954240211</v>
      </c>
      <c r="C134" t="s">
        <v>286</v>
      </c>
      <c r="D134" t="e">
        <f t="shared" si="4"/>
        <v>#N/A</v>
      </c>
      <c r="E134" t="e">
        <f t="shared" si="3"/>
        <v>#N/A</v>
      </c>
      <c r="F134">
        <f t="shared" si="3"/>
        <v>-0.623152954240211</v>
      </c>
      <c r="G134" t="e">
        <f t="shared" si="3"/>
        <v>#N/A</v>
      </c>
      <c r="H134" t="e">
        <f t="shared" si="3"/>
        <v>#N/A</v>
      </c>
      <c r="I134" t="e">
        <f t="shared" si="3"/>
        <v>#N/A</v>
      </c>
    </row>
    <row r="135" spans="1:9" x14ac:dyDescent="0.2">
      <c r="A135" t="s">
        <v>560</v>
      </c>
      <c r="B135" s="1">
        <v>3.4805409276533101</v>
      </c>
      <c r="C135" t="s">
        <v>250</v>
      </c>
      <c r="D135" t="e">
        <f t="shared" si="4"/>
        <v>#N/A</v>
      </c>
      <c r="E135" t="e">
        <f t="shared" si="3"/>
        <v>#N/A</v>
      </c>
      <c r="F135">
        <f t="shared" si="3"/>
        <v>3.4805409276533101</v>
      </c>
      <c r="G135" t="e">
        <f t="shared" si="3"/>
        <v>#N/A</v>
      </c>
      <c r="H135" t="e">
        <f t="shared" si="3"/>
        <v>#N/A</v>
      </c>
      <c r="I135" t="e">
        <f t="shared" si="3"/>
        <v>#N/A</v>
      </c>
    </row>
    <row r="136" spans="1:9" x14ac:dyDescent="0.2">
      <c r="A136" t="s">
        <v>560</v>
      </c>
      <c r="B136" s="1">
        <v>0.79613103911082306</v>
      </c>
      <c r="C136" t="s">
        <v>247</v>
      </c>
      <c r="D136" t="e">
        <f t="shared" si="4"/>
        <v>#N/A</v>
      </c>
      <c r="E136" t="e">
        <f t="shared" si="3"/>
        <v>#N/A</v>
      </c>
      <c r="F136">
        <f t="shared" si="3"/>
        <v>0.79613103911082306</v>
      </c>
      <c r="G136" t="e">
        <f t="shared" si="3"/>
        <v>#N/A</v>
      </c>
      <c r="H136" t="e">
        <f t="shared" si="3"/>
        <v>#N/A</v>
      </c>
      <c r="I136" t="e">
        <f t="shared" si="3"/>
        <v>#N/A</v>
      </c>
    </row>
    <row r="137" spans="1:9" x14ac:dyDescent="0.2">
      <c r="A137" t="s">
        <v>560</v>
      </c>
      <c r="B137" s="1">
        <v>2.2791079555660301</v>
      </c>
      <c r="C137" t="s">
        <v>138</v>
      </c>
      <c r="D137" t="e">
        <f t="shared" si="4"/>
        <v>#N/A</v>
      </c>
      <c r="E137" t="e">
        <f t="shared" si="3"/>
        <v>#N/A</v>
      </c>
      <c r="F137">
        <f t="shared" si="3"/>
        <v>2.2791079555660301</v>
      </c>
      <c r="G137" t="e">
        <f t="shared" si="3"/>
        <v>#N/A</v>
      </c>
      <c r="H137" t="e">
        <f t="shared" si="3"/>
        <v>#N/A</v>
      </c>
      <c r="I137" t="e">
        <f t="shared" si="3"/>
        <v>#N/A</v>
      </c>
    </row>
    <row r="138" spans="1:9" x14ac:dyDescent="0.2">
      <c r="A138" t="s">
        <v>560</v>
      </c>
      <c r="B138" s="1">
        <v>3.3253934490181498</v>
      </c>
      <c r="C138" t="s">
        <v>6</v>
      </c>
      <c r="D138" t="e">
        <f t="shared" si="4"/>
        <v>#N/A</v>
      </c>
      <c r="E138" t="e">
        <f t="shared" si="3"/>
        <v>#N/A</v>
      </c>
      <c r="F138">
        <f t="shared" si="3"/>
        <v>3.3253934490181498</v>
      </c>
      <c r="G138" t="e">
        <f t="shared" si="3"/>
        <v>#N/A</v>
      </c>
      <c r="H138" t="e">
        <f t="shared" si="3"/>
        <v>#N/A</v>
      </c>
      <c r="I138" t="e">
        <f t="shared" si="3"/>
        <v>#N/A</v>
      </c>
    </row>
    <row r="139" spans="1:9" x14ac:dyDescent="0.2">
      <c r="A139" t="s">
        <v>560</v>
      </c>
      <c r="B139" s="1">
        <v>5.0665940680720496</v>
      </c>
      <c r="C139" t="s">
        <v>30</v>
      </c>
      <c r="D139" t="e">
        <f t="shared" si="4"/>
        <v>#N/A</v>
      </c>
      <c r="E139" t="e">
        <f t="shared" si="3"/>
        <v>#N/A</v>
      </c>
      <c r="F139">
        <f t="shared" si="3"/>
        <v>5.0665940680720496</v>
      </c>
      <c r="G139" t="e">
        <f t="shared" si="3"/>
        <v>#N/A</v>
      </c>
      <c r="H139" t="e">
        <f t="shared" si="3"/>
        <v>#N/A</v>
      </c>
      <c r="I139" t="e">
        <f t="shared" si="3"/>
        <v>#N/A</v>
      </c>
    </row>
    <row r="140" spans="1:9" x14ac:dyDescent="0.2">
      <c r="A140" t="s">
        <v>560</v>
      </c>
      <c r="B140" s="1">
        <v>-0.56271411478243105</v>
      </c>
      <c r="C140" t="s">
        <v>454</v>
      </c>
      <c r="D140" t="e">
        <f t="shared" si="4"/>
        <v>#N/A</v>
      </c>
      <c r="E140" t="e">
        <f t="shared" si="3"/>
        <v>#N/A</v>
      </c>
      <c r="F140">
        <f t="shared" si="3"/>
        <v>-0.56271411478243105</v>
      </c>
      <c r="G140" t="e">
        <f t="shared" si="3"/>
        <v>#N/A</v>
      </c>
      <c r="H140" t="e">
        <f t="shared" si="3"/>
        <v>#N/A</v>
      </c>
      <c r="I140" t="e">
        <f t="shared" si="3"/>
        <v>#N/A</v>
      </c>
    </row>
    <row r="141" spans="1:9" x14ac:dyDescent="0.2">
      <c r="A141" t="s">
        <v>560</v>
      </c>
      <c r="B141" s="1">
        <v>-0.72023155913395409</v>
      </c>
      <c r="C141" t="s">
        <v>429</v>
      </c>
      <c r="D141" t="e">
        <f t="shared" si="4"/>
        <v>#N/A</v>
      </c>
      <c r="E141" t="e">
        <f t="shared" si="3"/>
        <v>#N/A</v>
      </c>
      <c r="F141">
        <f t="shared" si="3"/>
        <v>-0.72023155913395409</v>
      </c>
      <c r="G141" t="e">
        <f t="shared" si="3"/>
        <v>#N/A</v>
      </c>
      <c r="H141" t="e">
        <f t="shared" si="3"/>
        <v>#N/A</v>
      </c>
      <c r="I141" t="e">
        <f t="shared" si="3"/>
        <v>#N/A</v>
      </c>
    </row>
    <row r="142" spans="1:9" x14ac:dyDescent="0.2">
      <c r="A142" t="s">
        <v>560</v>
      </c>
      <c r="B142" s="1">
        <v>-0.74299029739085309</v>
      </c>
      <c r="C142" t="s">
        <v>111</v>
      </c>
      <c r="D142" t="e">
        <f t="shared" si="4"/>
        <v>#N/A</v>
      </c>
      <c r="E142" t="e">
        <f t="shared" si="3"/>
        <v>#N/A</v>
      </c>
      <c r="F142">
        <f t="shared" si="3"/>
        <v>-0.74299029739085309</v>
      </c>
      <c r="G142" t="e">
        <f t="shared" si="3"/>
        <v>#N/A</v>
      </c>
      <c r="H142" t="e">
        <f t="shared" si="3"/>
        <v>#N/A</v>
      </c>
      <c r="I142" t="e">
        <f t="shared" si="3"/>
        <v>#N/A</v>
      </c>
    </row>
    <row r="143" spans="1:9" x14ac:dyDescent="0.2">
      <c r="A143" t="s">
        <v>560</v>
      </c>
      <c r="B143" s="1">
        <v>-0.82977545959539412</v>
      </c>
      <c r="C143" t="s">
        <v>119</v>
      </c>
      <c r="D143" t="e">
        <f t="shared" si="4"/>
        <v>#N/A</v>
      </c>
      <c r="E143" t="e">
        <f t="shared" si="3"/>
        <v>#N/A</v>
      </c>
      <c r="F143">
        <f t="shared" si="3"/>
        <v>-0.82977545959539412</v>
      </c>
      <c r="G143" t="e">
        <f t="shared" si="3"/>
        <v>#N/A</v>
      </c>
      <c r="H143" t="e">
        <f t="shared" si="3"/>
        <v>#N/A</v>
      </c>
      <c r="I143" t="e">
        <f t="shared" si="3"/>
        <v>#N/A</v>
      </c>
    </row>
    <row r="144" spans="1:9" x14ac:dyDescent="0.2">
      <c r="A144" t="s">
        <v>561</v>
      </c>
      <c r="B144" s="1">
        <v>0.22906523814130303</v>
      </c>
      <c r="C144" t="s">
        <v>258</v>
      </c>
      <c r="D144" t="e">
        <f t="shared" si="4"/>
        <v>#N/A</v>
      </c>
      <c r="E144" t="e">
        <f t="shared" si="3"/>
        <v>#N/A</v>
      </c>
      <c r="F144" t="e">
        <f t="shared" si="3"/>
        <v>#N/A</v>
      </c>
      <c r="G144">
        <f t="shared" si="3"/>
        <v>0.22906523814130303</v>
      </c>
      <c r="H144" t="e">
        <f t="shared" si="3"/>
        <v>#N/A</v>
      </c>
      <c r="I144" t="e">
        <f t="shared" si="3"/>
        <v>#N/A</v>
      </c>
    </row>
    <row r="145" spans="1:9" x14ac:dyDescent="0.2">
      <c r="A145" t="s">
        <v>561</v>
      </c>
      <c r="B145" s="1">
        <v>2.47496863117183</v>
      </c>
      <c r="C145" t="s">
        <v>40</v>
      </c>
      <c r="D145" t="e">
        <f t="shared" si="4"/>
        <v>#N/A</v>
      </c>
      <c r="E145" t="e">
        <f t="shared" si="3"/>
        <v>#N/A</v>
      </c>
      <c r="F145" t="e">
        <f t="shared" si="3"/>
        <v>#N/A</v>
      </c>
      <c r="G145">
        <f t="shared" si="3"/>
        <v>2.47496863117183</v>
      </c>
      <c r="H145" t="e">
        <f t="shared" si="3"/>
        <v>#N/A</v>
      </c>
      <c r="I145" t="e">
        <f t="shared" si="3"/>
        <v>#N/A</v>
      </c>
    </row>
    <row r="146" spans="1:9" x14ac:dyDescent="0.2">
      <c r="A146" t="s">
        <v>561</v>
      </c>
      <c r="B146" s="1">
        <v>2.0173119430756299</v>
      </c>
      <c r="C146" t="s">
        <v>253</v>
      </c>
      <c r="D146" t="e">
        <f t="shared" si="4"/>
        <v>#N/A</v>
      </c>
      <c r="E146" t="e">
        <f t="shared" si="3"/>
        <v>#N/A</v>
      </c>
      <c r="F146" t="e">
        <f t="shared" si="3"/>
        <v>#N/A</v>
      </c>
      <c r="G146">
        <f t="shared" si="3"/>
        <v>2.0173119430756299</v>
      </c>
      <c r="H146" t="e">
        <f t="shared" si="3"/>
        <v>#N/A</v>
      </c>
      <c r="I146" t="e">
        <f t="shared" si="3"/>
        <v>#N/A</v>
      </c>
    </row>
    <row r="147" spans="1:9" x14ac:dyDescent="0.2">
      <c r="A147" t="s">
        <v>561</v>
      </c>
      <c r="B147" s="1">
        <v>-1.28436999484173</v>
      </c>
      <c r="C147" t="s">
        <v>486</v>
      </c>
      <c r="D147" t="e">
        <f t="shared" si="4"/>
        <v>#N/A</v>
      </c>
      <c r="E147" t="e">
        <f t="shared" si="3"/>
        <v>#N/A</v>
      </c>
      <c r="F147" t="e">
        <f t="shared" si="3"/>
        <v>#N/A</v>
      </c>
      <c r="G147">
        <f t="shared" si="3"/>
        <v>-1.28436999484173</v>
      </c>
      <c r="H147" t="e">
        <f t="shared" si="3"/>
        <v>#N/A</v>
      </c>
      <c r="I147" t="e">
        <f t="shared" si="3"/>
        <v>#N/A</v>
      </c>
    </row>
    <row r="148" spans="1:9" x14ac:dyDescent="0.2">
      <c r="A148" t="s">
        <v>561</v>
      </c>
      <c r="B148" s="1">
        <v>1.0300171126915101</v>
      </c>
      <c r="C148" t="s">
        <v>313</v>
      </c>
      <c r="D148" t="e">
        <f t="shared" si="4"/>
        <v>#N/A</v>
      </c>
      <c r="E148" t="e">
        <f t="shared" si="3"/>
        <v>#N/A</v>
      </c>
      <c r="F148" t="e">
        <f t="shared" si="3"/>
        <v>#N/A</v>
      </c>
      <c r="G148">
        <f t="shared" si="3"/>
        <v>1.0300171126915101</v>
      </c>
      <c r="H148" t="e">
        <f t="shared" si="3"/>
        <v>#N/A</v>
      </c>
      <c r="I148" t="e">
        <f t="shared" si="3"/>
        <v>#N/A</v>
      </c>
    </row>
    <row r="149" spans="1:9" x14ac:dyDescent="0.2">
      <c r="A149" t="s">
        <v>561</v>
      </c>
      <c r="B149" s="1">
        <v>0.52712338176696405</v>
      </c>
      <c r="C149" t="s">
        <v>78</v>
      </c>
      <c r="D149" t="e">
        <f t="shared" si="4"/>
        <v>#N/A</v>
      </c>
      <c r="E149" t="e">
        <f t="shared" si="3"/>
        <v>#N/A</v>
      </c>
      <c r="F149" t="e">
        <f t="shared" si="3"/>
        <v>#N/A</v>
      </c>
      <c r="G149">
        <f t="shared" si="3"/>
        <v>0.52712338176696405</v>
      </c>
      <c r="H149" t="e">
        <f t="shared" si="3"/>
        <v>#N/A</v>
      </c>
      <c r="I149" t="e">
        <f t="shared" si="3"/>
        <v>#N/A</v>
      </c>
    </row>
    <row r="150" spans="1:9" x14ac:dyDescent="0.2">
      <c r="A150" t="s">
        <v>561</v>
      </c>
      <c r="B150" s="1">
        <v>3.7517273327545602</v>
      </c>
      <c r="C150" t="s">
        <v>428</v>
      </c>
      <c r="D150" t="e">
        <f t="shared" si="4"/>
        <v>#N/A</v>
      </c>
      <c r="E150" t="e">
        <f t="shared" si="3"/>
        <v>#N/A</v>
      </c>
      <c r="F150" t="e">
        <f t="shared" si="3"/>
        <v>#N/A</v>
      </c>
      <c r="G150">
        <f t="shared" si="3"/>
        <v>3.7517273327545602</v>
      </c>
      <c r="H150" t="e">
        <f t="shared" si="3"/>
        <v>#N/A</v>
      </c>
      <c r="I150" t="e">
        <f t="shared" si="3"/>
        <v>#N/A</v>
      </c>
    </row>
    <row r="151" spans="1:9" x14ac:dyDescent="0.2">
      <c r="A151" t="s">
        <v>561</v>
      </c>
      <c r="B151" s="1">
        <v>3.07662406319018</v>
      </c>
      <c r="C151" t="s">
        <v>356</v>
      </c>
      <c r="D151" t="e">
        <f t="shared" si="4"/>
        <v>#N/A</v>
      </c>
      <c r="E151" t="e">
        <f t="shared" si="3"/>
        <v>#N/A</v>
      </c>
      <c r="F151" t="e">
        <f t="shared" si="3"/>
        <v>#N/A</v>
      </c>
      <c r="G151">
        <f t="shared" si="3"/>
        <v>3.07662406319018</v>
      </c>
      <c r="H151" t="e">
        <f t="shared" si="3"/>
        <v>#N/A</v>
      </c>
      <c r="I151" t="e">
        <f t="shared" si="3"/>
        <v>#N/A</v>
      </c>
    </row>
    <row r="152" spans="1:9" x14ac:dyDescent="0.2">
      <c r="A152" t="s">
        <v>561</v>
      </c>
      <c r="B152" s="1">
        <v>-0.49919089492650703</v>
      </c>
      <c r="C152" t="s">
        <v>200</v>
      </c>
      <c r="D152" t="e">
        <f t="shared" si="4"/>
        <v>#N/A</v>
      </c>
      <c r="E152" t="e">
        <f t="shared" si="3"/>
        <v>#N/A</v>
      </c>
      <c r="F152" t="e">
        <f t="shared" si="3"/>
        <v>#N/A</v>
      </c>
      <c r="G152">
        <f t="shared" ref="E152:I203" si="5">IF(G$2=$A152, $B152, #N/A)</f>
        <v>-0.49919089492650703</v>
      </c>
      <c r="H152" t="e">
        <f t="shared" si="5"/>
        <v>#N/A</v>
      </c>
      <c r="I152" t="e">
        <f t="shared" si="5"/>
        <v>#N/A</v>
      </c>
    </row>
    <row r="153" spans="1:9" x14ac:dyDescent="0.2">
      <c r="A153" t="s">
        <v>561</v>
      </c>
      <c r="B153" s="1">
        <v>3.1099992865297401</v>
      </c>
      <c r="C153" t="s">
        <v>448</v>
      </c>
      <c r="D153" t="e">
        <f t="shared" si="4"/>
        <v>#N/A</v>
      </c>
      <c r="E153" t="e">
        <f t="shared" si="5"/>
        <v>#N/A</v>
      </c>
      <c r="F153" t="e">
        <f t="shared" si="5"/>
        <v>#N/A</v>
      </c>
      <c r="G153">
        <f t="shared" si="5"/>
        <v>3.1099992865297401</v>
      </c>
      <c r="H153" t="e">
        <f t="shared" si="5"/>
        <v>#N/A</v>
      </c>
      <c r="I153" t="e">
        <f t="shared" si="5"/>
        <v>#N/A</v>
      </c>
    </row>
    <row r="154" spans="1:9" x14ac:dyDescent="0.2">
      <c r="A154" t="s">
        <v>561</v>
      </c>
      <c r="B154" s="1">
        <v>2.4260602008061198</v>
      </c>
      <c r="C154" t="s">
        <v>470</v>
      </c>
      <c r="D154" t="e">
        <f t="shared" si="4"/>
        <v>#N/A</v>
      </c>
      <c r="E154" t="e">
        <f t="shared" si="5"/>
        <v>#N/A</v>
      </c>
      <c r="F154" t="e">
        <f t="shared" si="5"/>
        <v>#N/A</v>
      </c>
      <c r="G154">
        <f t="shared" si="5"/>
        <v>2.4260602008061198</v>
      </c>
      <c r="H154" t="e">
        <f t="shared" si="5"/>
        <v>#N/A</v>
      </c>
      <c r="I154" t="e">
        <f t="shared" si="5"/>
        <v>#N/A</v>
      </c>
    </row>
    <row r="155" spans="1:9" x14ac:dyDescent="0.2">
      <c r="A155" t="s">
        <v>561</v>
      </c>
      <c r="B155" s="1">
        <v>4.2796846028331004</v>
      </c>
      <c r="C155" t="s">
        <v>245</v>
      </c>
      <c r="D155" t="e">
        <f t="shared" si="4"/>
        <v>#N/A</v>
      </c>
      <c r="E155" t="e">
        <f t="shared" si="5"/>
        <v>#N/A</v>
      </c>
      <c r="F155" t="e">
        <f t="shared" si="5"/>
        <v>#N/A</v>
      </c>
      <c r="G155">
        <f t="shared" si="5"/>
        <v>4.2796846028331004</v>
      </c>
      <c r="H155" t="e">
        <f t="shared" si="5"/>
        <v>#N/A</v>
      </c>
      <c r="I155" t="e">
        <f t="shared" si="5"/>
        <v>#N/A</v>
      </c>
    </row>
    <row r="156" spans="1:9" x14ac:dyDescent="0.2">
      <c r="A156" t="s">
        <v>561</v>
      </c>
      <c r="B156" s="1">
        <v>-1.10282329704583</v>
      </c>
      <c r="C156" t="s">
        <v>422</v>
      </c>
      <c r="D156" t="e">
        <f t="shared" si="4"/>
        <v>#N/A</v>
      </c>
      <c r="E156" t="e">
        <f t="shared" si="5"/>
        <v>#N/A</v>
      </c>
      <c r="F156" t="e">
        <f t="shared" si="5"/>
        <v>#N/A</v>
      </c>
      <c r="G156">
        <f t="shared" si="5"/>
        <v>-1.10282329704583</v>
      </c>
      <c r="H156" t="e">
        <f t="shared" si="5"/>
        <v>#N/A</v>
      </c>
      <c r="I156" t="e">
        <f t="shared" si="5"/>
        <v>#N/A</v>
      </c>
    </row>
    <row r="157" spans="1:9" x14ac:dyDescent="0.2">
      <c r="A157" t="s">
        <v>561</v>
      </c>
      <c r="B157" s="1">
        <v>-0.93062207562863808</v>
      </c>
      <c r="C157" t="s">
        <v>116</v>
      </c>
      <c r="D157" t="e">
        <f t="shared" si="4"/>
        <v>#N/A</v>
      </c>
      <c r="E157" t="e">
        <f t="shared" si="5"/>
        <v>#N/A</v>
      </c>
      <c r="F157" t="e">
        <f t="shared" si="5"/>
        <v>#N/A</v>
      </c>
      <c r="G157">
        <f t="shared" si="5"/>
        <v>-0.93062207562863808</v>
      </c>
      <c r="H157" t="e">
        <f t="shared" si="5"/>
        <v>#N/A</v>
      </c>
      <c r="I157" t="e">
        <f t="shared" si="5"/>
        <v>#N/A</v>
      </c>
    </row>
    <row r="158" spans="1:9" x14ac:dyDescent="0.2">
      <c r="A158" t="s">
        <v>561</v>
      </c>
      <c r="B158" s="1">
        <v>-7.47014002809685E-2</v>
      </c>
      <c r="C158" t="s">
        <v>273</v>
      </c>
      <c r="D158" t="e">
        <f t="shared" si="4"/>
        <v>#N/A</v>
      </c>
      <c r="E158" t="e">
        <f t="shared" si="5"/>
        <v>#N/A</v>
      </c>
      <c r="F158" t="e">
        <f t="shared" si="5"/>
        <v>#N/A</v>
      </c>
      <c r="G158">
        <f t="shared" si="5"/>
        <v>-7.47014002809685E-2</v>
      </c>
      <c r="H158" t="e">
        <f t="shared" si="5"/>
        <v>#N/A</v>
      </c>
      <c r="I158" t="e">
        <f t="shared" si="5"/>
        <v>#N/A</v>
      </c>
    </row>
    <row r="159" spans="1:9" x14ac:dyDescent="0.2">
      <c r="A159" t="s">
        <v>561</v>
      </c>
      <c r="B159" s="1">
        <v>0.11433721866476901</v>
      </c>
      <c r="C159" t="s">
        <v>314</v>
      </c>
      <c r="D159" t="e">
        <f t="shared" si="4"/>
        <v>#N/A</v>
      </c>
      <c r="E159" t="e">
        <f t="shared" si="5"/>
        <v>#N/A</v>
      </c>
      <c r="F159" t="e">
        <f t="shared" si="5"/>
        <v>#N/A</v>
      </c>
      <c r="G159">
        <f t="shared" si="5"/>
        <v>0.11433721866476901</v>
      </c>
      <c r="H159" t="e">
        <f t="shared" si="5"/>
        <v>#N/A</v>
      </c>
      <c r="I159" t="e">
        <f t="shared" si="5"/>
        <v>#N/A</v>
      </c>
    </row>
    <row r="160" spans="1:9" x14ac:dyDescent="0.2">
      <c r="A160" t="s">
        <v>561</v>
      </c>
      <c r="B160" s="1">
        <v>-0.40375209509703402</v>
      </c>
      <c r="C160" t="s">
        <v>324</v>
      </c>
      <c r="D160" t="e">
        <f t="shared" si="4"/>
        <v>#N/A</v>
      </c>
      <c r="E160" t="e">
        <f t="shared" si="5"/>
        <v>#N/A</v>
      </c>
      <c r="F160" t="e">
        <f t="shared" si="5"/>
        <v>#N/A</v>
      </c>
      <c r="G160">
        <f t="shared" si="5"/>
        <v>-0.40375209509703402</v>
      </c>
      <c r="H160" t="e">
        <f t="shared" si="5"/>
        <v>#N/A</v>
      </c>
      <c r="I160" t="e">
        <f t="shared" si="5"/>
        <v>#N/A</v>
      </c>
    </row>
    <row r="161" spans="1:9" x14ac:dyDescent="0.2">
      <c r="A161" t="s">
        <v>561</v>
      </c>
      <c r="B161" s="1">
        <v>3.49265184755542</v>
      </c>
      <c r="C161" t="s">
        <v>333</v>
      </c>
      <c r="D161" t="e">
        <f t="shared" si="4"/>
        <v>#N/A</v>
      </c>
      <c r="E161" t="e">
        <f t="shared" si="5"/>
        <v>#N/A</v>
      </c>
      <c r="F161" t="e">
        <f t="shared" si="5"/>
        <v>#N/A</v>
      </c>
      <c r="G161">
        <f t="shared" si="5"/>
        <v>3.49265184755542</v>
      </c>
      <c r="H161" t="e">
        <f t="shared" si="5"/>
        <v>#N/A</v>
      </c>
      <c r="I161" t="e">
        <f t="shared" si="5"/>
        <v>#N/A</v>
      </c>
    </row>
    <row r="162" spans="1:9" x14ac:dyDescent="0.2">
      <c r="A162" t="s">
        <v>561</v>
      </c>
      <c r="B162" s="1">
        <v>1.52877939540712</v>
      </c>
      <c r="C162" t="s">
        <v>457</v>
      </c>
      <c r="D162" t="e">
        <f t="shared" si="4"/>
        <v>#N/A</v>
      </c>
      <c r="E162" t="e">
        <f t="shared" si="5"/>
        <v>#N/A</v>
      </c>
      <c r="F162" t="e">
        <f t="shared" si="5"/>
        <v>#N/A</v>
      </c>
      <c r="G162">
        <f t="shared" si="5"/>
        <v>1.52877939540712</v>
      </c>
      <c r="H162" t="e">
        <f t="shared" si="5"/>
        <v>#N/A</v>
      </c>
      <c r="I162" t="e">
        <f t="shared" si="5"/>
        <v>#N/A</v>
      </c>
    </row>
    <row r="163" spans="1:9" x14ac:dyDescent="0.2">
      <c r="A163" t="s">
        <v>561</v>
      </c>
      <c r="B163" s="1">
        <v>-0.40291233245356706</v>
      </c>
      <c r="C163" t="s">
        <v>168</v>
      </c>
      <c r="D163" t="e">
        <f t="shared" si="4"/>
        <v>#N/A</v>
      </c>
      <c r="E163" t="e">
        <f t="shared" si="5"/>
        <v>#N/A</v>
      </c>
      <c r="F163" t="e">
        <f t="shared" si="5"/>
        <v>#N/A</v>
      </c>
      <c r="G163">
        <f t="shared" si="5"/>
        <v>-0.40291233245356706</v>
      </c>
      <c r="H163" t="e">
        <f t="shared" si="5"/>
        <v>#N/A</v>
      </c>
      <c r="I163" t="e">
        <f t="shared" si="5"/>
        <v>#N/A</v>
      </c>
    </row>
    <row r="164" spans="1:9" x14ac:dyDescent="0.2">
      <c r="A164" t="s">
        <v>561</v>
      </c>
      <c r="B164" s="1">
        <v>0.82485554116706705</v>
      </c>
      <c r="C164" t="s">
        <v>45</v>
      </c>
      <c r="D164" t="e">
        <f t="shared" si="4"/>
        <v>#N/A</v>
      </c>
      <c r="E164" t="e">
        <f t="shared" si="5"/>
        <v>#N/A</v>
      </c>
      <c r="F164" t="e">
        <f t="shared" si="5"/>
        <v>#N/A</v>
      </c>
      <c r="G164">
        <f t="shared" si="5"/>
        <v>0.82485554116706705</v>
      </c>
      <c r="H164" t="e">
        <f t="shared" si="5"/>
        <v>#N/A</v>
      </c>
      <c r="I164" t="e">
        <f t="shared" si="5"/>
        <v>#N/A</v>
      </c>
    </row>
    <row r="165" spans="1:9" x14ac:dyDescent="0.2">
      <c r="A165" t="s">
        <v>561</v>
      </c>
      <c r="B165" s="1">
        <v>4.43699497384506</v>
      </c>
      <c r="C165" t="s">
        <v>243</v>
      </c>
      <c r="D165" t="e">
        <f t="shared" si="4"/>
        <v>#N/A</v>
      </c>
      <c r="E165" t="e">
        <f t="shared" si="5"/>
        <v>#N/A</v>
      </c>
      <c r="F165" t="e">
        <f t="shared" si="5"/>
        <v>#N/A</v>
      </c>
      <c r="G165">
        <f t="shared" si="5"/>
        <v>4.43699497384506</v>
      </c>
      <c r="H165" t="e">
        <f t="shared" si="5"/>
        <v>#N/A</v>
      </c>
      <c r="I165" t="e">
        <f t="shared" si="5"/>
        <v>#N/A</v>
      </c>
    </row>
    <row r="166" spans="1:9" x14ac:dyDescent="0.2">
      <c r="A166" t="s">
        <v>561</v>
      </c>
      <c r="B166" s="1">
        <v>-0.51705845708727305</v>
      </c>
      <c r="C166" t="s">
        <v>374</v>
      </c>
      <c r="D166" t="e">
        <f t="shared" ref="D166:D229" si="6">IF(D$2=$A166, $B166, #N/A)</f>
        <v>#N/A</v>
      </c>
      <c r="E166" t="e">
        <f t="shared" si="5"/>
        <v>#N/A</v>
      </c>
      <c r="F166" t="e">
        <f t="shared" si="5"/>
        <v>#N/A</v>
      </c>
      <c r="G166">
        <f t="shared" si="5"/>
        <v>-0.51705845708727305</v>
      </c>
      <c r="H166" t="e">
        <f t="shared" si="5"/>
        <v>#N/A</v>
      </c>
      <c r="I166" t="e">
        <f t="shared" si="5"/>
        <v>#N/A</v>
      </c>
    </row>
    <row r="167" spans="1:9" x14ac:dyDescent="0.2">
      <c r="A167" t="s">
        <v>561</v>
      </c>
      <c r="B167" s="1">
        <v>-0.31426301722977801</v>
      </c>
      <c r="C167" t="s">
        <v>461</v>
      </c>
      <c r="D167" t="e">
        <f t="shared" si="6"/>
        <v>#N/A</v>
      </c>
      <c r="E167" t="e">
        <f t="shared" si="5"/>
        <v>#N/A</v>
      </c>
      <c r="F167" t="e">
        <f t="shared" si="5"/>
        <v>#N/A</v>
      </c>
      <c r="G167">
        <f t="shared" si="5"/>
        <v>-0.31426301722977801</v>
      </c>
      <c r="H167" t="e">
        <f t="shared" si="5"/>
        <v>#N/A</v>
      </c>
      <c r="I167" t="e">
        <f t="shared" si="5"/>
        <v>#N/A</v>
      </c>
    </row>
    <row r="168" spans="1:9" x14ac:dyDescent="0.2">
      <c r="A168" t="s">
        <v>561</v>
      </c>
      <c r="B168" s="1">
        <v>-1.06906441780549</v>
      </c>
      <c r="C168" t="s">
        <v>443</v>
      </c>
      <c r="D168" t="e">
        <f t="shared" si="6"/>
        <v>#N/A</v>
      </c>
      <c r="E168" t="e">
        <f t="shared" si="5"/>
        <v>#N/A</v>
      </c>
      <c r="F168" t="e">
        <f t="shared" si="5"/>
        <v>#N/A</v>
      </c>
      <c r="G168">
        <f t="shared" si="5"/>
        <v>-1.06906441780549</v>
      </c>
      <c r="H168" t="e">
        <f t="shared" si="5"/>
        <v>#N/A</v>
      </c>
      <c r="I168" t="e">
        <f t="shared" si="5"/>
        <v>#N/A</v>
      </c>
    </row>
    <row r="169" spans="1:9" x14ac:dyDescent="0.2">
      <c r="A169" t="s">
        <v>561</v>
      </c>
      <c r="B169" s="1">
        <v>-6.5102571206899093E-2</v>
      </c>
      <c r="C169" t="s">
        <v>363</v>
      </c>
      <c r="D169" t="e">
        <f t="shared" si="6"/>
        <v>#N/A</v>
      </c>
      <c r="E169" t="e">
        <f t="shared" si="5"/>
        <v>#N/A</v>
      </c>
      <c r="F169" t="e">
        <f t="shared" si="5"/>
        <v>#N/A</v>
      </c>
      <c r="G169">
        <f t="shared" si="5"/>
        <v>-6.5102571206899093E-2</v>
      </c>
      <c r="H169" t="e">
        <f t="shared" si="5"/>
        <v>#N/A</v>
      </c>
      <c r="I169" t="e">
        <f t="shared" si="5"/>
        <v>#N/A</v>
      </c>
    </row>
    <row r="170" spans="1:9" x14ac:dyDescent="0.2">
      <c r="A170" t="s">
        <v>561</v>
      </c>
      <c r="B170" s="1">
        <v>4.0521791173103301</v>
      </c>
      <c r="C170" t="s">
        <v>93</v>
      </c>
      <c r="D170" t="e">
        <f t="shared" si="6"/>
        <v>#N/A</v>
      </c>
      <c r="E170" t="e">
        <f t="shared" si="5"/>
        <v>#N/A</v>
      </c>
      <c r="F170" t="e">
        <f t="shared" si="5"/>
        <v>#N/A</v>
      </c>
      <c r="G170">
        <f t="shared" si="5"/>
        <v>4.0521791173103301</v>
      </c>
      <c r="H170" t="e">
        <f t="shared" si="5"/>
        <v>#N/A</v>
      </c>
      <c r="I170" t="e">
        <f t="shared" si="5"/>
        <v>#N/A</v>
      </c>
    </row>
    <row r="171" spans="1:9" x14ac:dyDescent="0.2">
      <c r="A171" t="s">
        <v>561</v>
      </c>
      <c r="B171" s="1">
        <v>4.1509880416682403</v>
      </c>
      <c r="C171" t="s">
        <v>382</v>
      </c>
      <c r="D171" t="e">
        <f t="shared" si="6"/>
        <v>#N/A</v>
      </c>
      <c r="E171" t="e">
        <f t="shared" si="5"/>
        <v>#N/A</v>
      </c>
      <c r="F171" t="e">
        <f t="shared" si="5"/>
        <v>#N/A</v>
      </c>
      <c r="G171">
        <f t="shared" si="5"/>
        <v>4.1509880416682403</v>
      </c>
      <c r="H171" t="e">
        <f t="shared" si="5"/>
        <v>#N/A</v>
      </c>
      <c r="I171" t="e">
        <f t="shared" si="5"/>
        <v>#N/A</v>
      </c>
    </row>
    <row r="172" spans="1:9" x14ac:dyDescent="0.2">
      <c r="A172" t="s">
        <v>561</v>
      </c>
      <c r="B172" s="1">
        <v>4.5566845182257802</v>
      </c>
      <c r="C172" t="s">
        <v>58</v>
      </c>
      <c r="D172" t="e">
        <f t="shared" si="6"/>
        <v>#N/A</v>
      </c>
      <c r="E172" t="e">
        <f t="shared" si="5"/>
        <v>#N/A</v>
      </c>
      <c r="F172" t="e">
        <f t="shared" si="5"/>
        <v>#N/A</v>
      </c>
      <c r="G172">
        <f t="shared" si="5"/>
        <v>4.5566845182257802</v>
      </c>
      <c r="H172" t="e">
        <f t="shared" si="5"/>
        <v>#N/A</v>
      </c>
      <c r="I172" t="e">
        <f t="shared" si="5"/>
        <v>#N/A</v>
      </c>
    </row>
    <row r="173" spans="1:9" x14ac:dyDescent="0.2">
      <c r="A173" t="s">
        <v>561</v>
      </c>
      <c r="B173" s="1">
        <v>1.2222973872780301</v>
      </c>
      <c r="C173" t="s">
        <v>317</v>
      </c>
      <c r="D173" t="e">
        <f t="shared" si="6"/>
        <v>#N/A</v>
      </c>
      <c r="E173" t="e">
        <f t="shared" si="5"/>
        <v>#N/A</v>
      </c>
      <c r="F173" t="e">
        <f t="shared" si="5"/>
        <v>#N/A</v>
      </c>
      <c r="G173">
        <f t="shared" si="5"/>
        <v>1.2222973872780301</v>
      </c>
      <c r="H173" t="e">
        <f t="shared" si="5"/>
        <v>#N/A</v>
      </c>
      <c r="I173" t="e">
        <f t="shared" si="5"/>
        <v>#N/A</v>
      </c>
    </row>
    <row r="174" spans="1:9" x14ac:dyDescent="0.2">
      <c r="A174" t="s">
        <v>561</v>
      </c>
      <c r="B174" s="1">
        <v>-0.70072588585211804</v>
      </c>
      <c r="C174" t="s">
        <v>75</v>
      </c>
      <c r="D174" t="e">
        <f t="shared" si="6"/>
        <v>#N/A</v>
      </c>
      <c r="E174" t="e">
        <f t="shared" si="5"/>
        <v>#N/A</v>
      </c>
      <c r="F174" t="e">
        <f t="shared" si="5"/>
        <v>#N/A</v>
      </c>
      <c r="G174">
        <f t="shared" si="5"/>
        <v>-0.70072588585211804</v>
      </c>
      <c r="H174" t="e">
        <f t="shared" si="5"/>
        <v>#N/A</v>
      </c>
      <c r="I174" t="e">
        <f t="shared" si="5"/>
        <v>#N/A</v>
      </c>
    </row>
    <row r="175" spans="1:9" x14ac:dyDescent="0.2">
      <c r="A175" t="s">
        <v>561</v>
      </c>
      <c r="B175" s="1">
        <v>-0.39538998634778999</v>
      </c>
      <c r="C175" t="s">
        <v>50</v>
      </c>
      <c r="D175" t="e">
        <f t="shared" si="6"/>
        <v>#N/A</v>
      </c>
      <c r="E175" t="e">
        <f t="shared" si="5"/>
        <v>#N/A</v>
      </c>
      <c r="F175" t="e">
        <f t="shared" si="5"/>
        <v>#N/A</v>
      </c>
      <c r="G175">
        <f t="shared" si="5"/>
        <v>-0.39538998634778999</v>
      </c>
      <c r="H175" t="e">
        <f t="shared" si="5"/>
        <v>#N/A</v>
      </c>
      <c r="I175" t="e">
        <f t="shared" si="5"/>
        <v>#N/A</v>
      </c>
    </row>
    <row r="176" spans="1:9" x14ac:dyDescent="0.2">
      <c r="A176" t="s">
        <v>561</v>
      </c>
      <c r="B176" s="1">
        <v>-0.66372828236363601</v>
      </c>
      <c r="C176" t="s">
        <v>121</v>
      </c>
      <c r="D176" t="e">
        <f t="shared" si="6"/>
        <v>#N/A</v>
      </c>
      <c r="E176" t="e">
        <f t="shared" si="5"/>
        <v>#N/A</v>
      </c>
      <c r="F176" t="e">
        <f t="shared" si="5"/>
        <v>#N/A</v>
      </c>
      <c r="G176">
        <f t="shared" si="5"/>
        <v>-0.66372828236363601</v>
      </c>
      <c r="H176" t="e">
        <f t="shared" si="5"/>
        <v>#N/A</v>
      </c>
      <c r="I176" t="e">
        <f t="shared" si="5"/>
        <v>#N/A</v>
      </c>
    </row>
    <row r="177" spans="1:9" x14ac:dyDescent="0.2">
      <c r="A177" t="s">
        <v>561</v>
      </c>
      <c r="B177" s="1">
        <v>1.1984568300710701</v>
      </c>
      <c r="C177" t="s">
        <v>81</v>
      </c>
      <c r="D177" t="e">
        <f t="shared" si="6"/>
        <v>#N/A</v>
      </c>
      <c r="E177" t="e">
        <f t="shared" si="5"/>
        <v>#N/A</v>
      </c>
      <c r="F177" t="e">
        <f t="shared" si="5"/>
        <v>#N/A</v>
      </c>
      <c r="G177">
        <f t="shared" si="5"/>
        <v>1.1984568300710701</v>
      </c>
      <c r="H177" t="e">
        <f t="shared" si="5"/>
        <v>#N/A</v>
      </c>
      <c r="I177" t="e">
        <f t="shared" si="5"/>
        <v>#N/A</v>
      </c>
    </row>
    <row r="178" spans="1:9" x14ac:dyDescent="0.2">
      <c r="A178" t="s">
        <v>561</v>
      </c>
      <c r="B178" s="1">
        <v>-0.70319913879159501</v>
      </c>
      <c r="C178" t="s">
        <v>91</v>
      </c>
      <c r="D178" t="e">
        <f t="shared" si="6"/>
        <v>#N/A</v>
      </c>
      <c r="E178" t="e">
        <f t="shared" si="5"/>
        <v>#N/A</v>
      </c>
      <c r="F178" t="e">
        <f t="shared" si="5"/>
        <v>#N/A</v>
      </c>
      <c r="G178">
        <f t="shared" si="5"/>
        <v>-0.70319913879159501</v>
      </c>
      <c r="H178" t="e">
        <f t="shared" si="5"/>
        <v>#N/A</v>
      </c>
      <c r="I178" t="e">
        <f t="shared" si="5"/>
        <v>#N/A</v>
      </c>
    </row>
    <row r="179" spans="1:9" x14ac:dyDescent="0.2">
      <c r="A179" t="s">
        <v>561</v>
      </c>
      <c r="B179" s="1">
        <v>-1.21976259159871</v>
      </c>
      <c r="C179" t="s">
        <v>492</v>
      </c>
      <c r="D179" t="e">
        <f t="shared" si="6"/>
        <v>#N/A</v>
      </c>
      <c r="E179" t="e">
        <f t="shared" si="5"/>
        <v>#N/A</v>
      </c>
      <c r="F179" t="e">
        <f t="shared" si="5"/>
        <v>#N/A</v>
      </c>
      <c r="G179">
        <f t="shared" si="5"/>
        <v>-1.21976259159871</v>
      </c>
      <c r="H179" t="e">
        <f t="shared" si="5"/>
        <v>#N/A</v>
      </c>
      <c r="I179" t="e">
        <f t="shared" si="5"/>
        <v>#N/A</v>
      </c>
    </row>
    <row r="180" spans="1:9" x14ac:dyDescent="0.2">
      <c r="A180" t="s">
        <v>561</v>
      </c>
      <c r="B180" s="1">
        <v>4.2797949930827803</v>
      </c>
      <c r="C180" t="s">
        <v>54</v>
      </c>
      <c r="D180" t="e">
        <f t="shared" si="6"/>
        <v>#N/A</v>
      </c>
      <c r="E180" t="e">
        <f t="shared" si="5"/>
        <v>#N/A</v>
      </c>
      <c r="F180" t="e">
        <f t="shared" si="5"/>
        <v>#N/A</v>
      </c>
      <c r="G180">
        <f t="shared" si="5"/>
        <v>4.2797949930827803</v>
      </c>
      <c r="H180" t="e">
        <f t="shared" si="5"/>
        <v>#N/A</v>
      </c>
      <c r="I180" t="e">
        <f t="shared" si="5"/>
        <v>#N/A</v>
      </c>
    </row>
    <row r="181" spans="1:9" x14ac:dyDescent="0.2">
      <c r="A181" t="s">
        <v>561</v>
      </c>
      <c r="B181" s="1">
        <v>0.64839170835134996</v>
      </c>
      <c r="C181" t="s">
        <v>350</v>
      </c>
      <c r="D181" t="e">
        <f t="shared" si="6"/>
        <v>#N/A</v>
      </c>
      <c r="E181" t="e">
        <f t="shared" si="5"/>
        <v>#N/A</v>
      </c>
      <c r="F181" t="e">
        <f t="shared" si="5"/>
        <v>#N/A</v>
      </c>
      <c r="G181">
        <f t="shared" si="5"/>
        <v>0.64839170835134996</v>
      </c>
      <c r="H181" t="e">
        <f t="shared" si="5"/>
        <v>#N/A</v>
      </c>
      <c r="I181" t="e">
        <f t="shared" si="5"/>
        <v>#N/A</v>
      </c>
    </row>
    <row r="182" spans="1:9" x14ac:dyDescent="0.2">
      <c r="A182" t="s">
        <v>561</v>
      </c>
      <c r="B182" s="1">
        <v>-0.72722251257300807</v>
      </c>
      <c r="C182" t="s">
        <v>337</v>
      </c>
      <c r="D182" t="e">
        <f t="shared" si="6"/>
        <v>#N/A</v>
      </c>
      <c r="E182" t="e">
        <f t="shared" si="5"/>
        <v>#N/A</v>
      </c>
      <c r="F182" t="e">
        <f t="shared" si="5"/>
        <v>#N/A</v>
      </c>
      <c r="G182">
        <f t="shared" si="5"/>
        <v>-0.72722251257300807</v>
      </c>
      <c r="H182" t="e">
        <f t="shared" si="5"/>
        <v>#N/A</v>
      </c>
      <c r="I182" t="e">
        <f t="shared" si="5"/>
        <v>#N/A</v>
      </c>
    </row>
    <row r="183" spans="1:9" x14ac:dyDescent="0.2">
      <c r="A183" t="s">
        <v>561</v>
      </c>
      <c r="B183" s="1">
        <v>-0.50422405279717608</v>
      </c>
      <c r="C183" t="s">
        <v>62</v>
      </c>
      <c r="D183" t="e">
        <f t="shared" si="6"/>
        <v>#N/A</v>
      </c>
      <c r="E183" t="e">
        <f t="shared" si="5"/>
        <v>#N/A</v>
      </c>
      <c r="F183" t="e">
        <f t="shared" si="5"/>
        <v>#N/A</v>
      </c>
      <c r="G183">
        <f t="shared" si="5"/>
        <v>-0.50422405279717608</v>
      </c>
      <c r="H183" t="e">
        <f t="shared" si="5"/>
        <v>#N/A</v>
      </c>
      <c r="I183" t="e">
        <f t="shared" si="5"/>
        <v>#N/A</v>
      </c>
    </row>
    <row r="184" spans="1:9" x14ac:dyDescent="0.2">
      <c r="A184" t="s">
        <v>561</v>
      </c>
      <c r="B184" s="1">
        <v>-0.68773859626135803</v>
      </c>
      <c r="C184" t="s">
        <v>48</v>
      </c>
      <c r="D184" t="e">
        <f t="shared" si="6"/>
        <v>#N/A</v>
      </c>
      <c r="E184" t="e">
        <f t="shared" si="5"/>
        <v>#N/A</v>
      </c>
      <c r="F184" t="e">
        <f t="shared" si="5"/>
        <v>#N/A</v>
      </c>
      <c r="G184">
        <f t="shared" si="5"/>
        <v>-0.68773859626135803</v>
      </c>
      <c r="H184" t="e">
        <f t="shared" si="5"/>
        <v>#N/A</v>
      </c>
      <c r="I184" t="e">
        <f t="shared" si="5"/>
        <v>#N/A</v>
      </c>
    </row>
    <row r="185" spans="1:9" x14ac:dyDescent="0.2">
      <c r="A185" t="s">
        <v>561</v>
      </c>
      <c r="B185" s="1">
        <v>0.89257407865629612</v>
      </c>
      <c r="C185" t="s">
        <v>233</v>
      </c>
      <c r="D185" t="e">
        <f t="shared" si="6"/>
        <v>#N/A</v>
      </c>
      <c r="E185" t="e">
        <f t="shared" si="5"/>
        <v>#N/A</v>
      </c>
      <c r="F185" t="e">
        <f t="shared" si="5"/>
        <v>#N/A</v>
      </c>
      <c r="G185">
        <f t="shared" si="5"/>
        <v>0.89257407865629612</v>
      </c>
      <c r="H185" t="e">
        <f t="shared" si="5"/>
        <v>#N/A</v>
      </c>
      <c r="I185" t="e">
        <f t="shared" si="5"/>
        <v>#N/A</v>
      </c>
    </row>
    <row r="186" spans="1:9" x14ac:dyDescent="0.2">
      <c r="A186" t="s">
        <v>561</v>
      </c>
      <c r="B186" s="1">
        <v>4.29276412725351</v>
      </c>
      <c r="C186" t="s">
        <v>223</v>
      </c>
      <c r="D186" t="e">
        <f t="shared" si="6"/>
        <v>#N/A</v>
      </c>
      <c r="E186" t="e">
        <f t="shared" si="5"/>
        <v>#N/A</v>
      </c>
      <c r="F186" t="e">
        <f t="shared" si="5"/>
        <v>#N/A</v>
      </c>
      <c r="G186">
        <f t="shared" si="5"/>
        <v>4.29276412725351</v>
      </c>
      <c r="H186" t="e">
        <f t="shared" si="5"/>
        <v>#N/A</v>
      </c>
      <c r="I186" t="e">
        <f t="shared" si="5"/>
        <v>#N/A</v>
      </c>
    </row>
    <row r="187" spans="1:9" x14ac:dyDescent="0.2">
      <c r="A187" t="s">
        <v>561</v>
      </c>
      <c r="B187" s="1">
        <v>-0.46004038209855602</v>
      </c>
      <c r="C187" t="s">
        <v>327</v>
      </c>
      <c r="D187" t="e">
        <f t="shared" si="6"/>
        <v>#N/A</v>
      </c>
      <c r="E187" t="e">
        <f t="shared" si="5"/>
        <v>#N/A</v>
      </c>
      <c r="F187" t="e">
        <f t="shared" si="5"/>
        <v>#N/A</v>
      </c>
      <c r="G187">
        <f t="shared" si="5"/>
        <v>-0.46004038209855602</v>
      </c>
      <c r="H187" t="e">
        <f t="shared" si="5"/>
        <v>#N/A</v>
      </c>
      <c r="I187" t="e">
        <f t="shared" si="5"/>
        <v>#N/A</v>
      </c>
    </row>
    <row r="188" spans="1:9" x14ac:dyDescent="0.2">
      <c r="A188" t="s">
        <v>561</v>
      </c>
      <c r="B188" s="1">
        <v>-0.29987936264661302</v>
      </c>
      <c r="C188" t="s">
        <v>385</v>
      </c>
      <c r="D188" t="e">
        <f t="shared" si="6"/>
        <v>#N/A</v>
      </c>
      <c r="E188" t="e">
        <f t="shared" si="5"/>
        <v>#N/A</v>
      </c>
      <c r="F188" t="e">
        <f t="shared" si="5"/>
        <v>#N/A</v>
      </c>
      <c r="G188">
        <f t="shared" si="5"/>
        <v>-0.29987936264661302</v>
      </c>
      <c r="H188" t="e">
        <f t="shared" si="5"/>
        <v>#N/A</v>
      </c>
      <c r="I188" t="e">
        <f t="shared" si="5"/>
        <v>#N/A</v>
      </c>
    </row>
    <row r="189" spans="1:9" x14ac:dyDescent="0.2">
      <c r="A189" t="s">
        <v>561</v>
      </c>
      <c r="B189" s="1">
        <v>2.55827846975698</v>
      </c>
      <c r="C189" t="s">
        <v>390</v>
      </c>
      <c r="D189" t="e">
        <f t="shared" si="6"/>
        <v>#N/A</v>
      </c>
      <c r="E189" t="e">
        <f t="shared" si="5"/>
        <v>#N/A</v>
      </c>
      <c r="F189" t="e">
        <f t="shared" si="5"/>
        <v>#N/A</v>
      </c>
      <c r="G189">
        <f t="shared" si="5"/>
        <v>2.55827846975698</v>
      </c>
      <c r="H189" t="e">
        <f t="shared" si="5"/>
        <v>#N/A</v>
      </c>
      <c r="I189" t="e">
        <f t="shared" si="5"/>
        <v>#N/A</v>
      </c>
    </row>
    <row r="190" spans="1:9" x14ac:dyDescent="0.2">
      <c r="A190" t="s">
        <v>561</v>
      </c>
      <c r="B190" s="1">
        <v>-0.43510555045962401</v>
      </c>
      <c r="C190" t="s">
        <v>340</v>
      </c>
      <c r="D190" t="e">
        <f t="shared" si="6"/>
        <v>#N/A</v>
      </c>
      <c r="E190" t="e">
        <f t="shared" si="5"/>
        <v>#N/A</v>
      </c>
      <c r="F190" t="e">
        <f t="shared" si="5"/>
        <v>#N/A</v>
      </c>
      <c r="G190">
        <f t="shared" si="5"/>
        <v>-0.43510555045962401</v>
      </c>
      <c r="H190" t="e">
        <f t="shared" si="5"/>
        <v>#N/A</v>
      </c>
      <c r="I190" t="e">
        <f t="shared" si="5"/>
        <v>#N/A</v>
      </c>
    </row>
    <row r="191" spans="1:9" x14ac:dyDescent="0.2">
      <c r="A191" t="s">
        <v>561</v>
      </c>
      <c r="B191" s="1">
        <v>4.2028357538429804</v>
      </c>
      <c r="C191" t="s">
        <v>16</v>
      </c>
      <c r="D191" t="e">
        <f t="shared" si="6"/>
        <v>#N/A</v>
      </c>
      <c r="E191" t="e">
        <f t="shared" si="5"/>
        <v>#N/A</v>
      </c>
      <c r="F191" t="e">
        <f t="shared" si="5"/>
        <v>#N/A</v>
      </c>
      <c r="G191">
        <f t="shared" si="5"/>
        <v>4.2028357538429804</v>
      </c>
      <c r="H191" t="e">
        <f t="shared" si="5"/>
        <v>#N/A</v>
      </c>
      <c r="I191" t="e">
        <f t="shared" si="5"/>
        <v>#N/A</v>
      </c>
    </row>
    <row r="192" spans="1:9" x14ac:dyDescent="0.2">
      <c r="A192" t="s">
        <v>561</v>
      </c>
      <c r="B192" s="1">
        <v>3.5226228777626298</v>
      </c>
      <c r="C192" t="s">
        <v>481</v>
      </c>
      <c r="D192" t="e">
        <f t="shared" si="6"/>
        <v>#N/A</v>
      </c>
      <c r="E192" t="e">
        <f t="shared" si="5"/>
        <v>#N/A</v>
      </c>
      <c r="F192" t="e">
        <f t="shared" si="5"/>
        <v>#N/A</v>
      </c>
      <c r="G192">
        <f t="shared" si="5"/>
        <v>3.5226228777626298</v>
      </c>
      <c r="H192" t="e">
        <f t="shared" si="5"/>
        <v>#N/A</v>
      </c>
      <c r="I192" t="e">
        <f t="shared" si="5"/>
        <v>#N/A</v>
      </c>
    </row>
    <row r="193" spans="1:9" x14ac:dyDescent="0.2">
      <c r="A193" t="s">
        <v>561</v>
      </c>
      <c r="B193" s="1">
        <v>-0.48867217053524903</v>
      </c>
      <c r="C193" t="s">
        <v>437</v>
      </c>
      <c r="D193" t="e">
        <f t="shared" si="6"/>
        <v>#N/A</v>
      </c>
      <c r="E193" t="e">
        <f t="shared" si="5"/>
        <v>#N/A</v>
      </c>
      <c r="F193" t="e">
        <f t="shared" si="5"/>
        <v>#N/A</v>
      </c>
      <c r="G193">
        <f t="shared" si="5"/>
        <v>-0.48867217053524903</v>
      </c>
      <c r="H193" t="e">
        <f t="shared" si="5"/>
        <v>#N/A</v>
      </c>
      <c r="I193" t="e">
        <f t="shared" si="5"/>
        <v>#N/A</v>
      </c>
    </row>
    <row r="194" spans="1:9" x14ac:dyDescent="0.2">
      <c r="A194" t="s">
        <v>561</v>
      </c>
      <c r="B194" s="1">
        <v>-0.44371527117441101</v>
      </c>
      <c r="C194" t="s">
        <v>15</v>
      </c>
      <c r="D194" t="e">
        <f t="shared" si="6"/>
        <v>#N/A</v>
      </c>
      <c r="E194" t="e">
        <f t="shared" si="5"/>
        <v>#N/A</v>
      </c>
      <c r="F194" t="e">
        <f t="shared" si="5"/>
        <v>#N/A</v>
      </c>
      <c r="G194">
        <f t="shared" si="5"/>
        <v>-0.44371527117441101</v>
      </c>
      <c r="H194" t="e">
        <f t="shared" si="5"/>
        <v>#N/A</v>
      </c>
      <c r="I194" t="e">
        <f t="shared" si="5"/>
        <v>#N/A</v>
      </c>
    </row>
    <row r="195" spans="1:9" x14ac:dyDescent="0.2">
      <c r="A195" t="s">
        <v>561</v>
      </c>
      <c r="B195" s="1">
        <v>-0.13343059524433901</v>
      </c>
      <c r="C195" t="s">
        <v>463</v>
      </c>
      <c r="D195" t="e">
        <f t="shared" si="6"/>
        <v>#N/A</v>
      </c>
      <c r="E195" t="e">
        <f t="shared" si="5"/>
        <v>#N/A</v>
      </c>
      <c r="F195" t="e">
        <f t="shared" si="5"/>
        <v>#N/A</v>
      </c>
      <c r="G195">
        <f t="shared" si="5"/>
        <v>-0.13343059524433901</v>
      </c>
      <c r="H195" t="e">
        <f t="shared" si="5"/>
        <v>#N/A</v>
      </c>
      <c r="I195" t="e">
        <f t="shared" si="5"/>
        <v>#N/A</v>
      </c>
    </row>
    <row r="196" spans="1:9" x14ac:dyDescent="0.2">
      <c r="A196" t="s">
        <v>561</v>
      </c>
      <c r="B196" s="1">
        <v>2.0233381557880699</v>
      </c>
      <c r="C196" t="s">
        <v>240</v>
      </c>
      <c r="D196" t="e">
        <f t="shared" si="6"/>
        <v>#N/A</v>
      </c>
      <c r="E196" t="e">
        <f t="shared" si="5"/>
        <v>#N/A</v>
      </c>
      <c r="F196" t="e">
        <f t="shared" si="5"/>
        <v>#N/A</v>
      </c>
      <c r="G196">
        <f t="shared" si="5"/>
        <v>2.0233381557880699</v>
      </c>
      <c r="H196" t="e">
        <f t="shared" si="5"/>
        <v>#N/A</v>
      </c>
      <c r="I196" t="e">
        <f t="shared" si="5"/>
        <v>#N/A</v>
      </c>
    </row>
    <row r="197" spans="1:9" x14ac:dyDescent="0.2">
      <c r="A197" t="s">
        <v>561</v>
      </c>
      <c r="B197" s="1">
        <v>0.712078510768406</v>
      </c>
      <c r="C197" t="s">
        <v>310</v>
      </c>
      <c r="D197" t="e">
        <f t="shared" si="6"/>
        <v>#N/A</v>
      </c>
      <c r="E197" t="e">
        <f t="shared" si="5"/>
        <v>#N/A</v>
      </c>
      <c r="F197" t="e">
        <f t="shared" si="5"/>
        <v>#N/A</v>
      </c>
      <c r="G197">
        <f t="shared" si="5"/>
        <v>0.712078510768406</v>
      </c>
      <c r="H197" t="e">
        <f t="shared" si="5"/>
        <v>#N/A</v>
      </c>
      <c r="I197" t="e">
        <f t="shared" si="5"/>
        <v>#N/A</v>
      </c>
    </row>
    <row r="198" spans="1:9" x14ac:dyDescent="0.2">
      <c r="A198" t="s">
        <v>561</v>
      </c>
      <c r="B198" s="1">
        <v>5.5493147664487007E-2</v>
      </c>
      <c r="C198" t="s">
        <v>301</v>
      </c>
      <c r="D198" t="e">
        <f t="shared" si="6"/>
        <v>#N/A</v>
      </c>
      <c r="E198" t="e">
        <f t="shared" si="5"/>
        <v>#N/A</v>
      </c>
      <c r="F198" t="e">
        <f t="shared" si="5"/>
        <v>#N/A</v>
      </c>
      <c r="G198">
        <f t="shared" si="5"/>
        <v>5.5493147664487007E-2</v>
      </c>
      <c r="H198" t="e">
        <f t="shared" si="5"/>
        <v>#N/A</v>
      </c>
      <c r="I198" t="e">
        <f t="shared" si="5"/>
        <v>#N/A</v>
      </c>
    </row>
    <row r="199" spans="1:9" x14ac:dyDescent="0.2">
      <c r="A199" t="s">
        <v>561</v>
      </c>
      <c r="B199" s="1">
        <v>-0.96849773481912005</v>
      </c>
      <c r="C199" t="s">
        <v>479</v>
      </c>
      <c r="D199" t="e">
        <f t="shared" si="6"/>
        <v>#N/A</v>
      </c>
      <c r="E199" t="e">
        <f t="shared" si="5"/>
        <v>#N/A</v>
      </c>
      <c r="F199" t="e">
        <f t="shared" si="5"/>
        <v>#N/A</v>
      </c>
      <c r="G199">
        <f t="shared" si="5"/>
        <v>-0.96849773481912005</v>
      </c>
      <c r="H199" t="e">
        <f t="shared" si="5"/>
        <v>#N/A</v>
      </c>
      <c r="I199" t="e">
        <f t="shared" si="5"/>
        <v>#N/A</v>
      </c>
    </row>
    <row r="200" spans="1:9" x14ac:dyDescent="0.2">
      <c r="A200" t="s">
        <v>561</v>
      </c>
      <c r="B200" s="1">
        <v>-0.72973547693936702</v>
      </c>
      <c r="C200" t="s">
        <v>83</v>
      </c>
      <c r="D200" t="e">
        <f t="shared" si="6"/>
        <v>#N/A</v>
      </c>
      <c r="E200" t="e">
        <f t="shared" si="5"/>
        <v>#N/A</v>
      </c>
      <c r="F200" t="e">
        <f t="shared" si="5"/>
        <v>#N/A</v>
      </c>
      <c r="G200">
        <f t="shared" si="5"/>
        <v>-0.72973547693936702</v>
      </c>
      <c r="H200" t="e">
        <f t="shared" si="5"/>
        <v>#N/A</v>
      </c>
      <c r="I200" t="e">
        <f t="shared" si="5"/>
        <v>#N/A</v>
      </c>
    </row>
    <row r="201" spans="1:9" x14ac:dyDescent="0.2">
      <c r="A201" t="s">
        <v>561</v>
      </c>
      <c r="B201" s="1">
        <v>-0.61848933087284996</v>
      </c>
      <c r="C201" t="s">
        <v>336</v>
      </c>
      <c r="D201" t="e">
        <f t="shared" si="6"/>
        <v>#N/A</v>
      </c>
      <c r="E201" t="e">
        <f t="shared" si="5"/>
        <v>#N/A</v>
      </c>
      <c r="F201" t="e">
        <f t="shared" si="5"/>
        <v>#N/A</v>
      </c>
      <c r="G201">
        <f t="shared" si="5"/>
        <v>-0.61848933087284996</v>
      </c>
      <c r="H201" t="e">
        <f t="shared" si="5"/>
        <v>#N/A</v>
      </c>
      <c r="I201" t="e">
        <f t="shared" si="5"/>
        <v>#N/A</v>
      </c>
    </row>
    <row r="202" spans="1:9" x14ac:dyDescent="0.2">
      <c r="A202" t="s">
        <v>561</v>
      </c>
      <c r="B202" s="1">
        <v>-0.72745700959500204</v>
      </c>
      <c r="C202" t="s">
        <v>169</v>
      </c>
      <c r="D202" t="e">
        <f t="shared" si="6"/>
        <v>#N/A</v>
      </c>
      <c r="E202" t="e">
        <f t="shared" si="5"/>
        <v>#N/A</v>
      </c>
      <c r="F202" t="e">
        <f t="shared" si="5"/>
        <v>#N/A</v>
      </c>
      <c r="G202">
        <f t="shared" si="5"/>
        <v>-0.72745700959500204</v>
      </c>
      <c r="H202" t="e">
        <f t="shared" si="5"/>
        <v>#N/A</v>
      </c>
      <c r="I202" t="e">
        <f t="shared" si="5"/>
        <v>#N/A</v>
      </c>
    </row>
    <row r="203" spans="1:9" x14ac:dyDescent="0.2">
      <c r="A203" t="s">
        <v>561</v>
      </c>
      <c r="B203" s="1">
        <v>-0.36775699113390503</v>
      </c>
      <c r="C203" t="s">
        <v>432</v>
      </c>
      <c r="D203" t="e">
        <f t="shared" si="6"/>
        <v>#N/A</v>
      </c>
      <c r="E203" t="e">
        <f t="shared" si="5"/>
        <v>#N/A</v>
      </c>
      <c r="F203" t="e">
        <f t="shared" si="5"/>
        <v>#N/A</v>
      </c>
      <c r="G203">
        <f t="shared" ref="E203:I254" si="7">IF(G$2=$A203, $B203, #N/A)</f>
        <v>-0.36775699113390503</v>
      </c>
      <c r="H203" t="e">
        <f t="shared" si="7"/>
        <v>#N/A</v>
      </c>
      <c r="I203" t="e">
        <f t="shared" si="7"/>
        <v>#N/A</v>
      </c>
    </row>
    <row r="204" spans="1:9" x14ac:dyDescent="0.2">
      <c r="A204" t="s">
        <v>561</v>
      </c>
      <c r="B204" s="1">
        <v>-0.15946193514925303</v>
      </c>
      <c r="C204" t="s">
        <v>264</v>
      </c>
      <c r="D204" t="e">
        <f t="shared" si="6"/>
        <v>#N/A</v>
      </c>
      <c r="E204" t="e">
        <f t="shared" si="7"/>
        <v>#N/A</v>
      </c>
      <c r="F204" t="e">
        <f t="shared" si="7"/>
        <v>#N/A</v>
      </c>
      <c r="G204">
        <f t="shared" si="7"/>
        <v>-0.15946193514925303</v>
      </c>
      <c r="H204" t="e">
        <f t="shared" si="7"/>
        <v>#N/A</v>
      </c>
      <c r="I204" t="e">
        <f t="shared" si="7"/>
        <v>#N/A</v>
      </c>
    </row>
    <row r="205" spans="1:9" x14ac:dyDescent="0.2">
      <c r="A205" t="s">
        <v>561</v>
      </c>
      <c r="B205" s="1">
        <v>1.2549023157285399</v>
      </c>
      <c r="C205" t="s">
        <v>141</v>
      </c>
      <c r="D205" t="e">
        <f t="shared" si="6"/>
        <v>#N/A</v>
      </c>
      <c r="E205" t="e">
        <f t="shared" si="7"/>
        <v>#N/A</v>
      </c>
      <c r="F205" t="e">
        <f t="shared" si="7"/>
        <v>#N/A</v>
      </c>
      <c r="G205">
        <f t="shared" si="7"/>
        <v>1.2549023157285399</v>
      </c>
      <c r="H205" t="e">
        <f t="shared" si="7"/>
        <v>#N/A</v>
      </c>
      <c r="I205" t="e">
        <f t="shared" si="7"/>
        <v>#N/A</v>
      </c>
    </row>
    <row r="206" spans="1:9" x14ac:dyDescent="0.2">
      <c r="A206" t="s">
        <v>561</v>
      </c>
      <c r="B206" s="1">
        <v>2.0916026605056199</v>
      </c>
      <c r="C206" t="s">
        <v>372</v>
      </c>
      <c r="D206" t="e">
        <f t="shared" si="6"/>
        <v>#N/A</v>
      </c>
      <c r="E206" t="e">
        <f t="shared" si="7"/>
        <v>#N/A</v>
      </c>
      <c r="F206" t="e">
        <f t="shared" si="7"/>
        <v>#N/A</v>
      </c>
      <c r="G206">
        <f t="shared" si="7"/>
        <v>2.0916026605056199</v>
      </c>
      <c r="H206" t="e">
        <f t="shared" si="7"/>
        <v>#N/A</v>
      </c>
      <c r="I206" t="e">
        <f t="shared" si="7"/>
        <v>#N/A</v>
      </c>
    </row>
    <row r="207" spans="1:9" x14ac:dyDescent="0.2">
      <c r="A207" t="s">
        <v>561</v>
      </c>
      <c r="B207" s="1">
        <v>5.2303345984010896</v>
      </c>
      <c r="C207" t="s">
        <v>334</v>
      </c>
      <c r="D207" t="e">
        <f t="shared" si="6"/>
        <v>#N/A</v>
      </c>
      <c r="E207" t="e">
        <f t="shared" si="7"/>
        <v>#N/A</v>
      </c>
      <c r="F207" t="e">
        <f t="shared" si="7"/>
        <v>#N/A</v>
      </c>
      <c r="G207">
        <f t="shared" si="7"/>
        <v>5.2303345984010896</v>
      </c>
      <c r="H207" t="e">
        <f t="shared" si="7"/>
        <v>#N/A</v>
      </c>
      <c r="I207" t="e">
        <f t="shared" si="7"/>
        <v>#N/A</v>
      </c>
    </row>
    <row r="208" spans="1:9" x14ac:dyDescent="0.2">
      <c r="A208" t="s">
        <v>561</v>
      </c>
      <c r="B208" s="1">
        <v>-0.62237921826472609</v>
      </c>
      <c r="C208" t="s">
        <v>203</v>
      </c>
      <c r="D208" t="e">
        <f t="shared" si="6"/>
        <v>#N/A</v>
      </c>
      <c r="E208" t="e">
        <f t="shared" si="7"/>
        <v>#N/A</v>
      </c>
      <c r="F208" t="e">
        <f t="shared" si="7"/>
        <v>#N/A</v>
      </c>
      <c r="G208">
        <f t="shared" si="7"/>
        <v>-0.62237921826472609</v>
      </c>
      <c r="H208" t="e">
        <f t="shared" si="7"/>
        <v>#N/A</v>
      </c>
      <c r="I208" t="e">
        <f t="shared" si="7"/>
        <v>#N/A</v>
      </c>
    </row>
    <row r="209" spans="1:9" x14ac:dyDescent="0.2">
      <c r="A209" t="s">
        <v>561</v>
      </c>
      <c r="B209" s="1">
        <v>0.22975101900528802</v>
      </c>
      <c r="C209" t="s">
        <v>172</v>
      </c>
      <c r="D209" t="e">
        <f t="shared" si="6"/>
        <v>#N/A</v>
      </c>
      <c r="E209" t="e">
        <f t="shared" si="7"/>
        <v>#N/A</v>
      </c>
      <c r="F209" t="e">
        <f t="shared" si="7"/>
        <v>#N/A</v>
      </c>
      <c r="G209">
        <f t="shared" si="7"/>
        <v>0.22975101900528802</v>
      </c>
      <c r="H209" t="e">
        <f t="shared" si="7"/>
        <v>#N/A</v>
      </c>
      <c r="I209" t="e">
        <f t="shared" si="7"/>
        <v>#N/A</v>
      </c>
    </row>
    <row r="210" spans="1:9" x14ac:dyDescent="0.2">
      <c r="A210" t="s">
        <v>561</v>
      </c>
      <c r="B210" s="1">
        <v>4.1646770165953599</v>
      </c>
      <c r="C210" t="s">
        <v>112</v>
      </c>
      <c r="D210" t="e">
        <f t="shared" si="6"/>
        <v>#N/A</v>
      </c>
      <c r="E210" t="e">
        <f t="shared" si="7"/>
        <v>#N/A</v>
      </c>
      <c r="F210" t="e">
        <f t="shared" si="7"/>
        <v>#N/A</v>
      </c>
      <c r="G210">
        <f t="shared" si="7"/>
        <v>4.1646770165953599</v>
      </c>
      <c r="H210" t="e">
        <f t="shared" si="7"/>
        <v>#N/A</v>
      </c>
      <c r="I210" t="e">
        <f t="shared" si="7"/>
        <v>#N/A</v>
      </c>
    </row>
    <row r="211" spans="1:9" x14ac:dyDescent="0.2">
      <c r="A211" t="s">
        <v>561</v>
      </c>
      <c r="B211" s="1">
        <v>1.4510691663131099</v>
      </c>
      <c r="C211" t="s">
        <v>426</v>
      </c>
      <c r="D211" t="e">
        <f t="shared" si="6"/>
        <v>#N/A</v>
      </c>
      <c r="E211" t="e">
        <f t="shared" si="7"/>
        <v>#N/A</v>
      </c>
      <c r="F211" t="e">
        <f t="shared" si="7"/>
        <v>#N/A</v>
      </c>
      <c r="G211">
        <f t="shared" si="7"/>
        <v>1.4510691663131099</v>
      </c>
      <c r="H211" t="e">
        <f t="shared" si="7"/>
        <v>#N/A</v>
      </c>
      <c r="I211" t="e">
        <f t="shared" si="7"/>
        <v>#N/A</v>
      </c>
    </row>
    <row r="212" spans="1:9" x14ac:dyDescent="0.2">
      <c r="A212" t="s">
        <v>561</v>
      </c>
      <c r="B212" s="1">
        <v>1.65583249881215</v>
      </c>
      <c r="C212" t="s">
        <v>298</v>
      </c>
      <c r="D212" t="e">
        <f t="shared" si="6"/>
        <v>#N/A</v>
      </c>
      <c r="E212" t="e">
        <f t="shared" si="7"/>
        <v>#N/A</v>
      </c>
      <c r="F212" t="e">
        <f t="shared" si="7"/>
        <v>#N/A</v>
      </c>
      <c r="G212">
        <f t="shared" si="7"/>
        <v>1.65583249881215</v>
      </c>
      <c r="H212" t="e">
        <f t="shared" si="7"/>
        <v>#N/A</v>
      </c>
      <c r="I212" t="e">
        <f t="shared" si="7"/>
        <v>#N/A</v>
      </c>
    </row>
    <row r="213" spans="1:9" x14ac:dyDescent="0.2">
      <c r="A213" t="s">
        <v>561</v>
      </c>
      <c r="B213" s="1">
        <v>-0.6870376607564781</v>
      </c>
      <c r="C213" t="s">
        <v>322</v>
      </c>
      <c r="D213" t="e">
        <f t="shared" si="6"/>
        <v>#N/A</v>
      </c>
      <c r="E213" t="e">
        <f t="shared" si="7"/>
        <v>#N/A</v>
      </c>
      <c r="F213" t="e">
        <f t="shared" si="7"/>
        <v>#N/A</v>
      </c>
      <c r="G213">
        <f t="shared" si="7"/>
        <v>-0.6870376607564781</v>
      </c>
      <c r="H213" t="e">
        <f t="shared" si="7"/>
        <v>#N/A</v>
      </c>
      <c r="I213" t="e">
        <f t="shared" si="7"/>
        <v>#N/A</v>
      </c>
    </row>
    <row r="214" spans="1:9" x14ac:dyDescent="0.2">
      <c r="A214" t="s">
        <v>561</v>
      </c>
      <c r="B214" s="1">
        <v>2.3743424158759998</v>
      </c>
      <c r="C214" t="s">
        <v>34</v>
      </c>
      <c r="D214" t="e">
        <f t="shared" si="6"/>
        <v>#N/A</v>
      </c>
      <c r="E214" t="e">
        <f t="shared" si="7"/>
        <v>#N/A</v>
      </c>
      <c r="F214" t="e">
        <f t="shared" si="7"/>
        <v>#N/A</v>
      </c>
      <c r="G214">
        <f t="shared" si="7"/>
        <v>2.3743424158759998</v>
      </c>
      <c r="H214" t="e">
        <f t="shared" si="7"/>
        <v>#N/A</v>
      </c>
      <c r="I214" t="e">
        <f t="shared" si="7"/>
        <v>#N/A</v>
      </c>
    </row>
    <row r="215" spans="1:9" x14ac:dyDescent="0.2">
      <c r="A215" t="s">
        <v>561</v>
      </c>
      <c r="B215" s="1">
        <v>-0.63362013446597309</v>
      </c>
      <c r="C215" t="s">
        <v>392</v>
      </c>
      <c r="D215" t="e">
        <f t="shared" si="6"/>
        <v>#N/A</v>
      </c>
      <c r="E215" t="e">
        <f t="shared" si="7"/>
        <v>#N/A</v>
      </c>
      <c r="F215" t="e">
        <f t="shared" si="7"/>
        <v>#N/A</v>
      </c>
      <c r="G215">
        <f t="shared" si="7"/>
        <v>-0.63362013446597309</v>
      </c>
      <c r="H215" t="e">
        <f t="shared" si="7"/>
        <v>#N/A</v>
      </c>
      <c r="I215" t="e">
        <f t="shared" si="7"/>
        <v>#N/A</v>
      </c>
    </row>
    <row r="216" spans="1:9" x14ac:dyDescent="0.2">
      <c r="A216" t="s">
        <v>561</v>
      </c>
      <c r="B216" s="1">
        <v>2.46556958742958</v>
      </c>
      <c r="C216" t="s">
        <v>280</v>
      </c>
      <c r="D216" t="e">
        <f t="shared" si="6"/>
        <v>#N/A</v>
      </c>
      <c r="E216" t="e">
        <f t="shared" si="7"/>
        <v>#N/A</v>
      </c>
      <c r="F216" t="e">
        <f t="shared" si="7"/>
        <v>#N/A</v>
      </c>
      <c r="G216">
        <f t="shared" si="7"/>
        <v>2.46556958742958</v>
      </c>
      <c r="H216" t="e">
        <f t="shared" si="7"/>
        <v>#N/A</v>
      </c>
      <c r="I216" t="e">
        <f t="shared" si="7"/>
        <v>#N/A</v>
      </c>
    </row>
    <row r="217" spans="1:9" x14ac:dyDescent="0.2">
      <c r="A217" t="s">
        <v>561</v>
      </c>
      <c r="B217" s="1">
        <v>-4.7926586725281696E-2</v>
      </c>
      <c r="C217" t="s">
        <v>208</v>
      </c>
      <c r="D217" t="e">
        <f t="shared" si="6"/>
        <v>#N/A</v>
      </c>
      <c r="E217" t="e">
        <f t="shared" si="7"/>
        <v>#N/A</v>
      </c>
      <c r="F217" t="e">
        <f t="shared" si="7"/>
        <v>#N/A</v>
      </c>
      <c r="G217">
        <f t="shared" si="7"/>
        <v>-4.7926586725281696E-2</v>
      </c>
      <c r="H217" t="e">
        <f t="shared" si="7"/>
        <v>#N/A</v>
      </c>
      <c r="I217" t="e">
        <f t="shared" si="7"/>
        <v>#N/A</v>
      </c>
    </row>
    <row r="218" spans="1:9" x14ac:dyDescent="0.2">
      <c r="A218" t="s">
        <v>561</v>
      </c>
      <c r="B218" s="1">
        <v>-0.5572915866248821</v>
      </c>
      <c r="C218" t="s">
        <v>274</v>
      </c>
      <c r="D218" t="e">
        <f t="shared" si="6"/>
        <v>#N/A</v>
      </c>
      <c r="E218" t="e">
        <f t="shared" si="7"/>
        <v>#N/A</v>
      </c>
      <c r="F218" t="e">
        <f t="shared" si="7"/>
        <v>#N/A</v>
      </c>
      <c r="G218">
        <f t="shared" si="7"/>
        <v>-0.5572915866248821</v>
      </c>
      <c r="H218" t="e">
        <f t="shared" si="7"/>
        <v>#N/A</v>
      </c>
      <c r="I218" t="e">
        <f t="shared" si="7"/>
        <v>#N/A</v>
      </c>
    </row>
    <row r="219" spans="1:9" x14ac:dyDescent="0.2">
      <c r="A219" t="s">
        <v>561</v>
      </c>
      <c r="B219" s="1">
        <v>-0.55624402498010606</v>
      </c>
      <c r="C219" t="s">
        <v>61</v>
      </c>
      <c r="D219" t="e">
        <f t="shared" si="6"/>
        <v>#N/A</v>
      </c>
      <c r="E219" t="e">
        <f t="shared" si="7"/>
        <v>#N/A</v>
      </c>
      <c r="F219" t="e">
        <f t="shared" si="7"/>
        <v>#N/A</v>
      </c>
      <c r="G219">
        <f t="shared" si="7"/>
        <v>-0.55624402498010606</v>
      </c>
      <c r="H219" t="e">
        <f t="shared" si="7"/>
        <v>#N/A</v>
      </c>
      <c r="I219" t="e">
        <f t="shared" si="7"/>
        <v>#N/A</v>
      </c>
    </row>
    <row r="220" spans="1:9" x14ac:dyDescent="0.2">
      <c r="A220" t="s">
        <v>561</v>
      </c>
      <c r="B220" s="1">
        <v>3.9661471567577502</v>
      </c>
      <c r="C220" t="s">
        <v>399</v>
      </c>
      <c r="D220" t="e">
        <f t="shared" si="6"/>
        <v>#N/A</v>
      </c>
      <c r="E220" t="e">
        <f t="shared" si="7"/>
        <v>#N/A</v>
      </c>
      <c r="F220" t="e">
        <f t="shared" si="7"/>
        <v>#N/A</v>
      </c>
      <c r="G220">
        <f t="shared" si="7"/>
        <v>3.9661471567577502</v>
      </c>
      <c r="H220" t="e">
        <f t="shared" si="7"/>
        <v>#N/A</v>
      </c>
      <c r="I220" t="e">
        <f t="shared" si="7"/>
        <v>#N/A</v>
      </c>
    </row>
    <row r="221" spans="1:9" x14ac:dyDescent="0.2">
      <c r="A221" t="s">
        <v>561</v>
      </c>
      <c r="B221" s="1">
        <v>-0.95935594086649112</v>
      </c>
      <c r="C221" t="s">
        <v>309</v>
      </c>
      <c r="D221" t="e">
        <f t="shared" si="6"/>
        <v>#N/A</v>
      </c>
      <c r="E221" t="e">
        <f t="shared" si="7"/>
        <v>#N/A</v>
      </c>
      <c r="F221" t="e">
        <f t="shared" si="7"/>
        <v>#N/A</v>
      </c>
      <c r="G221">
        <f t="shared" si="7"/>
        <v>-0.95935594086649112</v>
      </c>
      <c r="H221" t="e">
        <f t="shared" si="7"/>
        <v>#N/A</v>
      </c>
      <c r="I221" t="e">
        <f t="shared" si="7"/>
        <v>#N/A</v>
      </c>
    </row>
    <row r="222" spans="1:9" x14ac:dyDescent="0.2">
      <c r="A222" t="s">
        <v>561</v>
      </c>
      <c r="B222" s="1">
        <v>-0.80115718340448705</v>
      </c>
      <c r="C222" t="s">
        <v>163</v>
      </c>
      <c r="D222" t="e">
        <f t="shared" si="6"/>
        <v>#N/A</v>
      </c>
      <c r="E222" t="e">
        <f t="shared" si="7"/>
        <v>#N/A</v>
      </c>
      <c r="F222" t="e">
        <f t="shared" si="7"/>
        <v>#N/A</v>
      </c>
      <c r="G222">
        <f t="shared" si="7"/>
        <v>-0.80115718340448705</v>
      </c>
      <c r="H222" t="e">
        <f t="shared" si="7"/>
        <v>#N/A</v>
      </c>
      <c r="I222" t="e">
        <f t="shared" si="7"/>
        <v>#N/A</v>
      </c>
    </row>
    <row r="223" spans="1:9" x14ac:dyDescent="0.2">
      <c r="A223" t="s">
        <v>561</v>
      </c>
      <c r="B223" s="1">
        <v>-1.7752779055983199</v>
      </c>
      <c r="C223" t="s">
        <v>379</v>
      </c>
      <c r="D223" t="e">
        <f t="shared" si="6"/>
        <v>#N/A</v>
      </c>
      <c r="E223" t="e">
        <f t="shared" si="7"/>
        <v>#N/A</v>
      </c>
      <c r="F223" t="e">
        <f t="shared" si="7"/>
        <v>#N/A</v>
      </c>
      <c r="G223">
        <f t="shared" si="7"/>
        <v>-1.7752779055983199</v>
      </c>
      <c r="H223" t="e">
        <f t="shared" si="7"/>
        <v>#N/A</v>
      </c>
      <c r="I223" t="e">
        <f t="shared" si="7"/>
        <v>#N/A</v>
      </c>
    </row>
    <row r="224" spans="1:9" x14ac:dyDescent="0.2">
      <c r="A224" t="s">
        <v>561</v>
      </c>
      <c r="B224" s="1">
        <v>0.76863150168334504</v>
      </c>
      <c r="C224" t="s">
        <v>388</v>
      </c>
      <c r="D224" t="e">
        <f t="shared" si="6"/>
        <v>#N/A</v>
      </c>
      <c r="E224" t="e">
        <f t="shared" si="7"/>
        <v>#N/A</v>
      </c>
      <c r="F224" t="e">
        <f t="shared" si="7"/>
        <v>#N/A</v>
      </c>
      <c r="G224">
        <f t="shared" si="7"/>
        <v>0.76863150168334504</v>
      </c>
      <c r="H224" t="e">
        <f t="shared" si="7"/>
        <v>#N/A</v>
      </c>
      <c r="I224" t="e">
        <f t="shared" si="7"/>
        <v>#N/A</v>
      </c>
    </row>
    <row r="225" spans="1:9" x14ac:dyDescent="0.2">
      <c r="A225" t="s">
        <v>561</v>
      </c>
      <c r="B225" s="1">
        <v>3.14162385828913</v>
      </c>
      <c r="C225" t="s">
        <v>199</v>
      </c>
      <c r="D225" t="e">
        <f t="shared" si="6"/>
        <v>#N/A</v>
      </c>
      <c r="E225" t="e">
        <f t="shared" si="7"/>
        <v>#N/A</v>
      </c>
      <c r="F225" t="e">
        <f t="shared" si="7"/>
        <v>#N/A</v>
      </c>
      <c r="G225">
        <f t="shared" si="7"/>
        <v>3.14162385828913</v>
      </c>
      <c r="H225" t="e">
        <f t="shared" si="7"/>
        <v>#N/A</v>
      </c>
      <c r="I225" t="e">
        <f t="shared" si="7"/>
        <v>#N/A</v>
      </c>
    </row>
    <row r="226" spans="1:9" x14ac:dyDescent="0.2">
      <c r="A226" t="s">
        <v>561</v>
      </c>
      <c r="B226" s="1">
        <v>-1.3993630016451499</v>
      </c>
      <c r="C226" t="s">
        <v>179</v>
      </c>
      <c r="D226" t="e">
        <f t="shared" si="6"/>
        <v>#N/A</v>
      </c>
      <c r="E226" t="e">
        <f t="shared" si="7"/>
        <v>#N/A</v>
      </c>
      <c r="F226" t="e">
        <f t="shared" si="7"/>
        <v>#N/A</v>
      </c>
      <c r="G226">
        <f t="shared" si="7"/>
        <v>-1.3993630016451499</v>
      </c>
      <c r="H226" t="e">
        <f t="shared" si="7"/>
        <v>#N/A</v>
      </c>
      <c r="I226" t="e">
        <f t="shared" si="7"/>
        <v>#N/A</v>
      </c>
    </row>
    <row r="227" spans="1:9" x14ac:dyDescent="0.2">
      <c r="A227" t="s">
        <v>561</v>
      </c>
      <c r="B227" s="1">
        <v>-0.33763039569124204</v>
      </c>
      <c r="C227" t="s">
        <v>360</v>
      </c>
      <c r="D227" t="e">
        <f t="shared" si="6"/>
        <v>#N/A</v>
      </c>
      <c r="E227" t="e">
        <f t="shared" si="7"/>
        <v>#N/A</v>
      </c>
      <c r="F227" t="e">
        <f t="shared" si="7"/>
        <v>#N/A</v>
      </c>
      <c r="G227">
        <f t="shared" si="7"/>
        <v>-0.33763039569124204</v>
      </c>
      <c r="H227" t="e">
        <f t="shared" si="7"/>
        <v>#N/A</v>
      </c>
      <c r="I227" t="e">
        <f t="shared" si="7"/>
        <v>#N/A</v>
      </c>
    </row>
    <row r="228" spans="1:9" x14ac:dyDescent="0.2">
      <c r="A228" t="s">
        <v>561</v>
      </c>
      <c r="B228" s="1">
        <v>-0.9847277934786911</v>
      </c>
      <c r="C228" t="s">
        <v>376</v>
      </c>
      <c r="D228" t="e">
        <f t="shared" si="6"/>
        <v>#N/A</v>
      </c>
      <c r="E228" t="e">
        <f t="shared" si="7"/>
        <v>#N/A</v>
      </c>
      <c r="F228" t="e">
        <f t="shared" si="7"/>
        <v>#N/A</v>
      </c>
      <c r="G228">
        <f t="shared" si="7"/>
        <v>-0.9847277934786911</v>
      </c>
      <c r="H228" t="e">
        <f t="shared" si="7"/>
        <v>#N/A</v>
      </c>
      <c r="I228" t="e">
        <f t="shared" si="7"/>
        <v>#N/A</v>
      </c>
    </row>
    <row r="229" spans="1:9" x14ac:dyDescent="0.2">
      <c r="A229" t="s">
        <v>561</v>
      </c>
      <c r="B229" s="1">
        <v>3.9182467515572998</v>
      </c>
      <c r="C229" t="s">
        <v>217</v>
      </c>
      <c r="D229" t="e">
        <f t="shared" si="6"/>
        <v>#N/A</v>
      </c>
      <c r="E229" t="e">
        <f t="shared" si="7"/>
        <v>#N/A</v>
      </c>
      <c r="F229" t="e">
        <f t="shared" si="7"/>
        <v>#N/A</v>
      </c>
      <c r="G229">
        <f t="shared" si="7"/>
        <v>3.9182467515572998</v>
      </c>
      <c r="H229" t="e">
        <f t="shared" si="7"/>
        <v>#N/A</v>
      </c>
      <c r="I229" t="e">
        <f t="shared" si="7"/>
        <v>#N/A</v>
      </c>
    </row>
    <row r="230" spans="1:9" x14ac:dyDescent="0.2">
      <c r="A230" t="s">
        <v>561</v>
      </c>
      <c r="B230" s="1">
        <v>0.59670665061436101</v>
      </c>
      <c r="C230" t="s">
        <v>326</v>
      </c>
      <c r="D230" t="e">
        <f t="shared" ref="D230:D293" si="8">IF(D$2=$A230, $B230, #N/A)</f>
        <v>#N/A</v>
      </c>
      <c r="E230" t="e">
        <f t="shared" si="7"/>
        <v>#N/A</v>
      </c>
      <c r="F230" t="e">
        <f t="shared" si="7"/>
        <v>#N/A</v>
      </c>
      <c r="G230">
        <f t="shared" si="7"/>
        <v>0.59670665061436101</v>
      </c>
      <c r="H230" t="e">
        <f t="shared" si="7"/>
        <v>#N/A</v>
      </c>
      <c r="I230" t="e">
        <f t="shared" si="7"/>
        <v>#N/A</v>
      </c>
    </row>
    <row r="231" spans="1:9" x14ac:dyDescent="0.2">
      <c r="A231" t="s">
        <v>561</v>
      </c>
      <c r="B231" s="1">
        <v>-0.69001469418055306</v>
      </c>
      <c r="C231" t="s">
        <v>209</v>
      </c>
      <c r="D231" t="e">
        <f t="shared" si="8"/>
        <v>#N/A</v>
      </c>
      <c r="E231" t="e">
        <f t="shared" si="7"/>
        <v>#N/A</v>
      </c>
      <c r="F231" t="e">
        <f t="shared" si="7"/>
        <v>#N/A</v>
      </c>
      <c r="G231">
        <f t="shared" si="7"/>
        <v>-0.69001469418055306</v>
      </c>
      <c r="H231" t="e">
        <f t="shared" si="7"/>
        <v>#N/A</v>
      </c>
      <c r="I231" t="e">
        <f t="shared" si="7"/>
        <v>#N/A</v>
      </c>
    </row>
    <row r="232" spans="1:9" x14ac:dyDescent="0.2">
      <c r="A232" t="s">
        <v>561</v>
      </c>
      <c r="B232" s="1">
        <v>-0.72735625250779501</v>
      </c>
      <c r="C232" t="s">
        <v>469</v>
      </c>
      <c r="D232" t="e">
        <f t="shared" si="8"/>
        <v>#N/A</v>
      </c>
      <c r="E232" t="e">
        <f t="shared" si="7"/>
        <v>#N/A</v>
      </c>
      <c r="F232" t="e">
        <f t="shared" si="7"/>
        <v>#N/A</v>
      </c>
      <c r="G232">
        <f t="shared" si="7"/>
        <v>-0.72735625250779501</v>
      </c>
      <c r="H232" t="e">
        <f t="shared" si="7"/>
        <v>#N/A</v>
      </c>
      <c r="I232" t="e">
        <f t="shared" si="7"/>
        <v>#N/A</v>
      </c>
    </row>
    <row r="233" spans="1:9" x14ac:dyDescent="0.2">
      <c r="A233" t="s">
        <v>561</v>
      </c>
      <c r="B233" s="1">
        <v>-0.59624127649355996</v>
      </c>
      <c r="C233" t="s">
        <v>105</v>
      </c>
      <c r="D233" t="e">
        <f t="shared" si="8"/>
        <v>#N/A</v>
      </c>
      <c r="E233" t="e">
        <f t="shared" si="7"/>
        <v>#N/A</v>
      </c>
      <c r="F233" t="e">
        <f t="shared" si="7"/>
        <v>#N/A</v>
      </c>
      <c r="G233">
        <f t="shared" si="7"/>
        <v>-0.59624127649355996</v>
      </c>
      <c r="H233" t="e">
        <f t="shared" si="7"/>
        <v>#N/A</v>
      </c>
      <c r="I233" t="e">
        <f t="shared" si="7"/>
        <v>#N/A</v>
      </c>
    </row>
    <row r="234" spans="1:9" x14ac:dyDescent="0.2">
      <c r="A234" t="s">
        <v>561</v>
      </c>
      <c r="B234" s="1">
        <v>4.0482824000611499</v>
      </c>
      <c r="C234" t="s">
        <v>484</v>
      </c>
      <c r="D234" t="e">
        <f t="shared" si="8"/>
        <v>#N/A</v>
      </c>
      <c r="E234" t="e">
        <f t="shared" si="7"/>
        <v>#N/A</v>
      </c>
      <c r="F234" t="e">
        <f t="shared" si="7"/>
        <v>#N/A</v>
      </c>
      <c r="G234">
        <f t="shared" si="7"/>
        <v>4.0482824000611499</v>
      </c>
      <c r="H234" t="e">
        <f t="shared" si="7"/>
        <v>#N/A</v>
      </c>
      <c r="I234" t="e">
        <f t="shared" si="7"/>
        <v>#N/A</v>
      </c>
    </row>
    <row r="235" spans="1:9" x14ac:dyDescent="0.2">
      <c r="A235" t="s">
        <v>561</v>
      </c>
      <c r="B235" s="1">
        <v>2.1457648084341598</v>
      </c>
      <c r="C235" t="s">
        <v>12</v>
      </c>
      <c r="D235" t="e">
        <f t="shared" si="8"/>
        <v>#N/A</v>
      </c>
      <c r="E235" t="e">
        <f t="shared" si="7"/>
        <v>#N/A</v>
      </c>
      <c r="F235" t="e">
        <f t="shared" si="7"/>
        <v>#N/A</v>
      </c>
      <c r="G235">
        <f t="shared" si="7"/>
        <v>2.1457648084341598</v>
      </c>
      <c r="H235" t="e">
        <f t="shared" si="7"/>
        <v>#N/A</v>
      </c>
      <c r="I235" t="e">
        <f t="shared" si="7"/>
        <v>#N/A</v>
      </c>
    </row>
    <row r="236" spans="1:9" x14ac:dyDescent="0.2">
      <c r="A236" t="s">
        <v>561</v>
      </c>
      <c r="B236" s="1">
        <v>4.0139840463980496</v>
      </c>
      <c r="C236" t="s">
        <v>478</v>
      </c>
      <c r="D236" t="e">
        <f t="shared" si="8"/>
        <v>#N/A</v>
      </c>
      <c r="E236" t="e">
        <f t="shared" si="7"/>
        <v>#N/A</v>
      </c>
      <c r="F236" t="e">
        <f t="shared" si="7"/>
        <v>#N/A</v>
      </c>
      <c r="G236">
        <f t="shared" si="7"/>
        <v>4.0139840463980496</v>
      </c>
      <c r="H236" t="e">
        <f t="shared" si="7"/>
        <v>#N/A</v>
      </c>
      <c r="I236" t="e">
        <f t="shared" si="7"/>
        <v>#N/A</v>
      </c>
    </row>
    <row r="237" spans="1:9" x14ac:dyDescent="0.2">
      <c r="A237" t="s">
        <v>561</v>
      </c>
      <c r="B237" s="1">
        <v>-0.47946092601412305</v>
      </c>
      <c r="C237" t="s">
        <v>144</v>
      </c>
      <c r="D237" t="e">
        <f t="shared" si="8"/>
        <v>#N/A</v>
      </c>
      <c r="E237" t="e">
        <f t="shared" si="7"/>
        <v>#N/A</v>
      </c>
      <c r="F237" t="e">
        <f t="shared" si="7"/>
        <v>#N/A</v>
      </c>
      <c r="G237">
        <f t="shared" si="7"/>
        <v>-0.47946092601412305</v>
      </c>
      <c r="H237" t="e">
        <f t="shared" si="7"/>
        <v>#N/A</v>
      </c>
      <c r="I237" t="e">
        <f t="shared" si="7"/>
        <v>#N/A</v>
      </c>
    </row>
    <row r="238" spans="1:9" x14ac:dyDescent="0.2">
      <c r="A238" t="s">
        <v>561</v>
      </c>
      <c r="B238" s="1">
        <v>10.206325537204499</v>
      </c>
      <c r="C238" t="s">
        <v>92</v>
      </c>
      <c r="D238" t="e">
        <f t="shared" si="8"/>
        <v>#N/A</v>
      </c>
      <c r="E238" t="e">
        <f t="shared" si="7"/>
        <v>#N/A</v>
      </c>
      <c r="F238" t="e">
        <f t="shared" si="7"/>
        <v>#N/A</v>
      </c>
      <c r="G238">
        <f t="shared" si="7"/>
        <v>10.206325537204499</v>
      </c>
      <c r="H238" t="e">
        <f t="shared" si="7"/>
        <v>#N/A</v>
      </c>
      <c r="I238" t="e">
        <f t="shared" si="7"/>
        <v>#N/A</v>
      </c>
    </row>
    <row r="239" spans="1:9" x14ac:dyDescent="0.2">
      <c r="A239" t="s">
        <v>561</v>
      </c>
      <c r="B239" s="1">
        <v>1.06091582835419</v>
      </c>
      <c r="C239" t="s">
        <v>156</v>
      </c>
      <c r="D239" t="e">
        <f t="shared" si="8"/>
        <v>#N/A</v>
      </c>
      <c r="E239" t="e">
        <f t="shared" si="7"/>
        <v>#N/A</v>
      </c>
      <c r="F239" t="e">
        <f t="shared" si="7"/>
        <v>#N/A</v>
      </c>
      <c r="G239">
        <f t="shared" si="7"/>
        <v>1.06091582835419</v>
      </c>
      <c r="H239" t="e">
        <f t="shared" si="7"/>
        <v>#N/A</v>
      </c>
      <c r="I239" t="e">
        <f t="shared" si="7"/>
        <v>#N/A</v>
      </c>
    </row>
    <row r="240" spans="1:9" x14ac:dyDescent="0.2">
      <c r="A240" t="s">
        <v>561</v>
      </c>
      <c r="B240" s="1">
        <v>4.6342242571783103</v>
      </c>
      <c r="C240" t="s">
        <v>328</v>
      </c>
      <c r="D240" t="e">
        <f t="shared" si="8"/>
        <v>#N/A</v>
      </c>
      <c r="E240" t="e">
        <f t="shared" si="7"/>
        <v>#N/A</v>
      </c>
      <c r="F240" t="e">
        <f t="shared" si="7"/>
        <v>#N/A</v>
      </c>
      <c r="G240">
        <f t="shared" si="7"/>
        <v>4.6342242571783103</v>
      </c>
      <c r="H240" t="e">
        <f t="shared" si="7"/>
        <v>#N/A</v>
      </c>
      <c r="I240" t="e">
        <f t="shared" si="7"/>
        <v>#N/A</v>
      </c>
    </row>
    <row r="241" spans="1:9" x14ac:dyDescent="0.2">
      <c r="A241" t="s">
        <v>561</v>
      </c>
      <c r="B241" s="1">
        <v>0.14059770884489101</v>
      </c>
      <c r="C241" t="s">
        <v>401</v>
      </c>
      <c r="D241" t="e">
        <f t="shared" si="8"/>
        <v>#N/A</v>
      </c>
      <c r="E241" t="e">
        <f t="shared" si="7"/>
        <v>#N/A</v>
      </c>
      <c r="F241" t="e">
        <f t="shared" si="7"/>
        <v>#N/A</v>
      </c>
      <c r="G241">
        <f t="shared" si="7"/>
        <v>0.14059770884489101</v>
      </c>
      <c r="H241" t="e">
        <f t="shared" si="7"/>
        <v>#N/A</v>
      </c>
      <c r="I241" t="e">
        <f t="shared" si="7"/>
        <v>#N/A</v>
      </c>
    </row>
    <row r="242" spans="1:9" x14ac:dyDescent="0.2">
      <c r="A242" t="s">
        <v>561</v>
      </c>
      <c r="B242" s="1">
        <v>-0.81012884392562201</v>
      </c>
      <c r="C242" t="s">
        <v>320</v>
      </c>
      <c r="D242" t="e">
        <f t="shared" si="8"/>
        <v>#N/A</v>
      </c>
      <c r="E242" t="e">
        <f t="shared" si="7"/>
        <v>#N/A</v>
      </c>
      <c r="F242" t="e">
        <f t="shared" si="7"/>
        <v>#N/A</v>
      </c>
      <c r="G242">
        <f t="shared" si="7"/>
        <v>-0.81012884392562201</v>
      </c>
      <c r="H242" t="e">
        <f t="shared" si="7"/>
        <v>#N/A</v>
      </c>
      <c r="I242" t="e">
        <f t="shared" si="7"/>
        <v>#N/A</v>
      </c>
    </row>
    <row r="243" spans="1:9" x14ac:dyDescent="0.2">
      <c r="A243" t="s">
        <v>561</v>
      </c>
      <c r="B243" s="1">
        <v>-0.57347406730503103</v>
      </c>
      <c r="C243" t="s">
        <v>68</v>
      </c>
      <c r="D243" t="e">
        <f t="shared" si="8"/>
        <v>#N/A</v>
      </c>
      <c r="E243" t="e">
        <f t="shared" si="7"/>
        <v>#N/A</v>
      </c>
      <c r="F243" t="e">
        <f t="shared" si="7"/>
        <v>#N/A</v>
      </c>
      <c r="G243">
        <f t="shared" si="7"/>
        <v>-0.57347406730503103</v>
      </c>
      <c r="H243" t="e">
        <f t="shared" si="7"/>
        <v>#N/A</v>
      </c>
      <c r="I243" t="e">
        <f t="shared" si="7"/>
        <v>#N/A</v>
      </c>
    </row>
    <row r="244" spans="1:9" x14ac:dyDescent="0.2">
      <c r="A244" t="s">
        <v>561</v>
      </c>
      <c r="B244" s="1">
        <v>-0.29264958427057203</v>
      </c>
      <c r="C244" t="s">
        <v>88</v>
      </c>
      <c r="D244" t="e">
        <f t="shared" si="8"/>
        <v>#N/A</v>
      </c>
      <c r="E244" t="e">
        <f t="shared" si="7"/>
        <v>#N/A</v>
      </c>
      <c r="F244" t="e">
        <f t="shared" si="7"/>
        <v>#N/A</v>
      </c>
      <c r="G244">
        <f t="shared" si="7"/>
        <v>-0.29264958427057203</v>
      </c>
      <c r="H244" t="e">
        <f t="shared" si="7"/>
        <v>#N/A</v>
      </c>
      <c r="I244" t="e">
        <f t="shared" si="7"/>
        <v>#N/A</v>
      </c>
    </row>
    <row r="245" spans="1:9" x14ac:dyDescent="0.2">
      <c r="A245" t="s">
        <v>561</v>
      </c>
      <c r="B245" s="1">
        <v>1.9847652994980098</v>
      </c>
      <c r="C245" t="s">
        <v>136</v>
      </c>
      <c r="D245" t="e">
        <f t="shared" si="8"/>
        <v>#N/A</v>
      </c>
      <c r="E245" t="e">
        <f t="shared" si="7"/>
        <v>#N/A</v>
      </c>
      <c r="F245" t="e">
        <f t="shared" si="7"/>
        <v>#N/A</v>
      </c>
      <c r="G245">
        <f t="shared" si="7"/>
        <v>1.9847652994980098</v>
      </c>
      <c r="H245" t="e">
        <f t="shared" si="7"/>
        <v>#N/A</v>
      </c>
      <c r="I245" t="e">
        <f t="shared" si="7"/>
        <v>#N/A</v>
      </c>
    </row>
    <row r="246" spans="1:9" x14ac:dyDescent="0.2">
      <c r="A246" t="s">
        <v>561</v>
      </c>
      <c r="B246" s="1">
        <v>4.3179148600333201</v>
      </c>
      <c r="C246" t="s">
        <v>362</v>
      </c>
      <c r="D246" t="e">
        <f t="shared" si="8"/>
        <v>#N/A</v>
      </c>
      <c r="E246" t="e">
        <f t="shared" si="7"/>
        <v>#N/A</v>
      </c>
      <c r="F246" t="e">
        <f t="shared" si="7"/>
        <v>#N/A</v>
      </c>
      <c r="G246">
        <f t="shared" si="7"/>
        <v>4.3179148600333201</v>
      </c>
      <c r="H246" t="e">
        <f t="shared" si="7"/>
        <v>#N/A</v>
      </c>
      <c r="I246" t="e">
        <f t="shared" si="7"/>
        <v>#N/A</v>
      </c>
    </row>
    <row r="247" spans="1:9" x14ac:dyDescent="0.2">
      <c r="A247" t="s">
        <v>561</v>
      </c>
      <c r="B247" s="1">
        <v>-0.14551304037770901</v>
      </c>
      <c r="C247" t="s">
        <v>125</v>
      </c>
      <c r="D247" t="e">
        <f t="shared" si="8"/>
        <v>#N/A</v>
      </c>
      <c r="E247" t="e">
        <f t="shared" si="7"/>
        <v>#N/A</v>
      </c>
      <c r="F247" t="e">
        <f t="shared" si="7"/>
        <v>#N/A</v>
      </c>
      <c r="G247">
        <f t="shared" si="7"/>
        <v>-0.14551304037770901</v>
      </c>
      <c r="H247" t="e">
        <f t="shared" si="7"/>
        <v>#N/A</v>
      </c>
      <c r="I247" t="e">
        <f t="shared" si="7"/>
        <v>#N/A</v>
      </c>
    </row>
    <row r="248" spans="1:9" x14ac:dyDescent="0.2">
      <c r="A248" t="s">
        <v>561</v>
      </c>
      <c r="B248" s="1">
        <v>0.38041892590003301</v>
      </c>
      <c r="C248" t="s">
        <v>181</v>
      </c>
      <c r="D248" t="e">
        <f t="shared" si="8"/>
        <v>#N/A</v>
      </c>
      <c r="E248" t="e">
        <f t="shared" si="7"/>
        <v>#N/A</v>
      </c>
      <c r="F248" t="e">
        <f t="shared" si="7"/>
        <v>#N/A</v>
      </c>
      <c r="G248">
        <f t="shared" si="7"/>
        <v>0.38041892590003301</v>
      </c>
      <c r="H248" t="e">
        <f t="shared" si="7"/>
        <v>#N/A</v>
      </c>
      <c r="I248" t="e">
        <f t="shared" si="7"/>
        <v>#N/A</v>
      </c>
    </row>
    <row r="249" spans="1:9" x14ac:dyDescent="0.2">
      <c r="A249" t="s">
        <v>561</v>
      </c>
      <c r="B249" s="1">
        <v>4.2640392540286101</v>
      </c>
      <c r="C249" t="s">
        <v>367</v>
      </c>
      <c r="D249" t="e">
        <f t="shared" si="8"/>
        <v>#N/A</v>
      </c>
      <c r="E249" t="e">
        <f t="shared" si="7"/>
        <v>#N/A</v>
      </c>
      <c r="F249" t="e">
        <f t="shared" si="7"/>
        <v>#N/A</v>
      </c>
      <c r="G249">
        <f t="shared" si="7"/>
        <v>4.2640392540286101</v>
      </c>
      <c r="H249" t="e">
        <f t="shared" si="7"/>
        <v>#N/A</v>
      </c>
      <c r="I249" t="e">
        <f t="shared" si="7"/>
        <v>#N/A</v>
      </c>
    </row>
    <row r="250" spans="1:9" x14ac:dyDescent="0.2">
      <c r="A250" t="s">
        <v>561</v>
      </c>
      <c r="B250" s="1">
        <v>1.0360446521277</v>
      </c>
      <c r="C250" t="s">
        <v>330</v>
      </c>
      <c r="D250" t="e">
        <f t="shared" si="8"/>
        <v>#N/A</v>
      </c>
      <c r="E250" t="e">
        <f t="shared" si="7"/>
        <v>#N/A</v>
      </c>
      <c r="F250" t="e">
        <f t="shared" si="7"/>
        <v>#N/A</v>
      </c>
      <c r="G250">
        <f t="shared" si="7"/>
        <v>1.0360446521277</v>
      </c>
      <c r="H250" t="e">
        <f t="shared" si="7"/>
        <v>#N/A</v>
      </c>
      <c r="I250" t="e">
        <f t="shared" si="7"/>
        <v>#N/A</v>
      </c>
    </row>
    <row r="251" spans="1:9" x14ac:dyDescent="0.2">
      <c r="A251" t="s">
        <v>561</v>
      </c>
      <c r="B251" s="1">
        <v>-0.37981065101622802</v>
      </c>
      <c r="C251" t="s">
        <v>60</v>
      </c>
      <c r="D251" t="e">
        <f t="shared" si="8"/>
        <v>#N/A</v>
      </c>
      <c r="E251" t="e">
        <f t="shared" si="7"/>
        <v>#N/A</v>
      </c>
      <c r="F251" t="e">
        <f t="shared" si="7"/>
        <v>#N/A</v>
      </c>
      <c r="G251">
        <f t="shared" si="7"/>
        <v>-0.37981065101622802</v>
      </c>
      <c r="H251" t="e">
        <f t="shared" si="7"/>
        <v>#N/A</v>
      </c>
      <c r="I251" t="e">
        <f t="shared" si="7"/>
        <v>#N/A</v>
      </c>
    </row>
    <row r="252" spans="1:9" x14ac:dyDescent="0.2">
      <c r="A252" t="s">
        <v>561</v>
      </c>
      <c r="B252" s="1">
        <v>-0.67038963455270306</v>
      </c>
      <c r="C252" t="s">
        <v>29</v>
      </c>
      <c r="D252" t="e">
        <f t="shared" si="8"/>
        <v>#N/A</v>
      </c>
      <c r="E252" t="e">
        <f t="shared" si="7"/>
        <v>#N/A</v>
      </c>
      <c r="F252" t="e">
        <f t="shared" si="7"/>
        <v>#N/A</v>
      </c>
      <c r="G252">
        <f t="shared" si="7"/>
        <v>-0.67038963455270306</v>
      </c>
      <c r="H252" t="e">
        <f t="shared" si="7"/>
        <v>#N/A</v>
      </c>
      <c r="I252" t="e">
        <f t="shared" si="7"/>
        <v>#N/A</v>
      </c>
    </row>
    <row r="253" spans="1:9" x14ac:dyDescent="0.2">
      <c r="A253" t="s">
        <v>561</v>
      </c>
      <c r="B253" s="1">
        <v>1.15878189019889</v>
      </c>
      <c r="C253" t="s">
        <v>212</v>
      </c>
      <c r="D253" t="e">
        <f t="shared" si="8"/>
        <v>#N/A</v>
      </c>
      <c r="E253" t="e">
        <f t="shared" si="7"/>
        <v>#N/A</v>
      </c>
      <c r="F253" t="e">
        <f t="shared" si="7"/>
        <v>#N/A</v>
      </c>
      <c r="G253">
        <f t="shared" si="7"/>
        <v>1.15878189019889</v>
      </c>
      <c r="H253" t="e">
        <f t="shared" si="7"/>
        <v>#N/A</v>
      </c>
      <c r="I253" t="e">
        <f t="shared" si="7"/>
        <v>#N/A</v>
      </c>
    </row>
    <row r="254" spans="1:9" x14ac:dyDescent="0.2">
      <c r="A254" t="s">
        <v>561</v>
      </c>
      <c r="B254" s="1">
        <v>-1.13902256488066</v>
      </c>
      <c r="C254" t="s">
        <v>485</v>
      </c>
      <c r="D254" t="e">
        <f t="shared" si="8"/>
        <v>#N/A</v>
      </c>
      <c r="E254" t="e">
        <f t="shared" si="7"/>
        <v>#N/A</v>
      </c>
      <c r="F254" t="e">
        <f t="shared" si="7"/>
        <v>#N/A</v>
      </c>
      <c r="G254">
        <f t="shared" ref="E254:I305" si="9">IF(G$2=$A254, $B254, #N/A)</f>
        <v>-1.13902256488066</v>
      </c>
      <c r="H254" t="e">
        <f t="shared" si="9"/>
        <v>#N/A</v>
      </c>
      <c r="I254" t="e">
        <f t="shared" si="9"/>
        <v>#N/A</v>
      </c>
    </row>
    <row r="255" spans="1:9" x14ac:dyDescent="0.2">
      <c r="A255" t="s">
        <v>561</v>
      </c>
      <c r="B255" s="1">
        <v>0.295442051537118</v>
      </c>
      <c r="C255" t="s">
        <v>489</v>
      </c>
      <c r="D255" t="e">
        <f t="shared" si="8"/>
        <v>#N/A</v>
      </c>
      <c r="E255" t="e">
        <f t="shared" si="9"/>
        <v>#N/A</v>
      </c>
      <c r="F255" t="e">
        <f t="shared" si="9"/>
        <v>#N/A</v>
      </c>
      <c r="G255">
        <f t="shared" si="9"/>
        <v>0.295442051537118</v>
      </c>
      <c r="H255" t="e">
        <f t="shared" si="9"/>
        <v>#N/A</v>
      </c>
      <c r="I255" t="e">
        <f t="shared" si="9"/>
        <v>#N/A</v>
      </c>
    </row>
    <row r="256" spans="1:9" x14ac:dyDescent="0.2">
      <c r="A256" t="s">
        <v>561</v>
      </c>
      <c r="B256" s="1">
        <v>-0.24857421114031</v>
      </c>
      <c r="C256" t="s">
        <v>11</v>
      </c>
      <c r="D256" t="e">
        <f t="shared" si="8"/>
        <v>#N/A</v>
      </c>
      <c r="E256" t="e">
        <f t="shared" si="9"/>
        <v>#N/A</v>
      </c>
      <c r="F256" t="e">
        <f t="shared" si="9"/>
        <v>#N/A</v>
      </c>
      <c r="G256">
        <f t="shared" si="9"/>
        <v>-0.24857421114031</v>
      </c>
      <c r="H256" t="e">
        <f t="shared" si="9"/>
        <v>#N/A</v>
      </c>
      <c r="I256" t="e">
        <f t="shared" si="9"/>
        <v>#N/A</v>
      </c>
    </row>
    <row r="257" spans="1:9" x14ac:dyDescent="0.2">
      <c r="A257" t="s">
        <v>561</v>
      </c>
      <c r="B257" s="1">
        <v>0.60075729505127995</v>
      </c>
      <c r="C257" t="s">
        <v>59</v>
      </c>
      <c r="D257" t="e">
        <f t="shared" si="8"/>
        <v>#N/A</v>
      </c>
      <c r="E257" t="e">
        <f t="shared" si="9"/>
        <v>#N/A</v>
      </c>
      <c r="F257" t="e">
        <f t="shared" si="9"/>
        <v>#N/A</v>
      </c>
      <c r="G257">
        <f t="shared" si="9"/>
        <v>0.60075729505127995</v>
      </c>
      <c r="H257" t="e">
        <f t="shared" si="9"/>
        <v>#N/A</v>
      </c>
      <c r="I257" t="e">
        <f t="shared" si="9"/>
        <v>#N/A</v>
      </c>
    </row>
    <row r="258" spans="1:9" x14ac:dyDescent="0.2">
      <c r="A258" t="s">
        <v>561</v>
      </c>
      <c r="B258" s="1">
        <v>-0.44275164706946002</v>
      </c>
      <c r="C258" t="s">
        <v>408</v>
      </c>
      <c r="D258" t="e">
        <f t="shared" si="8"/>
        <v>#N/A</v>
      </c>
      <c r="E258" t="e">
        <f t="shared" si="9"/>
        <v>#N/A</v>
      </c>
      <c r="F258" t="e">
        <f t="shared" si="9"/>
        <v>#N/A</v>
      </c>
      <c r="G258">
        <f t="shared" si="9"/>
        <v>-0.44275164706946002</v>
      </c>
      <c r="H258" t="e">
        <f t="shared" si="9"/>
        <v>#N/A</v>
      </c>
      <c r="I258" t="e">
        <f t="shared" si="9"/>
        <v>#N/A</v>
      </c>
    </row>
    <row r="259" spans="1:9" x14ac:dyDescent="0.2">
      <c r="A259" t="s">
        <v>561</v>
      </c>
      <c r="B259" s="1">
        <v>0.67264206494111001</v>
      </c>
      <c r="C259" t="s">
        <v>46</v>
      </c>
      <c r="D259" t="e">
        <f t="shared" si="8"/>
        <v>#N/A</v>
      </c>
      <c r="E259" t="e">
        <f t="shared" si="9"/>
        <v>#N/A</v>
      </c>
      <c r="F259" t="e">
        <f t="shared" si="9"/>
        <v>#N/A</v>
      </c>
      <c r="G259">
        <f t="shared" si="9"/>
        <v>0.67264206494111001</v>
      </c>
      <c r="H259" t="e">
        <f t="shared" si="9"/>
        <v>#N/A</v>
      </c>
      <c r="I259" t="e">
        <f t="shared" si="9"/>
        <v>#N/A</v>
      </c>
    </row>
    <row r="260" spans="1:9" x14ac:dyDescent="0.2">
      <c r="A260" t="s">
        <v>561</v>
      </c>
      <c r="B260" s="1">
        <v>-0.34671770095595605</v>
      </c>
      <c r="C260" t="s">
        <v>221</v>
      </c>
      <c r="D260" t="e">
        <f t="shared" si="8"/>
        <v>#N/A</v>
      </c>
      <c r="E260" t="e">
        <f t="shared" si="9"/>
        <v>#N/A</v>
      </c>
      <c r="F260" t="e">
        <f t="shared" si="9"/>
        <v>#N/A</v>
      </c>
      <c r="G260">
        <f t="shared" si="9"/>
        <v>-0.34671770095595605</v>
      </c>
      <c r="H260" t="e">
        <f t="shared" si="9"/>
        <v>#N/A</v>
      </c>
      <c r="I260" t="e">
        <f t="shared" si="9"/>
        <v>#N/A</v>
      </c>
    </row>
    <row r="261" spans="1:9" x14ac:dyDescent="0.2">
      <c r="A261" t="s">
        <v>561</v>
      </c>
      <c r="B261" s="1">
        <v>-0.55381902768743707</v>
      </c>
      <c r="C261" t="s">
        <v>94</v>
      </c>
      <c r="D261" t="e">
        <f t="shared" si="8"/>
        <v>#N/A</v>
      </c>
      <c r="E261" t="e">
        <f t="shared" si="9"/>
        <v>#N/A</v>
      </c>
      <c r="F261" t="e">
        <f t="shared" si="9"/>
        <v>#N/A</v>
      </c>
      <c r="G261">
        <f t="shared" si="9"/>
        <v>-0.55381902768743707</v>
      </c>
      <c r="H261" t="e">
        <f t="shared" si="9"/>
        <v>#N/A</v>
      </c>
      <c r="I261" t="e">
        <f t="shared" si="9"/>
        <v>#N/A</v>
      </c>
    </row>
    <row r="262" spans="1:9" x14ac:dyDescent="0.2">
      <c r="A262" t="s">
        <v>561</v>
      </c>
      <c r="B262" s="1">
        <v>-0.67723772918913605</v>
      </c>
      <c r="C262" t="s">
        <v>300</v>
      </c>
      <c r="D262" t="e">
        <f t="shared" si="8"/>
        <v>#N/A</v>
      </c>
      <c r="E262" t="e">
        <f t="shared" si="9"/>
        <v>#N/A</v>
      </c>
      <c r="F262" t="e">
        <f t="shared" si="9"/>
        <v>#N/A</v>
      </c>
      <c r="G262">
        <f t="shared" si="9"/>
        <v>-0.67723772918913605</v>
      </c>
      <c r="H262" t="e">
        <f t="shared" si="9"/>
        <v>#N/A</v>
      </c>
      <c r="I262" t="e">
        <f t="shared" si="9"/>
        <v>#N/A</v>
      </c>
    </row>
    <row r="263" spans="1:9" x14ac:dyDescent="0.2">
      <c r="A263" t="s">
        <v>561</v>
      </c>
      <c r="B263" s="1">
        <v>3.1648557501493602</v>
      </c>
      <c r="C263" t="s">
        <v>319</v>
      </c>
      <c r="D263" t="e">
        <f t="shared" si="8"/>
        <v>#N/A</v>
      </c>
      <c r="E263" t="e">
        <f t="shared" si="9"/>
        <v>#N/A</v>
      </c>
      <c r="F263" t="e">
        <f t="shared" si="9"/>
        <v>#N/A</v>
      </c>
      <c r="G263">
        <f t="shared" si="9"/>
        <v>3.1648557501493602</v>
      </c>
      <c r="H263" t="e">
        <f t="shared" si="9"/>
        <v>#N/A</v>
      </c>
      <c r="I263" t="e">
        <f t="shared" si="9"/>
        <v>#N/A</v>
      </c>
    </row>
    <row r="264" spans="1:9" x14ac:dyDescent="0.2">
      <c r="A264" t="s">
        <v>561</v>
      </c>
      <c r="B264" s="1">
        <v>-0.73753344574095003</v>
      </c>
      <c r="C264" t="s">
        <v>351</v>
      </c>
      <c r="D264" t="e">
        <f t="shared" si="8"/>
        <v>#N/A</v>
      </c>
      <c r="E264" t="e">
        <f t="shared" si="9"/>
        <v>#N/A</v>
      </c>
      <c r="F264" t="e">
        <f t="shared" si="9"/>
        <v>#N/A</v>
      </c>
      <c r="G264">
        <f t="shared" si="9"/>
        <v>-0.73753344574095003</v>
      </c>
      <c r="H264" t="e">
        <f t="shared" si="9"/>
        <v>#N/A</v>
      </c>
      <c r="I264" t="e">
        <f t="shared" si="9"/>
        <v>#N/A</v>
      </c>
    </row>
    <row r="265" spans="1:9" x14ac:dyDescent="0.2">
      <c r="A265" t="s">
        <v>561</v>
      </c>
      <c r="B265" s="1">
        <v>7.9288395965137204E-2</v>
      </c>
      <c r="C265" t="s">
        <v>386</v>
      </c>
      <c r="D265" t="e">
        <f t="shared" si="8"/>
        <v>#N/A</v>
      </c>
      <c r="E265" t="e">
        <f t="shared" si="9"/>
        <v>#N/A</v>
      </c>
      <c r="F265" t="e">
        <f t="shared" si="9"/>
        <v>#N/A</v>
      </c>
      <c r="G265">
        <f t="shared" si="9"/>
        <v>7.9288395965137204E-2</v>
      </c>
      <c r="H265" t="e">
        <f t="shared" si="9"/>
        <v>#N/A</v>
      </c>
      <c r="I265" t="e">
        <f t="shared" si="9"/>
        <v>#N/A</v>
      </c>
    </row>
    <row r="266" spans="1:9" x14ac:dyDescent="0.2">
      <c r="A266" t="s">
        <v>561</v>
      </c>
      <c r="B266" s="1">
        <v>-0.57166996587569507</v>
      </c>
      <c r="C266" t="s">
        <v>494</v>
      </c>
      <c r="D266" t="e">
        <f t="shared" si="8"/>
        <v>#N/A</v>
      </c>
      <c r="E266" t="e">
        <f t="shared" si="9"/>
        <v>#N/A</v>
      </c>
      <c r="F266" t="e">
        <f t="shared" si="9"/>
        <v>#N/A</v>
      </c>
      <c r="G266">
        <f t="shared" si="9"/>
        <v>-0.57166996587569507</v>
      </c>
      <c r="H266" t="e">
        <f t="shared" si="9"/>
        <v>#N/A</v>
      </c>
      <c r="I266" t="e">
        <f t="shared" si="9"/>
        <v>#N/A</v>
      </c>
    </row>
    <row r="267" spans="1:9" x14ac:dyDescent="0.2">
      <c r="A267" t="s">
        <v>561</v>
      </c>
      <c r="B267" s="1">
        <v>2.2376423319683401</v>
      </c>
      <c r="C267" t="s">
        <v>440</v>
      </c>
      <c r="D267" t="e">
        <f t="shared" si="8"/>
        <v>#N/A</v>
      </c>
      <c r="E267" t="e">
        <f t="shared" si="9"/>
        <v>#N/A</v>
      </c>
      <c r="F267" t="e">
        <f t="shared" si="9"/>
        <v>#N/A</v>
      </c>
      <c r="G267">
        <f t="shared" si="9"/>
        <v>2.2376423319683401</v>
      </c>
      <c r="H267" t="e">
        <f t="shared" si="9"/>
        <v>#N/A</v>
      </c>
      <c r="I267" t="e">
        <f t="shared" si="9"/>
        <v>#N/A</v>
      </c>
    </row>
    <row r="268" spans="1:9" x14ac:dyDescent="0.2">
      <c r="A268" t="s">
        <v>561</v>
      </c>
      <c r="B268" s="1">
        <v>2.2230054202080498</v>
      </c>
      <c r="C268" t="s">
        <v>305</v>
      </c>
      <c r="D268" t="e">
        <f t="shared" si="8"/>
        <v>#N/A</v>
      </c>
      <c r="E268" t="e">
        <f t="shared" si="9"/>
        <v>#N/A</v>
      </c>
      <c r="F268" t="e">
        <f t="shared" si="9"/>
        <v>#N/A</v>
      </c>
      <c r="G268">
        <f t="shared" si="9"/>
        <v>2.2230054202080498</v>
      </c>
      <c r="H268" t="e">
        <f t="shared" si="9"/>
        <v>#N/A</v>
      </c>
      <c r="I268" t="e">
        <f t="shared" si="9"/>
        <v>#N/A</v>
      </c>
    </row>
    <row r="269" spans="1:9" x14ac:dyDescent="0.2">
      <c r="A269" t="s">
        <v>561</v>
      </c>
      <c r="B269" s="1">
        <v>3.7276661908420299</v>
      </c>
      <c r="C269" t="s">
        <v>204</v>
      </c>
      <c r="D269" t="e">
        <f t="shared" si="8"/>
        <v>#N/A</v>
      </c>
      <c r="E269" t="e">
        <f t="shared" si="9"/>
        <v>#N/A</v>
      </c>
      <c r="F269" t="e">
        <f t="shared" si="9"/>
        <v>#N/A</v>
      </c>
      <c r="G269">
        <f t="shared" si="9"/>
        <v>3.7276661908420299</v>
      </c>
      <c r="H269" t="e">
        <f t="shared" si="9"/>
        <v>#N/A</v>
      </c>
      <c r="I269" t="e">
        <f t="shared" si="9"/>
        <v>#N/A</v>
      </c>
    </row>
    <row r="270" spans="1:9" x14ac:dyDescent="0.2">
      <c r="A270" t="s">
        <v>561</v>
      </c>
      <c r="B270" s="1">
        <v>0.89144937077527409</v>
      </c>
      <c r="C270" t="s">
        <v>108</v>
      </c>
      <c r="D270" t="e">
        <f t="shared" si="8"/>
        <v>#N/A</v>
      </c>
      <c r="E270" t="e">
        <f t="shared" si="9"/>
        <v>#N/A</v>
      </c>
      <c r="F270" t="e">
        <f t="shared" si="9"/>
        <v>#N/A</v>
      </c>
      <c r="G270">
        <f t="shared" si="9"/>
        <v>0.89144937077527409</v>
      </c>
      <c r="H270" t="e">
        <f t="shared" si="9"/>
        <v>#N/A</v>
      </c>
      <c r="I270" t="e">
        <f t="shared" si="9"/>
        <v>#N/A</v>
      </c>
    </row>
    <row r="271" spans="1:9" x14ac:dyDescent="0.2">
      <c r="A271" t="s">
        <v>561</v>
      </c>
      <c r="B271" s="1">
        <v>-0.88409139092735711</v>
      </c>
      <c r="C271" t="s">
        <v>25</v>
      </c>
      <c r="D271" t="e">
        <f t="shared" si="8"/>
        <v>#N/A</v>
      </c>
      <c r="E271" t="e">
        <f t="shared" si="9"/>
        <v>#N/A</v>
      </c>
      <c r="F271" t="e">
        <f t="shared" si="9"/>
        <v>#N/A</v>
      </c>
      <c r="G271">
        <f t="shared" si="9"/>
        <v>-0.88409139092735711</v>
      </c>
      <c r="H271" t="e">
        <f t="shared" si="9"/>
        <v>#N/A</v>
      </c>
      <c r="I271" t="e">
        <f t="shared" si="9"/>
        <v>#N/A</v>
      </c>
    </row>
    <row r="272" spans="1:9" x14ac:dyDescent="0.2">
      <c r="A272" t="s">
        <v>561</v>
      </c>
      <c r="B272" s="1">
        <v>-0.76156463368779603</v>
      </c>
      <c r="C272" t="s">
        <v>391</v>
      </c>
      <c r="D272" t="e">
        <f t="shared" si="8"/>
        <v>#N/A</v>
      </c>
      <c r="E272" t="e">
        <f t="shared" si="9"/>
        <v>#N/A</v>
      </c>
      <c r="F272" t="e">
        <f t="shared" si="9"/>
        <v>#N/A</v>
      </c>
      <c r="G272">
        <f t="shared" si="9"/>
        <v>-0.76156463368779603</v>
      </c>
      <c r="H272" t="e">
        <f t="shared" si="9"/>
        <v>#N/A</v>
      </c>
      <c r="I272" t="e">
        <f t="shared" si="9"/>
        <v>#N/A</v>
      </c>
    </row>
    <row r="273" spans="1:9" x14ac:dyDescent="0.2">
      <c r="A273" t="s">
        <v>561</v>
      </c>
      <c r="B273" s="1">
        <v>4.0646219196017501</v>
      </c>
      <c r="C273" t="s">
        <v>299</v>
      </c>
      <c r="D273" t="e">
        <f t="shared" si="8"/>
        <v>#N/A</v>
      </c>
      <c r="E273" t="e">
        <f t="shared" si="9"/>
        <v>#N/A</v>
      </c>
      <c r="F273" t="e">
        <f t="shared" si="9"/>
        <v>#N/A</v>
      </c>
      <c r="G273">
        <f t="shared" si="9"/>
        <v>4.0646219196017501</v>
      </c>
      <c r="H273" t="e">
        <f t="shared" si="9"/>
        <v>#N/A</v>
      </c>
      <c r="I273" t="e">
        <f t="shared" si="9"/>
        <v>#N/A</v>
      </c>
    </row>
    <row r="274" spans="1:9" x14ac:dyDescent="0.2">
      <c r="A274" t="s">
        <v>561</v>
      </c>
      <c r="B274" s="1">
        <v>-0.64408092354784108</v>
      </c>
      <c r="C274" t="s">
        <v>259</v>
      </c>
      <c r="D274" t="e">
        <f t="shared" si="8"/>
        <v>#N/A</v>
      </c>
      <c r="E274" t="e">
        <f t="shared" si="9"/>
        <v>#N/A</v>
      </c>
      <c r="F274" t="e">
        <f t="shared" si="9"/>
        <v>#N/A</v>
      </c>
      <c r="G274">
        <f t="shared" si="9"/>
        <v>-0.64408092354784108</v>
      </c>
      <c r="H274" t="e">
        <f t="shared" si="9"/>
        <v>#N/A</v>
      </c>
      <c r="I274" t="e">
        <f t="shared" si="9"/>
        <v>#N/A</v>
      </c>
    </row>
    <row r="275" spans="1:9" x14ac:dyDescent="0.2">
      <c r="A275" t="s">
        <v>561</v>
      </c>
      <c r="B275" s="1">
        <v>2.1359240153549601</v>
      </c>
      <c r="C275" t="s">
        <v>412</v>
      </c>
      <c r="D275" t="e">
        <f t="shared" si="8"/>
        <v>#N/A</v>
      </c>
      <c r="E275" t="e">
        <f t="shared" si="9"/>
        <v>#N/A</v>
      </c>
      <c r="F275" t="e">
        <f t="shared" si="9"/>
        <v>#N/A</v>
      </c>
      <c r="G275">
        <f t="shared" si="9"/>
        <v>2.1359240153549601</v>
      </c>
      <c r="H275" t="e">
        <f t="shared" si="9"/>
        <v>#N/A</v>
      </c>
      <c r="I275" t="e">
        <f t="shared" si="9"/>
        <v>#N/A</v>
      </c>
    </row>
    <row r="276" spans="1:9" x14ac:dyDescent="0.2">
      <c r="A276" t="s">
        <v>561</v>
      </c>
      <c r="B276" s="1">
        <v>-1.3372033853284</v>
      </c>
      <c r="C276" t="s">
        <v>210</v>
      </c>
      <c r="D276" t="e">
        <f t="shared" si="8"/>
        <v>#N/A</v>
      </c>
      <c r="E276" t="e">
        <f t="shared" si="9"/>
        <v>#N/A</v>
      </c>
      <c r="F276" t="e">
        <f t="shared" si="9"/>
        <v>#N/A</v>
      </c>
      <c r="G276">
        <f t="shared" si="9"/>
        <v>-1.3372033853284</v>
      </c>
      <c r="H276" t="e">
        <f t="shared" si="9"/>
        <v>#N/A</v>
      </c>
      <c r="I276" t="e">
        <f t="shared" si="9"/>
        <v>#N/A</v>
      </c>
    </row>
    <row r="277" spans="1:9" x14ac:dyDescent="0.2">
      <c r="A277" t="s">
        <v>561</v>
      </c>
      <c r="B277" s="1">
        <v>1.4311902665151899</v>
      </c>
      <c r="C277" t="s">
        <v>229</v>
      </c>
      <c r="D277" t="e">
        <f t="shared" si="8"/>
        <v>#N/A</v>
      </c>
      <c r="E277" t="e">
        <f t="shared" si="9"/>
        <v>#N/A</v>
      </c>
      <c r="F277" t="e">
        <f t="shared" si="9"/>
        <v>#N/A</v>
      </c>
      <c r="G277">
        <f t="shared" si="9"/>
        <v>1.4311902665151899</v>
      </c>
      <c r="H277" t="e">
        <f t="shared" si="9"/>
        <v>#N/A</v>
      </c>
      <c r="I277" t="e">
        <f t="shared" si="9"/>
        <v>#N/A</v>
      </c>
    </row>
    <row r="278" spans="1:9" x14ac:dyDescent="0.2">
      <c r="A278" t="s">
        <v>561</v>
      </c>
      <c r="B278" s="1">
        <v>-0.21500151117703001</v>
      </c>
      <c r="C278" t="s">
        <v>123</v>
      </c>
      <c r="D278" t="e">
        <f t="shared" si="8"/>
        <v>#N/A</v>
      </c>
      <c r="E278" t="e">
        <f t="shared" si="9"/>
        <v>#N/A</v>
      </c>
      <c r="F278" t="e">
        <f t="shared" si="9"/>
        <v>#N/A</v>
      </c>
      <c r="G278">
        <f t="shared" si="9"/>
        <v>-0.21500151117703001</v>
      </c>
      <c r="H278" t="e">
        <f t="shared" si="9"/>
        <v>#N/A</v>
      </c>
      <c r="I278" t="e">
        <f t="shared" si="9"/>
        <v>#N/A</v>
      </c>
    </row>
    <row r="279" spans="1:9" x14ac:dyDescent="0.2">
      <c r="A279" t="s">
        <v>561</v>
      </c>
      <c r="B279" s="1">
        <v>4.8618016986878801E-2</v>
      </c>
      <c r="C279" t="s">
        <v>318</v>
      </c>
      <c r="D279" t="e">
        <f t="shared" si="8"/>
        <v>#N/A</v>
      </c>
      <c r="E279" t="e">
        <f t="shared" si="9"/>
        <v>#N/A</v>
      </c>
      <c r="F279" t="e">
        <f t="shared" si="9"/>
        <v>#N/A</v>
      </c>
      <c r="G279">
        <f t="shared" si="9"/>
        <v>4.8618016986878801E-2</v>
      </c>
      <c r="H279" t="e">
        <f t="shared" si="9"/>
        <v>#N/A</v>
      </c>
      <c r="I279" t="e">
        <f t="shared" si="9"/>
        <v>#N/A</v>
      </c>
    </row>
    <row r="280" spans="1:9" x14ac:dyDescent="0.2">
      <c r="A280" t="s">
        <v>561</v>
      </c>
      <c r="B280" s="1">
        <v>0.50723753270969507</v>
      </c>
      <c r="C280" t="s">
        <v>97</v>
      </c>
      <c r="D280" t="e">
        <f t="shared" si="8"/>
        <v>#N/A</v>
      </c>
      <c r="E280" t="e">
        <f t="shared" si="9"/>
        <v>#N/A</v>
      </c>
      <c r="F280" t="e">
        <f t="shared" si="9"/>
        <v>#N/A</v>
      </c>
      <c r="G280">
        <f t="shared" si="9"/>
        <v>0.50723753270969507</v>
      </c>
      <c r="H280" t="e">
        <f t="shared" si="9"/>
        <v>#N/A</v>
      </c>
      <c r="I280" t="e">
        <f t="shared" si="9"/>
        <v>#N/A</v>
      </c>
    </row>
    <row r="281" spans="1:9" x14ac:dyDescent="0.2">
      <c r="A281" t="s">
        <v>561</v>
      </c>
      <c r="B281" s="1">
        <v>-0.57995698439946208</v>
      </c>
      <c r="C281" t="s">
        <v>244</v>
      </c>
      <c r="D281" t="e">
        <f t="shared" si="8"/>
        <v>#N/A</v>
      </c>
      <c r="E281" t="e">
        <f t="shared" si="9"/>
        <v>#N/A</v>
      </c>
      <c r="F281" t="e">
        <f t="shared" si="9"/>
        <v>#N/A</v>
      </c>
      <c r="G281">
        <f t="shared" si="9"/>
        <v>-0.57995698439946208</v>
      </c>
      <c r="H281" t="e">
        <f t="shared" si="9"/>
        <v>#N/A</v>
      </c>
      <c r="I281" t="e">
        <f t="shared" si="9"/>
        <v>#N/A</v>
      </c>
    </row>
    <row r="282" spans="1:9" x14ac:dyDescent="0.2">
      <c r="A282" t="s">
        <v>561</v>
      </c>
      <c r="B282" s="1">
        <v>-0.45142940067870901</v>
      </c>
      <c r="C282" t="s">
        <v>279</v>
      </c>
      <c r="D282" t="e">
        <f t="shared" si="8"/>
        <v>#N/A</v>
      </c>
      <c r="E282" t="e">
        <f t="shared" si="9"/>
        <v>#N/A</v>
      </c>
      <c r="F282" t="e">
        <f t="shared" si="9"/>
        <v>#N/A</v>
      </c>
      <c r="G282">
        <f t="shared" si="9"/>
        <v>-0.45142940067870901</v>
      </c>
      <c r="H282" t="e">
        <f t="shared" si="9"/>
        <v>#N/A</v>
      </c>
      <c r="I282" t="e">
        <f t="shared" si="9"/>
        <v>#N/A</v>
      </c>
    </row>
    <row r="283" spans="1:9" x14ac:dyDescent="0.2">
      <c r="A283" t="s">
        <v>561</v>
      </c>
      <c r="B283" s="1">
        <v>2.1121838675535098</v>
      </c>
      <c r="C283" t="s">
        <v>465</v>
      </c>
      <c r="D283" t="e">
        <f t="shared" si="8"/>
        <v>#N/A</v>
      </c>
      <c r="E283" t="e">
        <f t="shared" si="9"/>
        <v>#N/A</v>
      </c>
      <c r="F283" t="e">
        <f t="shared" si="9"/>
        <v>#N/A</v>
      </c>
      <c r="G283">
        <f t="shared" si="9"/>
        <v>2.1121838675535098</v>
      </c>
      <c r="H283" t="e">
        <f t="shared" si="9"/>
        <v>#N/A</v>
      </c>
      <c r="I283" t="e">
        <f t="shared" si="9"/>
        <v>#N/A</v>
      </c>
    </row>
    <row r="284" spans="1:9" x14ac:dyDescent="0.2">
      <c r="A284" t="s">
        <v>561</v>
      </c>
      <c r="B284" s="1">
        <v>-0.30796496447652905</v>
      </c>
      <c r="C284" t="s">
        <v>41</v>
      </c>
      <c r="D284" t="e">
        <f t="shared" si="8"/>
        <v>#N/A</v>
      </c>
      <c r="E284" t="e">
        <f t="shared" si="9"/>
        <v>#N/A</v>
      </c>
      <c r="F284" t="e">
        <f t="shared" si="9"/>
        <v>#N/A</v>
      </c>
      <c r="G284">
        <f t="shared" si="9"/>
        <v>-0.30796496447652905</v>
      </c>
      <c r="H284" t="e">
        <f t="shared" si="9"/>
        <v>#N/A</v>
      </c>
      <c r="I284" t="e">
        <f t="shared" si="9"/>
        <v>#N/A</v>
      </c>
    </row>
    <row r="285" spans="1:9" x14ac:dyDescent="0.2">
      <c r="A285" t="s">
        <v>561</v>
      </c>
      <c r="B285" s="1">
        <v>-0.17005417040917201</v>
      </c>
      <c r="C285" t="s">
        <v>506</v>
      </c>
      <c r="D285" t="e">
        <f t="shared" si="8"/>
        <v>#N/A</v>
      </c>
      <c r="E285" t="e">
        <f t="shared" si="9"/>
        <v>#N/A</v>
      </c>
      <c r="F285" t="e">
        <f t="shared" si="9"/>
        <v>#N/A</v>
      </c>
      <c r="G285">
        <f t="shared" si="9"/>
        <v>-0.17005417040917201</v>
      </c>
      <c r="H285" t="e">
        <f t="shared" si="9"/>
        <v>#N/A</v>
      </c>
      <c r="I285" t="e">
        <f t="shared" si="9"/>
        <v>#N/A</v>
      </c>
    </row>
    <row r="286" spans="1:9" x14ac:dyDescent="0.2">
      <c r="A286" t="s">
        <v>562</v>
      </c>
      <c r="B286" s="1">
        <v>1.53789433203138</v>
      </c>
      <c r="C286" t="s">
        <v>69</v>
      </c>
      <c r="D286" t="e">
        <f t="shared" si="8"/>
        <v>#N/A</v>
      </c>
      <c r="E286" t="e">
        <f t="shared" si="9"/>
        <v>#N/A</v>
      </c>
      <c r="F286" t="e">
        <f t="shared" si="9"/>
        <v>#N/A</v>
      </c>
      <c r="G286" t="e">
        <f t="shared" si="9"/>
        <v>#N/A</v>
      </c>
      <c r="H286">
        <f t="shared" si="9"/>
        <v>1.53789433203138</v>
      </c>
      <c r="I286" t="e">
        <f t="shared" si="9"/>
        <v>#N/A</v>
      </c>
    </row>
    <row r="287" spans="1:9" x14ac:dyDescent="0.2">
      <c r="A287" t="s">
        <v>562</v>
      </c>
      <c r="B287" s="1">
        <v>0.69855366857754708</v>
      </c>
      <c r="C287" t="s">
        <v>184</v>
      </c>
      <c r="D287" t="e">
        <f t="shared" si="8"/>
        <v>#N/A</v>
      </c>
      <c r="E287" t="e">
        <f t="shared" si="9"/>
        <v>#N/A</v>
      </c>
      <c r="F287" t="e">
        <f t="shared" si="9"/>
        <v>#N/A</v>
      </c>
      <c r="G287" t="e">
        <f t="shared" si="9"/>
        <v>#N/A</v>
      </c>
      <c r="H287">
        <f t="shared" si="9"/>
        <v>0.69855366857754708</v>
      </c>
      <c r="I287" t="e">
        <f t="shared" si="9"/>
        <v>#N/A</v>
      </c>
    </row>
    <row r="288" spans="1:9" x14ac:dyDescent="0.2">
      <c r="A288" t="s">
        <v>562</v>
      </c>
      <c r="B288" s="1">
        <v>1.4958751721322501</v>
      </c>
      <c r="C288" t="s">
        <v>420</v>
      </c>
      <c r="D288" t="e">
        <f t="shared" si="8"/>
        <v>#N/A</v>
      </c>
      <c r="E288" t="e">
        <f t="shared" si="9"/>
        <v>#N/A</v>
      </c>
      <c r="F288" t="e">
        <f t="shared" si="9"/>
        <v>#N/A</v>
      </c>
      <c r="G288" t="e">
        <f t="shared" si="9"/>
        <v>#N/A</v>
      </c>
      <c r="H288">
        <f t="shared" si="9"/>
        <v>1.4958751721322501</v>
      </c>
      <c r="I288" t="e">
        <f t="shared" si="9"/>
        <v>#N/A</v>
      </c>
    </row>
    <row r="289" spans="1:9" x14ac:dyDescent="0.2">
      <c r="A289" t="s">
        <v>562</v>
      </c>
      <c r="B289" s="1">
        <v>-0.38517493527653002</v>
      </c>
      <c r="C289" t="s">
        <v>227</v>
      </c>
      <c r="D289" t="e">
        <f t="shared" si="8"/>
        <v>#N/A</v>
      </c>
      <c r="E289" t="e">
        <f t="shared" si="9"/>
        <v>#N/A</v>
      </c>
      <c r="F289" t="e">
        <f t="shared" si="9"/>
        <v>#N/A</v>
      </c>
      <c r="G289" t="e">
        <f t="shared" si="9"/>
        <v>#N/A</v>
      </c>
      <c r="H289">
        <f t="shared" si="9"/>
        <v>-0.38517493527653002</v>
      </c>
      <c r="I289" t="e">
        <f t="shared" si="9"/>
        <v>#N/A</v>
      </c>
    </row>
    <row r="290" spans="1:9" x14ac:dyDescent="0.2">
      <c r="A290" t="s">
        <v>562</v>
      </c>
      <c r="B290" s="1">
        <v>-0.15428626280060301</v>
      </c>
      <c r="C290" t="s">
        <v>402</v>
      </c>
      <c r="D290" t="e">
        <f t="shared" si="8"/>
        <v>#N/A</v>
      </c>
      <c r="E290" t="e">
        <f t="shared" si="9"/>
        <v>#N/A</v>
      </c>
      <c r="F290" t="e">
        <f t="shared" si="9"/>
        <v>#N/A</v>
      </c>
      <c r="G290" t="e">
        <f t="shared" si="9"/>
        <v>#N/A</v>
      </c>
      <c r="H290">
        <f t="shared" si="9"/>
        <v>-0.15428626280060301</v>
      </c>
      <c r="I290" t="e">
        <f t="shared" si="9"/>
        <v>#N/A</v>
      </c>
    </row>
    <row r="291" spans="1:9" x14ac:dyDescent="0.2">
      <c r="A291" t="s">
        <v>562</v>
      </c>
      <c r="B291" s="1">
        <v>3.2101296680622298</v>
      </c>
      <c r="C291" t="s">
        <v>427</v>
      </c>
      <c r="D291" t="e">
        <f t="shared" si="8"/>
        <v>#N/A</v>
      </c>
      <c r="E291" t="e">
        <f t="shared" si="9"/>
        <v>#N/A</v>
      </c>
      <c r="F291" t="e">
        <f t="shared" si="9"/>
        <v>#N/A</v>
      </c>
      <c r="G291" t="e">
        <f t="shared" si="9"/>
        <v>#N/A</v>
      </c>
      <c r="H291">
        <f t="shared" si="9"/>
        <v>3.2101296680622298</v>
      </c>
      <c r="I291" t="e">
        <f t="shared" si="9"/>
        <v>#N/A</v>
      </c>
    </row>
    <row r="292" spans="1:9" x14ac:dyDescent="0.2">
      <c r="A292" t="s">
        <v>562</v>
      </c>
      <c r="B292" s="1">
        <v>2.8149068144262701</v>
      </c>
      <c r="C292" t="s">
        <v>36</v>
      </c>
      <c r="D292" t="e">
        <f t="shared" si="8"/>
        <v>#N/A</v>
      </c>
      <c r="E292" t="e">
        <f t="shared" si="9"/>
        <v>#N/A</v>
      </c>
      <c r="F292" t="e">
        <f t="shared" si="9"/>
        <v>#N/A</v>
      </c>
      <c r="G292" t="e">
        <f t="shared" si="9"/>
        <v>#N/A</v>
      </c>
      <c r="H292">
        <f t="shared" si="9"/>
        <v>2.8149068144262701</v>
      </c>
      <c r="I292" t="e">
        <f t="shared" si="9"/>
        <v>#N/A</v>
      </c>
    </row>
    <row r="293" spans="1:9" x14ac:dyDescent="0.2">
      <c r="A293" t="s">
        <v>562</v>
      </c>
      <c r="B293" s="1">
        <v>-1.33758329189523</v>
      </c>
      <c r="C293" t="s">
        <v>153</v>
      </c>
      <c r="D293" t="e">
        <f t="shared" si="8"/>
        <v>#N/A</v>
      </c>
      <c r="E293" t="e">
        <f t="shared" si="9"/>
        <v>#N/A</v>
      </c>
      <c r="F293" t="e">
        <f t="shared" si="9"/>
        <v>#N/A</v>
      </c>
      <c r="G293" t="e">
        <f t="shared" si="9"/>
        <v>#N/A</v>
      </c>
      <c r="H293">
        <f t="shared" si="9"/>
        <v>-1.33758329189523</v>
      </c>
      <c r="I293" t="e">
        <f t="shared" si="9"/>
        <v>#N/A</v>
      </c>
    </row>
    <row r="294" spans="1:9" x14ac:dyDescent="0.2">
      <c r="A294" t="s">
        <v>562</v>
      </c>
      <c r="B294" s="1">
        <v>-0.37017016419953302</v>
      </c>
      <c r="C294" t="s">
        <v>383</v>
      </c>
      <c r="D294" t="e">
        <f t="shared" ref="D294:D357" si="10">IF(D$2=$A294, $B294, #N/A)</f>
        <v>#N/A</v>
      </c>
      <c r="E294" t="e">
        <f t="shared" si="9"/>
        <v>#N/A</v>
      </c>
      <c r="F294" t="e">
        <f t="shared" si="9"/>
        <v>#N/A</v>
      </c>
      <c r="G294" t="e">
        <f t="shared" si="9"/>
        <v>#N/A</v>
      </c>
      <c r="H294">
        <f t="shared" si="9"/>
        <v>-0.37017016419953302</v>
      </c>
      <c r="I294" t="e">
        <f t="shared" si="9"/>
        <v>#N/A</v>
      </c>
    </row>
    <row r="295" spans="1:9" x14ac:dyDescent="0.2">
      <c r="A295" t="s">
        <v>562</v>
      </c>
      <c r="B295" s="1">
        <v>2.2719249959986501</v>
      </c>
      <c r="C295" t="s">
        <v>32</v>
      </c>
      <c r="D295" t="e">
        <f t="shared" si="10"/>
        <v>#N/A</v>
      </c>
      <c r="E295" t="e">
        <f t="shared" si="9"/>
        <v>#N/A</v>
      </c>
      <c r="F295" t="e">
        <f t="shared" si="9"/>
        <v>#N/A</v>
      </c>
      <c r="G295" t="e">
        <f t="shared" si="9"/>
        <v>#N/A</v>
      </c>
      <c r="H295">
        <f t="shared" si="9"/>
        <v>2.2719249959986501</v>
      </c>
      <c r="I295" t="e">
        <f t="shared" si="9"/>
        <v>#N/A</v>
      </c>
    </row>
    <row r="296" spans="1:9" x14ac:dyDescent="0.2">
      <c r="A296" t="s">
        <v>562</v>
      </c>
      <c r="B296" s="1">
        <v>3.5423770559791201</v>
      </c>
      <c r="C296" t="s">
        <v>495</v>
      </c>
      <c r="D296" t="e">
        <f t="shared" si="10"/>
        <v>#N/A</v>
      </c>
      <c r="E296" t="e">
        <f t="shared" si="9"/>
        <v>#N/A</v>
      </c>
      <c r="F296" t="e">
        <f t="shared" si="9"/>
        <v>#N/A</v>
      </c>
      <c r="G296" t="e">
        <f t="shared" si="9"/>
        <v>#N/A</v>
      </c>
      <c r="H296">
        <f t="shared" si="9"/>
        <v>3.5423770559791201</v>
      </c>
      <c r="I296" t="e">
        <f t="shared" si="9"/>
        <v>#N/A</v>
      </c>
    </row>
    <row r="297" spans="1:9" x14ac:dyDescent="0.2">
      <c r="A297" t="s">
        <v>562</v>
      </c>
      <c r="B297" s="1">
        <v>3.77503677502254</v>
      </c>
      <c r="C297" t="s">
        <v>353</v>
      </c>
      <c r="D297" t="e">
        <f t="shared" si="10"/>
        <v>#N/A</v>
      </c>
      <c r="E297" t="e">
        <f t="shared" si="9"/>
        <v>#N/A</v>
      </c>
      <c r="F297" t="e">
        <f t="shared" si="9"/>
        <v>#N/A</v>
      </c>
      <c r="G297" t="e">
        <f t="shared" si="9"/>
        <v>#N/A</v>
      </c>
      <c r="H297">
        <f t="shared" si="9"/>
        <v>3.77503677502254</v>
      </c>
      <c r="I297" t="e">
        <f t="shared" si="9"/>
        <v>#N/A</v>
      </c>
    </row>
    <row r="298" spans="1:9" x14ac:dyDescent="0.2">
      <c r="A298" t="s">
        <v>562</v>
      </c>
      <c r="B298" s="1">
        <v>9.6795049373475006</v>
      </c>
      <c r="C298" t="s">
        <v>63</v>
      </c>
      <c r="D298" t="e">
        <f t="shared" si="10"/>
        <v>#N/A</v>
      </c>
      <c r="E298" t="e">
        <f t="shared" si="9"/>
        <v>#N/A</v>
      </c>
      <c r="F298" t="e">
        <f t="shared" si="9"/>
        <v>#N/A</v>
      </c>
      <c r="G298" t="e">
        <f t="shared" si="9"/>
        <v>#N/A</v>
      </c>
      <c r="H298">
        <f t="shared" si="9"/>
        <v>9.6795049373475006</v>
      </c>
      <c r="I298" t="e">
        <f t="shared" si="9"/>
        <v>#N/A</v>
      </c>
    </row>
    <row r="299" spans="1:9" x14ac:dyDescent="0.2">
      <c r="A299" t="s">
        <v>562</v>
      </c>
      <c r="B299" s="1">
        <v>1.61555553196379</v>
      </c>
      <c r="C299" t="s">
        <v>387</v>
      </c>
      <c r="D299" t="e">
        <f t="shared" si="10"/>
        <v>#N/A</v>
      </c>
      <c r="E299" t="e">
        <f t="shared" si="9"/>
        <v>#N/A</v>
      </c>
      <c r="F299" t="e">
        <f t="shared" si="9"/>
        <v>#N/A</v>
      </c>
      <c r="G299" t="e">
        <f t="shared" si="9"/>
        <v>#N/A</v>
      </c>
      <c r="H299">
        <f t="shared" si="9"/>
        <v>1.61555553196379</v>
      </c>
      <c r="I299" t="e">
        <f t="shared" si="9"/>
        <v>#N/A</v>
      </c>
    </row>
    <row r="300" spans="1:9" x14ac:dyDescent="0.2">
      <c r="A300" t="s">
        <v>562</v>
      </c>
      <c r="B300" s="1">
        <v>3.3866816571372498</v>
      </c>
      <c r="C300" t="s">
        <v>158</v>
      </c>
      <c r="D300" t="e">
        <f t="shared" si="10"/>
        <v>#N/A</v>
      </c>
      <c r="E300" t="e">
        <f t="shared" si="9"/>
        <v>#N/A</v>
      </c>
      <c r="F300" t="e">
        <f t="shared" si="9"/>
        <v>#N/A</v>
      </c>
      <c r="G300" t="e">
        <f t="shared" si="9"/>
        <v>#N/A</v>
      </c>
      <c r="H300">
        <f t="shared" si="9"/>
        <v>3.3866816571372498</v>
      </c>
      <c r="I300" t="e">
        <f t="shared" si="9"/>
        <v>#N/A</v>
      </c>
    </row>
    <row r="301" spans="1:9" x14ac:dyDescent="0.2">
      <c r="A301" t="s">
        <v>562</v>
      </c>
      <c r="B301" s="1">
        <v>4.2143279505189604</v>
      </c>
      <c r="C301" t="s">
        <v>31</v>
      </c>
      <c r="D301" t="e">
        <f t="shared" si="10"/>
        <v>#N/A</v>
      </c>
      <c r="E301" t="e">
        <f t="shared" si="9"/>
        <v>#N/A</v>
      </c>
      <c r="F301" t="e">
        <f t="shared" si="9"/>
        <v>#N/A</v>
      </c>
      <c r="G301" t="e">
        <f t="shared" si="9"/>
        <v>#N/A</v>
      </c>
      <c r="H301">
        <f t="shared" si="9"/>
        <v>4.2143279505189604</v>
      </c>
      <c r="I301" t="e">
        <f t="shared" si="9"/>
        <v>#N/A</v>
      </c>
    </row>
    <row r="302" spans="1:9" x14ac:dyDescent="0.2">
      <c r="A302" t="s">
        <v>562</v>
      </c>
      <c r="B302" s="1">
        <v>2.1131263870706798</v>
      </c>
      <c r="C302" t="s">
        <v>434</v>
      </c>
      <c r="D302" t="e">
        <f t="shared" si="10"/>
        <v>#N/A</v>
      </c>
      <c r="E302" t="e">
        <f t="shared" si="9"/>
        <v>#N/A</v>
      </c>
      <c r="F302" t="e">
        <f t="shared" si="9"/>
        <v>#N/A</v>
      </c>
      <c r="G302" t="e">
        <f t="shared" si="9"/>
        <v>#N/A</v>
      </c>
      <c r="H302">
        <f t="shared" si="9"/>
        <v>2.1131263870706798</v>
      </c>
      <c r="I302" t="e">
        <f t="shared" si="9"/>
        <v>#N/A</v>
      </c>
    </row>
    <row r="303" spans="1:9" x14ac:dyDescent="0.2">
      <c r="A303" t="s">
        <v>562</v>
      </c>
      <c r="B303" s="1">
        <v>2.2224497359902298</v>
      </c>
      <c r="C303" t="s">
        <v>423</v>
      </c>
      <c r="D303" t="e">
        <f t="shared" si="10"/>
        <v>#N/A</v>
      </c>
      <c r="E303" t="e">
        <f t="shared" si="9"/>
        <v>#N/A</v>
      </c>
      <c r="F303" t="e">
        <f t="shared" si="9"/>
        <v>#N/A</v>
      </c>
      <c r="G303" t="e">
        <f t="shared" si="9"/>
        <v>#N/A</v>
      </c>
      <c r="H303">
        <f t="shared" si="9"/>
        <v>2.2224497359902298</v>
      </c>
      <c r="I303" t="e">
        <f t="shared" si="9"/>
        <v>#N/A</v>
      </c>
    </row>
    <row r="304" spans="1:9" x14ac:dyDescent="0.2">
      <c r="A304" t="s">
        <v>562</v>
      </c>
      <c r="B304" s="1">
        <v>-0.72297686750055401</v>
      </c>
      <c r="C304" t="s">
        <v>193</v>
      </c>
      <c r="D304" t="e">
        <f t="shared" si="10"/>
        <v>#N/A</v>
      </c>
      <c r="E304" t="e">
        <f t="shared" si="9"/>
        <v>#N/A</v>
      </c>
      <c r="F304" t="e">
        <f t="shared" si="9"/>
        <v>#N/A</v>
      </c>
      <c r="G304" t="e">
        <f t="shared" si="9"/>
        <v>#N/A</v>
      </c>
      <c r="H304">
        <f t="shared" si="9"/>
        <v>-0.72297686750055401</v>
      </c>
      <c r="I304" t="e">
        <f t="shared" si="9"/>
        <v>#N/A</v>
      </c>
    </row>
    <row r="305" spans="1:9" x14ac:dyDescent="0.2">
      <c r="A305" t="s">
        <v>562</v>
      </c>
      <c r="B305" s="1">
        <v>2.1776115443664401</v>
      </c>
      <c r="C305" t="s">
        <v>295</v>
      </c>
      <c r="D305" t="e">
        <f t="shared" si="10"/>
        <v>#N/A</v>
      </c>
      <c r="E305" t="e">
        <f t="shared" si="9"/>
        <v>#N/A</v>
      </c>
      <c r="F305" t="e">
        <f t="shared" si="9"/>
        <v>#N/A</v>
      </c>
      <c r="G305" t="e">
        <f t="shared" ref="E305:I356" si="11">IF(G$2=$A305, $B305, #N/A)</f>
        <v>#N/A</v>
      </c>
      <c r="H305">
        <f t="shared" si="11"/>
        <v>2.1776115443664401</v>
      </c>
      <c r="I305" t="e">
        <f t="shared" si="11"/>
        <v>#N/A</v>
      </c>
    </row>
    <row r="306" spans="1:9" x14ac:dyDescent="0.2">
      <c r="A306" t="s">
        <v>562</v>
      </c>
      <c r="B306" s="1">
        <v>-0.30998532826844</v>
      </c>
      <c r="C306" t="s">
        <v>107</v>
      </c>
      <c r="D306" t="e">
        <f t="shared" si="10"/>
        <v>#N/A</v>
      </c>
      <c r="E306" t="e">
        <f t="shared" si="11"/>
        <v>#N/A</v>
      </c>
      <c r="F306" t="e">
        <f t="shared" si="11"/>
        <v>#N/A</v>
      </c>
      <c r="G306" t="e">
        <f t="shared" si="11"/>
        <v>#N/A</v>
      </c>
      <c r="H306">
        <f t="shared" si="11"/>
        <v>-0.30998532826844</v>
      </c>
      <c r="I306" t="e">
        <f t="shared" si="11"/>
        <v>#N/A</v>
      </c>
    </row>
    <row r="307" spans="1:9" x14ac:dyDescent="0.2">
      <c r="A307" t="s">
        <v>562</v>
      </c>
      <c r="B307" s="1">
        <v>0.33248869113559903</v>
      </c>
      <c r="C307" t="s">
        <v>238</v>
      </c>
      <c r="D307" t="e">
        <f t="shared" si="10"/>
        <v>#N/A</v>
      </c>
      <c r="E307" t="e">
        <f t="shared" si="11"/>
        <v>#N/A</v>
      </c>
      <c r="F307" t="e">
        <f t="shared" si="11"/>
        <v>#N/A</v>
      </c>
      <c r="G307" t="e">
        <f t="shared" si="11"/>
        <v>#N/A</v>
      </c>
      <c r="H307">
        <f t="shared" si="11"/>
        <v>0.33248869113559903</v>
      </c>
      <c r="I307" t="e">
        <f t="shared" si="11"/>
        <v>#N/A</v>
      </c>
    </row>
    <row r="308" spans="1:9" x14ac:dyDescent="0.2">
      <c r="A308" t="s">
        <v>562</v>
      </c>
      <c r="B308" s="1">
        <v>-0.56657904437454609</v>
      </c>
      <c r="C308" t="s">
        <v>147</v>
      </c>
      <c r="D308" t="e">
        <f t="shared" si="10"/>
        <v>#N/A</v>
      </c>
      <c r="E308" t="e">
        <f t="shared" si="11"/>
        <v>#N/A</v>
      </c>
      <c r="F308" t="e">
        <f t="shared" si="11"/>
        <v>#N/A</v>
      </c>
      <c r="G308" t="e">
        <f t="shared" si="11"/>
        <v>#N/A</v>
      </c>
      <c r="H308">
        <f t="shared" si="11"/>
        <v>-0.56657904437454609</v>
      </c>
      <c r="I308" t="e">
        <f t="shared" si="11"/>
        <v>#N/A</v>
      </c>
    </row>
    <row r="309" spans="1:9" x14ac:dyDescent="0.2">
      <c r="A309" t="s">
        <v>562</v>
      </c>
      <c r="B309" s="1">
        <v>-0.65111389367733907</v>
      </c>
      <c r="C309" t="s">
        <v>304</v>
      </c>
      <c r="D309" t="e">
        <f t="shared" si="10"/>
        <v>#N/A</v>
      </c>
      <c r="E309" t="e">
        <f t="shared" si="11"/>
        <v>#N/A</v>
      </c>
      <c r="F309" t="e">
        <f t="shared" si="11"/>
        <v>#N/A</v>
      </c>
      <c r="G309" t="e">
        <f t="shared" si="11"/>
        <v>#N/A</v>
      </c>
      <c r="H309">
        <f t="shared" si="11"/>
        <v>-0.65111389367733907</v>
      </c>
      <c r="I309" t="e">
        <f t="shared" si="11"/>
        <v>#N/A</v>
      </c>
    </row>
    <row r="310" spans="1:9" x14ac:dyDescent="0.2">
      <c r="A310" t="s">
        <v>562</v>
      </c>
      <c r="B310" s="1">
        <v>0.59141374125272406</v>
      </c>
      <c r="C310" t="s">
        <v>368</v>
      </c>
      <c r="D310" t="e">
        <f t="shared" si="10"/>
        <v>#N/A</v>
      </c>
      <c r="E310" t="e">
        <f t="shared" si="11"/>
        <v>#N/A</v>
      </c>
      <c r="F310" t="e">
        <f t="shared" si="11"/>
        <v>#N/A</v>
      </c>
      <c r="G310" t="e">
        <f t="shared" si="11"/>
        <v>#N/A</v>
      </c>
      <c r="H310">
        <f t="shared" si="11"/>
        <v>0.59141374125272406</v>
      </c>
      <c r="I310" t="e">
        <f t="shared" si="11"/>
        <v>#N/A</v>
      </c>
    </row>
    <row r="311" spans="1:9" x14ac:dyDescent="0.2">
      <c r="A311" t="s">
        <v>562</v>
      </c>
      <c r="B311" s="1">
        <v>-0.21834444886167301</v>
      </c>
      <c r="C311" t="s">
        <v>117</v>
      </c>
      <c r="D311" t="e">
        <f t="shared" si="10"/>
        <v>#N/A</v>
      </c>
      <c r="E311" t="e">
        <f t="shared" si="11"/>
        <v>#N/A</v>
      </c>
      <c r="F311" t="e">
        <f t="shared" si="11"/>
        <v>#N/A</v>
      </c>
      <c r="G311" t="e">
        <f t="shared" si="11"/>
        <v>#N/A</v>
      </c>
      <c r="H311">
        <f t="shared" si="11"/>
        <v>-0.21834444886167301</v>
      </c>
      <c r="I311" t="e">
        <f t="shared" si="11"/>
        <v>#N/A</v>
      </c>
    </row>
    <row r="312" spans="1:9" x14ac:dyDescent="0.2">
      <c r="A312" t="s">
        <v>562</v>
      </c>
      <c r="B312" s="1">
        <v>-1.3244497053392101</v>
      </c>
      <c r="C312" t="s">
        <v>70</v>
      </c>
      <c r="D312" t="e">
        <f t="shared" si="10"/>
        <v>#N/A</v>
      </c>
      <c r="E312" t="e">
        <f t="shared" si="11"/>
        <v>#N/A</v>
      </c>
      <c r="F312" t="e">
        <f t="shared" si="11"/>
        <v>#N/A</v>
      </c>
      <c r="G312" t="e">
        <f t="shared" si="11"/>
        <v>#N/A</v>
      </c>
      <c r="H312">
        <f t="shared" si="11"/>
        <v>-1.3244497053392101</v>
      </c>
      <c r="I312" t="e">
        <f t="shared" si="11"/>
        <v>#N/A</v>
      </c>
    </row>
    <row r="313" spans="1:9" x14ac:dyDescent="0.2">
      <c r="A313" t="s">
        <v>562</v>
      </c>
      <c r="B313" s="1">
        <v>1.4563157580941901</v>
      </c>
      <c r="C313" t="s">
        <v>110</v>
      </c>
      <c r="D313" t="e">
        <f t="shared" si="10"/>
        <v>#N/A</v>
      </c>
      <c r="E313" t="e">
        <f t="shared" si="11"/>
        <v>#N/A</v>
      </c>
      <c r="F313" t="e">
        <f t="shared" si="11"/>
        <v>#N/A</v>
      </c>
      <c r="G313" t="e">
        <f t="shared" si="11"/>
        <v>#N/A</v>
      </c>
      <c r="H313">
        <f t="shared" si="11"/>
        <v>1.4563157580941901</v>
      </c>
      <c r="I313" t="e">
        <f t="shared" si="11"/>
        <v>#N/A</v>
      </c>
    </row>
    <row r="314" spans="1:9" x14ac:dyDescent="0.2">
      <c r="A314" t="s">
        <v>562</v>
      </c>
      <c r="B314" s="1">
        <v>0.18966921287907701</v>
      </c>
      <c r="C314" t="s">
        <v>425</v>
      </c>
      <c r="D314" t="e">
        <f t="shared" si="10"/>
        <v>#N/A</v>
      </c>
      <c r="E314" t="e">
        <f t="shared" si="11"/>
        <v>#N/A</v>
      </c>
      <c r="F314" t="e">
        <f t="shared" si="11"/>
        <v>#N/A</v>
      </c>
      <c r="G314" t="e">
        <f t="shared" si="11"/>
        <v>#N/A</v>
      </c>
      <c r="H314">
        <f t="shared" si="11"/>
        <v>0.18966921287907701</v>
      </c>
      <c r="I314" t="e">
        <f t="shared" si="11"/>
        <v>#N/A</v>
      </c>
    </row>
    <row r="315" spans="1:9" x14ac:dyDescent="0.2">
      <c r="A315" t="s">
        <v>562</v>
      </c>
      <c r="B315" s="1">
        <v>-0.12228599448141302</v>
      </c>
      <c r="C315" t="s">
        <v>444</v>
      </c>
      <c r="D315" t="e">
        <f t="shared" si="10"/>
        <v>#N/A</v>
      </c>
      <c r="E315" t="e">
        <f t="shared" si="11"/>
        <v>#N/A</v>
      </c>
      <c r="F315" t="e">
        <f t="shared" si="11"/>
        <v>#N/A</v>
      </c>
      <c r="G315" t="e">
        <f t="shared" si="11"/>
        <v>#N/A</v>
      </c>
      <c r="H315">
        <f t="shared" si="11"/>
        <v>-0.12228599448141302</v>
      </c>
      <c r="I315" t="e">
        <f t="shared" si="11"/>
        <v>#N/A</v>
      </c>
    </row>
    <row r="316" spans="1:9" x14ac:dyDescent="0.2">
      <c r="A316" t="s">
        <v>562</v>
      </c>
      <c r="B316" s="1">
        <v>-0.23196048537407102</v>
      </c>
      <c r="C316" t="s">
        <v>389</v>
      </c>
      <c r="D316" t="e">
        <f t="shared" si="10"/>
        <v>#N/A</v>
      </c>
      <c r="E316" t="e">
        <f t="shared" si="11"/>
        <v>#N/A</v>
      </c>
      <c r="F316" t="e">
        <f t="shared" si="11"/>
        <v>#N/A</v>
      </c>
      <c r="G316" t="e">
        <f t="shared" si="11"/>
        <v>#N/A</v>
      </c>
      <c r="H316">
        <f t="shared" si="11"/>
        <v>-0.23196048537407102</v>
      </c>
      <c r="I316" t="e">
        <f t="shared" si="11"/>
        <v>#N/A</v>
      </c>
    </row>
    <row r="317" spans="1:9" x14ac:dyDescent="0.2">
      <c r="A317" t="s">
        <v>562</v>
      </c>
      <c r="B317" s="1">
        <v>-0.39906312712376701</v>
      </c>
      <c r="C317" t="s">
        <v>433</v>
      </c>
      <c r="D317" t="e">
        <f t="shared" si="10"/>
        <v>#N/A</v>
      </c>
      <c r="E317" t="e">
        <f t="shared" si="11"/>
        <v>#N/A</v>
      </c>
      <c r="F317" t="e">
        <f t="shared" si="11"/>
        <v>#N/A</v>
      </c>
      <c r="G317" t="e">
        <f t="shared" si="11"/>
        <v>#N/A</v>
      </c>
      <c r="H317">
        <f t="shared" si="11"/>
        <v>-0.39906312712376701</v>
      </c>
      <c r="I317" t="e">
        <f t="shared" si="11"/>
        <v>#N/A</v>
      </c>
    </row>
    <row r="318" spans="1:9" x14ac:dyDescent="0.2">
      <c r="A318" t="s">
        <v>562</v>
      </c>
      <c r="B318" s="1">
        <v>-0.26865901429987304</v>
      </c>
      <c r="C318" t="s">
        <v>416</v>
      </c>
      <c r="D318" t="e">
        <f t="shared" si="10"/>
        <v>#N/A</v>
      </c>
      <c r="E318" t="e">
        <f t="shared" si="11"/>
        <v>#N/A</v>
      </c>
      <c r="F318" t="e">
        <f t="shared" si="11"/>
        <v>#N/A</v>
      </c>
      <c r="G318" t="e">
        <f t="shared" si="11"/>
        <v>#N/A</v>
      </c>
      <c r="H318">
        <f t="shared" si="11"/>
        <v>-0.26865901429987304</v>
      </c>
      <c r="I318" t="e">
        <f t="shared" si="11"/>
        <v>#N/A</v>
      </c>
    </row>
    <row r="319" spans="1:9" x14ac:dyDescent="0.2">
      <c r="A319" t="s">
        <v>562</v>
      </c>
      <c r="B319" s="1">
        <v>4.84994067419973</v>
      </c>
      <c r="C319" t="s">
        <v>377</v>
      </c>
      <c r="D319" t="e">
        <f t="shared" si="10"/>
        <v>#N/A</v>
      </c>
      <c r="E319" t="e">
        <f t="shared" si="11"/>
        <v>#N/A</v>
      </c>
      <c r="F319" t="e">
        <f t="shared" si="11"/>
        <v>#N/A</v>
      </c>
      <c r="G319" t="e">
        <f t="shared" si="11"/>
        <v>#N/A</v>
      </c>
      <c r="H319">
        <f t="shared" si="11"/>
        <v>4.84994067419973</v>
      </c>
      <c r="I319" t="e">
        <f t="shared" si="11"/>
        <v>#N/A</v>
      </c>
    </row>
    <row r="320" spans="1:9" x14ac:dyDescent="0.2">
      <c r="A320" t="s">
        <v>562</v>
      </c>
      <c r="B320" s="1">
        <v>4.9865415169243201</v>
      </c>
      <c r="C320" t="s">
        <v>165</v>
      </c>
      <c r="D320" t="e">
        <f t="shared" si="10"/>
        <v>#N/A</v>
      </c>
      <c r="E320" t="e">
        <f t="shared" si="11"/>
        <v>#N/A</v>
      </c>
      <c r="F320" t="e">
        <f t="shared" si="11"/>
        <v>#N/A</v>
      </c>
      <c r="G320" t="e">
        <f t="shared" si="11"/>
        <v>#N/A</v>
      </c>
      <c r="H320">
        <f t="shared" si="11"/>
        <v>4.9865415169243201</v>
      </c>
      <c r="I320" t="e">
        <f t="shared" si="11"/>
        <v>#N/A</v>
      </c>
    </row>
    <row r="321" spans="1:9" x14ac:dyDescent="0.2">
      <c r="A321" t="s">
        <v>562</v>
      </c>
      <c r="B321" s="1">
        <v>-0.31251712228912504</v>
      </c>
      <c r="C321" t="s">
        <v>166</v>
      </c>
      <c r="D321" t="e">
        <f t="shared" si="10"/>
        <v>#N/A</v>
      </c>
      <c r="E321" t="e">
        <f t="shared" si="11"/>
        <v>#N/A</v>
      </c>
      <c r="F321" t="e">
        <f t="shared" si="11"/>
        <v>#N/A</v>
      </c>
      <c r="G321" t="e">
        <f t="shared" si="11"/>
        <v>#N/A</v>
      </c>
      <c r="H321">
        <f t="shared" si="11"/>
        <v>-0.31251712228912504</v>
      </c>
      <c r="I321" t="e">
        <f t="shared" si="11"/>
        <v>#N/A</v>
      </c>
    </row>
    <row r="322" spans="1:9" x14ac:dyDescent="0.2">
      <c r="A322" t="s">
        <v>562</v>
      </c>
      <c r="B322" s="1">
        <v>-0.30792296742194103</v>
      </c>
      <c r="C322" t="s">
        <v>307</v>
      </c>
      <c r="D322" t="e">
        <f t="shared" si="10"/>
        <v>#N/A</v>
      </c>
      <c r="E322" t="e">
        <f t="shared" si="11"/>
        <v>#N/A</v>
      </c>
      <c r="F322" t="e">
        <f t="shared" si="11"/>
        <v>#N/A</v>
      </c>
      <c r="G322" t="e">
        <f t="shared" si="11"/>
        <v>#N/A</v>
      </c>
      <c r="H322">
        <f t="shared" si="11"/>
        <v>-0.30792296742194103</v>
      </c>
      <c r="I322" t="e">
        <f t="shared" si="11"/>
        <v>#N/A</v>
      </c>
    </row>
    <row r="323" spans="1:9" x14ac:dyDescent="0.2">
      <c r="A323" t="s">
        <v>562</v>
      </c>
      <c r="B323" s="1">
        <v>2.4333013719417398</v>
      </c>
      <c r="C323" t="s">
        <v>394</v>
      </c>
      <c r="D323" t="e">
        <f t="shared" si="10"/>
        <v>#N/A</v>
      </c>
      <c r="E323" t="e">
        <f t="shared" si="11"/>
        <v>#N/A</v>
      </c>
      <c r="F323" t="e">
        <f t="shared" si="11"/>
        <v>#N/A</v>
      </c>
      <c r="G323" t="e">
        <f t="shared" si="11"/>
        <v>#N/A</v>
      </c>
      <c r="H323">
        <f t="shared" si="11"/>
        <v>2.4333013719417398</v>
      </c>
      <c r="I323" t="e">
        <f t="shared" si="11"/>
        <v>#N/A</v>
      </c>
    </row>
    <row r="324" spans="1:9" x14ac:dyDescent="0.2">
      <c r="A324" t="s">
        <v>562</v>
      </c>
      <c r="B324" s="1">
        <v>-0.53526195722736003</v>
      </c>
      <c r="C324" t="s">
        <v>438</v>
      </c>
      <c r="D324" t="e">
        <f t="shared" si="10"/>
        <v>#N/A</v>
      </c>
      <c r="E324" t="e">
        <f t="shared" si="11"/>
        <v>#N/A</v>
      </c>
      <c r="F324" t="e">
        <f t="shared" si="11"/>
        <v>#N/A</v>
      </c>
      <c r="G324" t="e">
        <f t="shared" si="11"/>
        <v>#N/A</v>
      </c>
      <c r="H324">
        <f t="shared" si="11"/>
        <v>-0.53526195722736003</v>
      </c>
      <c r="I324" t="e">
        <f t="shared" si="11"/>
        <v>#N/A</v>
      </c>
    </row>
    <row r="325" spans="1:9" x14ac:dyDescent="0.2">
      <c r="A325" t="s">
        <v>562</v>
      </c>
      <c r="B325" s="1">
        <v>1.5845011722836</v>
      </c>
      <c r="C325" t="s">
        <v>439</v>
      </c>
      <c r="D325" t="e">
        <f t="shared" si="10"/>
        <v>#N/A</v>
      </c>
      <c r="E325" t="e">
        <f t="shared" si="11"/>
        <v>#N/A</v>
      </c>
      <c r="F325" t="e">
        <f t="shared" si="11"/>
        <v>#N/A</v>
      </c>
      <c r="G325" t="e">
        <f t="shared" si="11"/>
        <v>#N/A</v>
      </c>
      <c r="H325">
        <f t="shared" si="11"/>
        <v>1.5845011722836</v>
      </c>
      <c r="I325" t="e">
        <f t="shared" si="11"/>
        <v>#N/A</v>
      </c>
    </row>
    <row r="326" spans="1:9" x14ac:dyDescent="0.2">
      <c r="A326" t="s">
        <v>562</v>
      </c>
      <c r="B326" s="1">
        <v>-0.55304022594301905</v>
      </c>
      <c r="C326" t="s">
        <v>21</v>
      </c>
      <c r="D326" t="e">
        <f t="shared" si="10"/>
        <v>#N/A</v>
      </c>
      <c r="E326" t="e">
        <f t="shared" si="11"/>
        <v>#N/A</v>
      </c>
      <c r="F326" t="e">
        <f t="shared" si="11"/>
        <v>#N/A</v>
      </c>
      <c r="G326" t="e">
        <f t="shared" si="11"/>
        <v>#N/A</v>
      </c>
      <c r="H326">
        <f t="shared" si="11"/>
        <v>-0.55304022594301905</v>
      </c>
      <c r="I326" t="e">
        <f t="shared" si="11"/>
        <v>#N/A</v>
      </c>
    </row>
    <row r="327" spans="1:9" x14ac:dyDescent="0.2">
      <c r="A327" t="s">
        <v>562</v>
      </c>
      <c r="B327" s="1">
        <v>5.6036489107628699E-2</v>
      </c>
      <c r="C327" t="s">
        <v>224</v>
      </c>
      <c r="D327" t="e">
        <f t="shared" si="10"/>
        <v>#N/A</v>
      </c>
      <c r="E327" t="e">
        <f t="shared" si="11"/>
        <v>#N/A</v>
      </c>
      <c r="F327" t="e">
        <f t="shared" si="11"/>
        <v>#N/A</v>
      </c>
      <c r="G327" t="e">
        <f t="shared" si="11"/>
        <v>#N/A</v>
      </c>
      <c r="H327">
        <f t="shared" si="11"/>
        <v>5.6036489107628699E-2</v>
      </c>
      <c r="I327" t="e">
        <f t="shared" si="11"/>
        <v>#N/A</v>
      </c>
    </row>
    <row r="328" spans="1:9" x14ac:dyDescent="0.2">
      <c r="A328" t="s">
        <v>562</v>
      </c>
      <c r="B328" s="1">
        <v>5.1864619352092598</v>
      </c>
      <c r="C328" t="s">
        <v>197</v>
      </c>
      <c r="D328" t="e">
        <f t="shared" si="10"/>
        <v>#N/A</v>
      </c>
      <c r="E328" t="e">
        <f t="shared" si="11"/>
        <v>#N/A</v>
      </c>
      <c r="F328" t="e">
        <f t="shared" si="11"/>
        <v>#N/A</v>
      </c>
      <c r="G328" t="e">
        <f t="shared" si="11"/>
        <v>#N/A</v>
      </c>
      <c r="H328">
        <f t="shared" si="11"/>
        <v>5.1864619352092598</v>
      </c>
      <c r="I328" t="e">
        <f t="shared" si="11"/>
        <v>#N/A</v>
      </c>
    </row>
    <row r="329" spans="1:9" x14ac:dyDescent="0.2">
      <c r="A329" t="s">
        <v>562</v>
      </c>
      <c r="B329" s="1">
        <v>-0.58586428668152302</v>
      </c>
      <c r="C329" t="s">
        <v>498</v>
      </c>
      <c r="D329" t="e">
        <f t="shared" si="10"/>
        <v>#N/A</v>
      </c>
      <c r="E329" t="e">
        <f t="shared" si="11"/>
        <v>#N/A</v>
      </c>
      <c r="F329" t="e">
        <f t="shared" si="11"/>
        <v>#N/A</v>
      </c>
      <c r="G329" t="e">
        <f t="shared" si="11"/>
        <v>#N/A</v>
      </c>
      <c r="H329">
        <f t="shared" si="11"/>
        <v>-0.58586428668152302</v>
      </c>
      <c r="I329" t="e">
        <f t="shared" si="11"/>
        <v>#N/A</v>
      </c>
    </row>
    <row r="330" spans="1:9" x14ac:dyDescent="0.2">
      <c r="A330" t="s">
        <v>562</v>
      </c>
      <c r="B330" s="1">
        <v>4.9136643608712198</v>
      </c>
      <c r="C330" t="s">
        <v>137</v>
      </c>
      <c r="D330" t="e">
        <f t="shared" si="10"/>
        <v>#N/A</v>
      </c>
      <c r="E330" t="e">
        <f t="shared" si="11"/>
        <v>#N/A</v>
      </c>
      <c r="F330" t="e">
        <f t="shared" si="11"/>
        <v>#N/A</v>
      </c>
      <c r="G330" t="e">
        <f t="shared" si="11"/>
        <v>#N/A</v>
      </c>
      <c r="H330">
        <f t="shared" si="11"/>
        <v>4.9136643608712198</v>
      </c>
      <c r="I330" t="e">
        <f t="shared" si="11"/>
        <v>#N/A</v>
      </c>
    </row>
    <row r="331" spans="1:9" x14ac:dyDescent="0.2">
      <c r="A331" t="s">
        <v>562</v>
      </c>
      <c r="B331" s="1">
        <v>-0.58414100394048607</v>
      </c>
      <c r="C331" t="s">
        <v>37</v>
      </c>
      <c r="D331" t="e">
        <f t="shared" si="10"/>
        <v>#N/A</v>
      </c>
      <c r="E331" t="e">
        <f t="shared" si="11"/>
        <v>#N/A</v>
      </c>
      <c r="F331" t="e">
        <f t="shared" si="11"/>
        <v>#N/A</v>
      </c>
      <c r="G331" t="e">
        <f t="shared" si="11"/>
        <v>#N/A</v>
      </c>
      <c r="H331">
        <f t="shared" si="11"/>
        <v>-0.58414100394048607</v>
      </c>
      <c r="I331" t="e">
        <f t="shared" si="11"/>
        <v>#N/A</v>
      </c>
    </row>
    <row r="332" spans="1:9" x14ac:dyDescent="0.2">
      <c r="A332" t="s">
        <v>562</v>
      </c>
      <c r="B332" s="1">
        <v>0.49815013900732102</v>
      </c>
      <c r="C332" t="s">
        <v>288</v>
      </c>
      <c r="D332" t="e">
        <f t="shared" si="10"/>
        <v>#N/A</v>
      </c>
      <c r="E332" t="e">
        <f t="shared" si="11"/>
        <v>#N/A</v>
      </c>
      <c r="F332" t="e">
        <f t="shared" si="11"/>
        <v>#N/A</v>
      </c>
      <c r="G332" t="e">
        <f t="shared" si="11"/>
        <v>#N/A</v>
      </c>
      <c r="H332">
        <f t="shared" si="11"/>
        <v>0.49815013900732102</v>
      </c>
      <c r="I332" t="e">
        <f t="shared" si="11"/>
        <v>#N/A</v>
      </c>
    </row>
    <row r="333" spans="1:9" x14ac:dyDescent="0.2">
      <c r="A333" t="s">
        <v>562</v>
      </c>
      <c r="B333" s="1">
        <v>4.3474375858998597E-2</v>
      </c>
      <c r="C333" t="s">
        <v>277</v>
      </c>
      <c r="D333" t="e">
        <f t="shared" si="10"/>
        <v>#N/A</v>
      </c>
      <c r="E333" t="e">
        <f t="shared" si="11"/>
        <v>#N/A</v>
      </c>
      <c r="F333" t="e">
        <f t="shared" si="11"/>
        <v>#N/A</v>
      </c>
      <c r="G333" t="e">
        <f t="shared" si="11"/>
        <v>#N/A</v>
      </c>
      <c r="H333">
        <f t="shared" si="11"/>
        <v>4.3474375858998597E-2</v>
      </c>
      <c r="I333" t="e">
        <f t="shared" si="11"/>
        <v>#N/A</v>
      </c>
    </row>
    <row r="334" spans="1:9" x14ac:dyDescent="0.2">
      <c r="A334" t="s">
        <v>562</v>
      </c>
      <c r="B334" s="1">
        <v>0.26573295409069103</v>
      </c>
      <c r="C334" t="s">
        <v>523</v>
      </c>
      <c r="D334" t="e">
        <f t="shared" si="10"/>
        <v>#N/A</v>
      </c>
      <c r="E334" t="e">
        <f t="shared" si="11"/>
        <v>#N/A</v>
      </c>
      <c r="F334" t="e">
        <f t="shared" si="11"/>
        <v>#N/A</v>
      </c>
      <c r="G334" t="e">
        <f t="shared" si="11"/>
        <v>#N/A</v>
      </c>
      <c r="H334">
        <f t="shared" si="11"/>
        <v>0.26573295409069103</v>
      </c>
      <c r="I334" t="e">
        <f t="shared" si="11"/>
        <v>#N/A</v>
      </c>
    </row>
    <row r="335" spans="1:9" x14ac:dyDescent="0.2">
      <c r="A335" t="s">
        <v>562</v>
      </c>
      <c r="B335" s="1">
        <v>2.1993557011223701</v>
      </c>
      <c r="C335" t="s">
        <v>501</v>
      </c>
      <c r="D335" t="e">
        <f t="shared" si="10"/>
        <v>#N/A</v>
      </c>
      <c r="E335" t="e">
        <f t="shared" si="11"/>
        <v>#N/A</v>
      </c>
      <c r="F335" t="e">
        <f t="shared" si="11"/>
        <v>#N/A</v>
      </c>
      <c r="G335" t="e">
        <f t="shared" si="11"/>
        <v>#N/A</v>
      </c>
      <c r="H335">
        <f t="shared" si="11"/>
        <v>2.1993557011223701</v>
      </c>
      <c r="I335" t="e">
        <f t="shared" si="11"/>
        <v>#N/A</v>
      </c>
    </row>
    <row r="336" spans="1:9" x14ac:dyDescent="0.2">
      <c r="A336" t="s">
        <v>562</v>
      </c>
      <c r="B336" s="1">
        <v>1.0088175408136399E-2</v>
      </c>
      <c r="C336" t="s">
        <v>55</v>
      </c>
      <c r="D336" t="e">
        <f t="shared" si="10"/>
        <v>#N/A</v>
      </c>
      <c r="E336" t="e">
        <f t="shared" si="11"/>
        <v>#N/A</v>
      </c>
      <c r="F336" t="e">
        <f t="shared" si="11"/>
        <v>#N/A</v>
      </c>
      <c r="G336" t="e">
        <f t="shared" si="11"/>
        <v>#N/A</v>
      </c>
      <c r="H336">
        <f t="shared" si="11"/>
        <v>1.0088175408136399E-2</v>
      </c>
      <c r="I336" t="e">
        <f t="shared" si="11"/>
        <v>#N/A</v>
      </c>
    </row>
    <row r="337" spans="1:9" x14ac:dyDescent="0.2">
      <c r="A337" t="s">
        <v>562</v>
      </c>
      <c r="B337" s="1">
        <v>3.9124190215203898</v>
      </c>
      <c r="C337" t="s">
        <v>139</v>
      </c>
      <c r="D337" t="e">
        <f t="shared" si="10"/>
        <v>#N/A</v>
      </c>
      <c r="E337" t="e">
        <f t="shared" si="11"/>
        <v>#N/A</v>
      </c>
      <c r="F337" t="e">
        <f t="shared" si="11"/>
        <v>#N/A</v>
      </c>
      <c r="G337" t="e">
        <f t="shared" si="11"/>
        <v>#N/A</v>
      </c>
      <c r="H337">
        <f t="shared" si="11"/>
        <v>3.9124190215203898</v>
      </c>
      <c r="I337" t="e">
        <f t="shared" si="11"/>
        <v>#N/A</v>
      </c>
    </row>
    <row r="338" spans="1:9" x14ac:dyDescent="0.2">
      <c r="A338" t="s">
        <v>562</v>
      </c>
      <c r="B338" s="1">
        <v>-0.46627554952687905</v>
      </c>
      <c r="C338" t="s">
        <v>152</v>
      </c>
      <c r="D338" t="e">
        <f t="shared" si="10"/>
        <v>#N/A</v>
      </c>
      <c r="E338" t="e">
        <f t="shared" si="11"/>
        <v>#N/A</v>
      </c>
      <c r="F338" t="e">
        <f t="shared" si="11"/>
        <v>#N/A</v>
      </c>
      <c r="G338" t="e">
        <f t="shared" si="11"/>
        <v>#N/A</v>
      </c>
      <c r="H338">
        <f t="shared" si="11"/>
        <v>-0.46627554952687905</v>
      </c>
      <c r="I338" t="e">
        <f t="shared" si="11"/>
        <v>#N/A</v>
      </c>
    </row>
    <row r="339" spans="1:9" x14ac:dyDescent="0.2">
      <c r="A339" t="s">
        <v>562</v>
      </c>
      <c r="B339" s="1">
        <v>-0.40721325257237301</v>
      </c>
      <c r="C339" t="s">
        <v>472</v>
      </c>
      <c r="D339" t="e">
        <f t="shared" si="10"/>
        <v>#N/A</v>
      </c>
      <c r="E339" t="e">
        <f t="shared" si="11"/>
        <v>#N/A</v>
      </c>
      <c r="F339" t="e">
        <f t="shared" si="11"/>
        <v>#N/A</v>
      </c>
      <c r="G339" t="e">
        <f t="shared" si="11"/>
        <v>#N/A</v>
      </c>
      <c r="H339">
        <f t="shared" si="11"/>
        <v>-0.40721325257237301</v>
      </c>
      <c r="I339" t="e">
        <f t="shared" si="11"/>
        <v>#N/A</v>
      </c>
    </row>
    <row r="340" spans="1:9" x14ac:dyDescent="0.2">
      <c r="A340" t="s">
        <v>562</v>
      </c>
      <c r="B340" s="1">
        <v>3.7024607770552602E-2</v>
      </c>
      <c r="C340" t="s">
        <v>480</v>
      </c>
      <c r="D340" t="e">
        <f t="shared" si="10"/>
        <v>#N/A</v>
      </c>
      <c r="E340" t="e">
        <f t="shared" si="11"/>
        <v>#N/A</v>
      </c>
      <c r="F340" t="e">
        <f t="shared" si="11"/>
        <v>#N/A</v>
      </c>
      <c r="G340" t="e">
        <f t="shared" si="11"/>
        <v>#N/A</v>
      </c>
      <c r="H340">
        <f t="shared" si="11"/>
        <v>3.7024607770552602E-2</v>
      </c>
      <c r="I340" t="e">
        <f t="shared" si="11"/>
        <v>#N/A</v>
      </c>
    </row>
    <row r="341" spans="1:9" x14ac:dyDescent="0.2">
      <c r="A341" t="s">
        <v>562</v>
      </c>
      <c r="B341" s="1">
        <v>0.53269846031137702</v>
      </c>
      <c r="C341" t="s">
        <v>430</v>
      </c>
      <c r="D341" t="e">
        <f t="shared" si="10"/>
        <v>#N/A</v>
      </c>
      <c r="E341" t="e">
        <f t="shared" si="11"/>
        <v>#N/A</v>
      </c>
      <c r="F341" t="e">
        <f t="shared" si="11"/>
        <v>#N/A</v>
      </c>
      <c r="G341" t="e">
        <f t="shared" si="11"/>
        <v>#N/A</v>
      </c>
      <c r="H341">
        <f t="shared" si="11"/>
        <v>0.53269846031137702</v>
      </c>
      <c r="I341" t="e">
        <f t="shared" si="11"/>
        <v>#N/A</v>
      </c>
    </row>
    <row r="342" spans="1:9" x14ac:dyDescent="0.2">
      <c r="A342" t="s">
        <v>562</v>
      </c>
      <c r="B342" s="1">
        <v>-0.57630101673145306</v>
      </c>
      <c r="C342" t="s">
        <v>104</v>
      </c>
      <c r="D342" t="e">
        <f t="shared" si="10"/>
        <v>#N/A</v>
      </c>
      <c r="E342" t="e">
        <f t="shared" si="11"/>
        <v>#N/A</v>
      </c>
      <c r="F342" t="e">
        <f t="shared" si="11"/>
        <v>#N/A</v>
      </c>
      <c r="G342" t="e">
        <f t="shared" si="11"/>
        <v>#N/A</v>
      </c>
      <c r="H342">
        <f t="shared" si="11"/>
        <v>-0.57630101673145306</v>
      </c>
      <c r="I342" t="e">
        <f t="shared" si="11"/>
        <v>#N/A</v>
      </c>
    </row>
    <row r="343" spans="1:9" x14ac:dyDescent="0.2">
      <c r="A343" t="s">
        <v>562</v>
      </c>
      <c r="B343" s="1">
        <v>-0.63940287006601804</v>
      </c>
      <c r="C343" t="s">
        <v>289</v>
      </c>
      <c r="D343" t="e">
        <f t="shared" si="10"/>
        <v>#N/A</v>
      </c>
      <c r="E343" t="e">
        <f t="shared" si="11"/>
        <v>#N/A</v>
      </c>
      <c r="F343" t="e">
        <f t="shared" si="11"/>
        <v>#N/A</v>
      </c>
      <c r="G343" t="e">
        <f t="shared" si="11"/>
        <v>#N/A</v>
      </c>
      <c r="H343">
        <f t="shared" si="11"/>
        <v>-0.63940287006601804</v>
      </c>
      <c r="I343" t="e">
        <f t="shared" si="11"/>
        <v>#N/A</v>
      </c>
    </row>
    <row r="344" spans="1:9" x14ac:dyDescent="0.2">
      <c r="A344" t="s">
        <v>562</v>
      </c>
      <c r="B344" s="1">
        <v>2.12797599483044</v>
      </c>
      <c r="C344" t="s">
        <v>343</v>
      </c>
      <c r="D344" t="e">
        <f t="shared" si="10"/>
        <v>#N/A</v>
      </c>
      <c r="E344" t="e">
        <f t="shared" si="11"/>
        <v>#N/A</v>
      </c>
      <c r="F344" t="e">
        <f t="shared" si="11"/>
        <v>#N/A</v>
      </c>
      <c r="G344" t="e">
        <f t="shared" si="11"/>
        <v>#N/A</v>
      </c>
      <c r="H344">
        <f t="shared" si="11"/>
        <v>2.12797599483044</v>
      </c>
      <c r="I344" t="e">
        <f t="shared" si="11"/>
        <v>#N/A</v>
      </c>
    </row>
    <row r="345" spans="1:9" x14ac:dyDescent="0.2">
      <c r="A345" t="s">
        <v>562</v>
      </c>
      <c r="B345" s="1">
        <v>-0.84186308868852611</v>
      </c>
      <c r="C345" t="s">
        <v>493</v>
      </c>
      <c r="D345" t="e">
        <f t="shared" si="10"/>
        <v>#N/A</v>
      </c>
      <c r="E345" t="e">
        <f t="shared" si="11"/>
        <v>#N/A</v>
      </c>
      <c r="F345" t="e">
        <f t="shared" si="11"/>
        <v>#N/A</v>
      </c>
      <c r="G345" t="e">
        <f t="shared" si="11"/>
        <v>#N/A</v>
      </c>
      <c r="H345">
        <f t="shared" si="11"/>
        <v>-0.84186308868852611</v>
      </c>
      <c r="I345" t="e">
        <f t="shared" si="11"/>
        <v>#N/A</v>
      </c>
    </row>
    <row r="346" spans="1:9" x14ac:dyDescent="0.2">
      <c r="A346" t="s">
        <v>562</v>
      </c>
      <c r="B346" s="1">
        <v>-0.20292997844484903</v>
      </c>
      <c r="C346" t="s">
        <v>23</v>
      </c>
      <c r="D346" t="e">
        <f t="shared" si="10"/>
        <v>#N/A</v>
      </c>
      <c r="E346" t="e">
        <f t="shared" si="11"/>
        <v>#N/A</v>
      </c>
      <c r="F346" t="e">
        <f t="shared" si="11"/>
        <v>#N/A</v>
      </c>
      <c r="G346" t="e">
        <f t="shared" si="11"/>
        <v>#N/A</v>
      </c>
      <c r="H346">
        <f t="shared" si="11"/>
        <v>-0.20292997844484903</v>
      </c>
      <c r="I346" t="e">
        <f t="shared" si="11"/>
        <v>#N/A</v>
      </c>
    </row>
    <row r="347" spans="1:9" x14ac:dyDescent="0.2">
      <c r="A347" t="s">
        <v>562</v>
      </c>
      <c r="B347" s="1">
        <v>0.75085165567419609</v>
      </c>
      <c r="C347" t="s">
        <v>477</v>
      </c>
      <c r="D347" t="e">
        <f t="shared" si="10"/>
        <v>#N/A</v>
      </c>
      <c r="E347" t="e">
        <f t="shared" si="11"/>
        <v>#N/A</v>
      </c>
      <c r="F347" t="e">
        <f t="shared" si="11"/>
        <v>#N/A</v>
      </c>
      <c r="G347" t="e">
        <f t="shared" si="11"/>
        <v>#N/A</v>
      </c>
      <c r="H347">
        <f t="shared" si="11"/>
        <v>0.75085165567419609</v>
      </c>
      <c r="I347" t="e">
        <f t="shared" si="11"/>
        <v>#N/A</v>
      </c>
    </row>
    <row r="348" spans="1:9" x14ac:dyDescent="0.2">
      <c r="A348" t="s">
        <v>562</v>
      </c>
      <c r="B348" s="1">
        <v>-7.4175818514481101E-2</v>
      </c>
      <c r="C348" t="s">
        <v>531</v>
      </c>
      <c r="D348" t="e">
        <f t="shared" si="10"/>
        <v>#N/A</v>
      </c>
      <c r="E348" t="e">
        <f t="shared" si="11"/>
        <v>#N/A</v>
      </c>
      <c r="F348" t="e">
        <f t="shared" si="11"/>
        <v>#N/A</v>
      </c>
      <c r="G348" t="e">
        <f t="shared" si="11"/>
        <v>#N/A</v>
      </c>
      <c r="H348">
        <f t="shared" si="11"/>
        <v>-7.4175818514481101E-2</v>
      </c>
      <c r="I348" t="e">
        <f t="shared" si="11"/>
        <v>#N/A</v>
      </c>
    </row>
    <row r="349" spans="1:9" x14ac:dyDescent="0.2">
      <c r="A349" t="s">
        <v>562</v>
      </c>
      <c r="B349" s="1">
        <v>-0.72500168568600509</v>
      </c>
      <c r="C349" t="s">
        <v>533</v>
      </c>
      <c r="D349" t="e">
        <f t="shared" si="10"/>
        <v>#N/A</v>
      </c>
      <c r="E349" t="e">
        <f t="shared" si="11"/>
        <v>#N/A</v>
      </c>
      <c r="F349" t="e">
        <f t="shared" si="11"/>
        <v>#N/A</v>
      </c>
      <c r="G349" t="e">
        <f t="shared" si="11"/>
        <v>#N/A</v>
      </c>
      <c r="H349">
        <f t="shared" si="11"/>
        <v>-0.72500168568600509</v>
      </c>
      <c r="I349" t="e">
        <f t="shared" si="11"/>
        <v>#N/A</v>
      </c>
    </row>
    <row r="350" spans="1:9" x14ac:dyDescent="0.2">
      <c r="A350" t="s">
        <v>562</v>
      </c>
      <c r="B350" s="1">
        <v>11.580892183758401</v>
      </c>
      <c r="C350" t="s">
        <v>398</v>
      </c>
      <c r="D350" t="e">
        <f t="shared" si="10"/>
        <v>#N/A</v>
      </c>
      <c r="E350" t="e">
        <f t="shared" si="11"/>
        <v>#N/A</v>
      </c>
      <c r="F350" t="e">
        <f t="shared" si="11"/>
        <v>#N/A</v>
      </c>
      <c r="G350" t="e">
        <f t="shared" si="11"/>
        <v>#N/A</v>
      </c>
      <c r="H350">
        <f t="shared" si="11"/>
        <v>11.580892183758401</v>
      </c>
      <c r="I350" t="e">
        <f t="shared" si="11"/>
        <v>#N/A</v>
      </c>
    </row>
    <row r="351" spans="1:9" x14ac:dyDescent="0.2">
      <c r="A351" t="s">
        <v>562</v>
      </c>
      <c r="B351" s="1">
        <v>3.7670905294411798</v>
      </c>
      <c r="C351" t="s">
        <v>527</v>
      </c>
      <c r="D351" t="e">
        <f t="shared" si="10"/>
        <v>#N/A</v>
      </c>
      <c r="E351" t="e">
        <f t="shared" si="11"/>
        <v>#N/A</v>
      </c>
      <c r="F351" t="e">
        <f t="shared" si="11"/>
        <v>#N/A</v>
      </c>
      <c r="G351" t="e">
        <f t="shared" si="11"/>
        <v>#N/A</v>
      </c>
      <c r="H351">
        <f t="shared" si="11"/>
        <v>3.7670905294411798</v>
      </c>
      <c r="I351" t="e">
        <f t="shared" si="11"/>
        <v>#N/A</v>
      </c>
    </row>
    <row r="352" spans="1:9" x14ac:dyDescent="0.2">
      <c r="A352" t="s">
        <v>562</v>
      </c>
      <c r="B352" s="1">
        <v>3.1734888417904399</v>
      </c>
      <c r="C352" t="s">
        <v>14</v>
      </c>
      <c r="D352" t="e">
        <f t="shared" si="10"/>
        <v>#N/A</v>
      </c>
      <c r="E352" t="e">
        <f t="shared" si="11"/>
        <v>#N/A</v>
      </c>
      <c r="F352" t="e">
        <f t="shared" si="11"/>
        <v>#N/A</v>
      </c>
      <c r="G352" t="e">
        <f t="shared" si="11"/>
        <v>#N/A</v>
      </c>
      <c r="H352">
        <f t="shared" si="11"/>
        <v>3.1734888417904399</v>
      </c>
      <c r="I352" t="e">
        <f t="shared" si="11"/>
        <v>#N/A</v>
      </c>
    </row>
    <row r="353" spans="1:9" x14ac:dyDescent="0.2">
      <c r="A353" t="s">
        <v>562</v>
      </c>
      <c r="B353" s="1">
        <v>-0.47647105786626903</v>
      </c>
      <c r="C353" t="s">
        <v>26</v>
      </c>
      <c r="D353" t="e">
        <f t="shared" si="10"/>
        <v>#N/A</v>
      </c>
      <c r="E353" t="e">
        <f t="shared" si="11"/>
        <v>#N/A</v>
      </c>
      <c r="F353" t="e">
        <f t="shared" si="11"/>
        <v>#N/A</v>
      </c>
      <c r="G353" t="e">
        <f t="shared" si="11"/>
        <v>#N/A</v>
      </c>
      <c r="H353">
        <f t="shared" si="11"/>
        <v>-0.47647105786626903</v>
      </c>
      <c r="I353" t="e">
        <f t="shared" si="11"/>
        <v>#N/A</v>
      </c>
    </row>
    <row r="354" spans="1:9" x14ac:dyDescent="0.2">
      <c r="A354" t="s">
        <v>562</v>
      </c>
      <c r="B354" s="1">
        <v>1.2390502715535401</v>
      </c>
      <c r="C354" t="s">
        <v>393</v>
      </c>
      <c r="D354" t="e">
        <f t="shared" si="10"/>
        <v>#N/A</v>
      </c>
      <c r="E354" t="e">
        <f t="shared" si="11"/>
        <v>#N/A</v>
      </c>
      <c r="F354" t="e">
        <f t="shared" si="11"/>
        <v>#N/A</v>
      </c>
      <c r="G354" t="e">
        <f t="shared" si="11"/>
        <v>#N/A</v>
      </c>
      <c r="H354">
        <f t="shared" si="11"/>
        <v>1.2390502715535401</v>
      </c>
      <c r="I354" t="e">
        <f t="shared" si="11"/>
        <v>#N/A</v>
      </c>
    </row>
    <row r="355" spans="1:9" x14ac:dyDescent="0.2">
      <c r="A355" t="s">
        <v>562</v>
      </c>
      <c r="B355" s="1">
        <v>5.3698950623370404E-3</v>
      </c>
      <c r="C355" t="s">
        <v>530</v>
      </c>
      <c r="D355" t="e">
        <f t="shared" si="10"/>
        <v>#N/A</v>
      </c>
      <c r="E355" t="e">
        <f t="shared" si="11"/>
        <v>#N/A</v>
      </c>
      <c r="F355" t="e">
        <f t="shared" si="11"/>
        <v>#N/A</v>
      </c>
      <c r="G355" t="e">
        <f t="shared" si="11"/>
        <v>#N/A</v>
      </c>
      <c r="H355">
        <f t="shared" si="11"/>
        <v>5.3698950623370404E-3</v>
      </c>
      <c r="I355" t="e">
        <f t="shared" si="11"/>
        <v>#N/A</v>
      </c>
    </row>
    <row r="356" spans="1:9" x14ac:dyDescent="0.2">
      <c r="A356" t="s">
        <v>562</v>
      </c>
      <c r="B356" s="1">
        <v>4.2947331663875596</v>
      </c>
      <c r="C356" t="s">
        <v>276</v>
      </c>
      <c r="D356" t="e">
        <f t="shared" si="10"/>
        <v>#N/A</v>
      </c>
      <c r="E356" t="e">
        <f t="shared" si="11"/>
        <v>#N/A</v>
      </c>
      <c r="F356" t="e">
        <f t="shared" si="11"/>
        <v>#N/A</v>
      </c>
      <c r="G356" t="e">
        <f t="shared" ref="E356:I407" si="12">IF(G$2=$A356, $B356, #N/A)</f>
        <v>#N/A</v>
      </c>
      <c r="H356">
        <f t="shared" si="12"/>
        <v>4.2947331663875596</v>
      </c>
      <c r="I356" t="e">
        <f t="shared" si="12"/>
        <v>#N/A</v>
      </c>
    </row>
    <row r="357" spans="1:9" x14ac:dyDescent="0.2">
      <c r="A357" t="s">
        <v>562</v>
      </c>
      <c r="B357" s="1">
        <v>-0.28286924450096801</v>
      </c>
      <c r="C357" t="s">
        <v>287</v>
      </c>
      <c r="D357" t="e">
        <f t="shared" si="10"/>
        <v>#N/A</v>
      </c>
      <c r="E357" t="e">
        <f t="shared" si="12"/>
        <v>#N/A</v>
      </c>
      <c r="F357" t="e">
        <f t="shared" si="12"/>
        <v>#N/A</v>
      </c>
      <c r="G357" t="e">
        <f t="shared" si="12"/>
        <v>#N/A</v>
      </c>
      <c r="H357">
        <f t="shared" si="12"/>
        <v>-0.28286924450096801</v>
      </c>
      <c r="I357" t="e">
        <f t="shared" si="12"/>
        <v>#N/A</v>
      </c>
    </row>
    <row r="358" spans="1:9" x14ac:dyDescent="0.2">
      <c r="A358" t="s">
        <v>562</v>
      </c>
      <c r="B358" s="1">
        <v>2.73784204995007</v>
      </c>
      <c r="C358" t="s">
        <v>190</v>
      </c>
      <c r="D358" t="e">
        <f t="shared" ref="D358:D421" si="13">IF(D$2=$A358, $B358, #N/A)</f>
        <v>#N/A</v>
      </c>
      <c r="E358" t="e">
        <f t="shared" si="12"/>
        <v>#N/A</v>
      </c>
      <c r="F358" t="e">
        <f t="shared" si="12"/>
        <v>#N/A</v>
      </c>
      <c r="G358" t="e">
        <f t="shared" si="12"/>
        <v>#N/A</v>
      </c>
      <c r="H358">
        <f t="shared" si="12"/>
        <v>2.73784204995007</v>
      </c>
      <c r="I358" t="e">
        <f t="shared" si="12"/>
        <v>#N/A</v>
      </c>
    </row>
    <row r="359" spans="1:9" x14ac:dyDescent="0.2">
      <c r="A359" t="s">
        <v>562</v>
      </c>
      <c r="B359" s="1">
        <v>8.1615441328706293</v>
      </c>
      <c r="C359" t="s">
        <v>95</v>
      </c>
      <c r="D359" t="e">
        <f t="shared" si="13"/>
        <v>#N/A</v>
      </c>
      <c r="E359" t="e">
        <f t="shared" si="12"/>
        <v>#N/A</v>
      </c>
      <c r="F359" t="e">
        <f t="shared" si="12"/>
        <v>#N/A</v>
      </c>
      <c r="G359" t="e">
        <f t="shared" si="12"/>
        <v>#N/A</v>
      </c>
      <c r="H359">
        <f t="shared" si="12"/>
        <v>8.1615441328706293</v>
      </c>
      <c r="I359" t="e">
        <f t="shared" si="12"/>
        <v>#N/A</v>
      </c>
    </row>
    <row r="360" spans="1:9" x14ac:dyDescent="0.2">
      <c r="A360" t="s">
        <v>562</v>
      </c>
      <c r="B360" s="1">
        <v>-0.23251481514801803</v>
      </c>
      <c r="C360" t="s">
        <v>39</v>
      </c>
      <c r="D360" t="e">
        <f t="shared" si="13"/>
        <v>#N/A</v>
      </c>
      <c r="E360" t="e">
        <f t="shared" si="12"/>
        <v>#N/A</v>
      </c>
      <c r="F360" t="e">
        <f t="shared" si="12"/>
        <v>#N/A</v>
      </c>
      <c r="G360" t="e">
        <f t="shared" si="12"/>
        <v>#N/A</v>
      </c>
      <c r="H360">
        <f t="shared" si="12"/>
        <v>-0.23251481514801803</v>
      </c>
      <c r="I360" t="e">
        <f t="shared" si="12"/>
        <v>#N/A</v>
      </c>
    </row>
    <row r="361" spans="1:9" x14ac:dyDescent="0.2">
      <c r="A361" t="s">
        <v>562</v>
      </c>
      <c r="B361" s="1">
        <v>9.5600701595472994</v>
      </c>
      <c r="C361" t="s">
        <v>132</v>
      </c>
      <c r="D361" t="e">
        <f t="shared" si="13"/>
        <v>#N/A</v>
      </c>
      <c r="E361" t="e">
        <f t="shared" si="12"/>
        <v>#N/A</v>
      </c>
      <c r="F361" t="e">
        <f t="shared" si="12"/>
        <v>#N/A</v>
      </c>
      <c r="G361" t="e">
        <f t="shared" si="12"/>
        <v>#N/A</v>
      </c>
      <c r="H361">
        <f t="shared" si="12"/>
        <v>9.5600701595472994</v>
      </c>
      <c r="I361" t="e">
        <f t="shared" si="12"/>
        <v>#N/A</v>
      </c>
    </row>
    <row r="362" spans="1:9" x14ac:dyDescent="0.2">
      <c r="A362" t="s">
        <v>562</v>
      </c>
      <c r="B362" s="1">
        <v>0.14620784384316701</v>
      </c>
      <c r="C362" t="s">
        <v>5</v>
      </c>
      <c r="D362" t="e">
        <f t="shared" si="13"/>
        <v>#N/A</v>
      </c>
      <c r="E362" t="e">
        <f t="shared" si="12"/>
        <v>#N/A</v>
      </c>
      <c r="F362" t="e">
        <f t="shared" si="12"/>
        <v>#N/A</v>
      </c>
      <c r="G362" t="e">
        <f t="shared" si="12"/>
        <v>#N/A</v>
      </c>
      <c r="H362">
        <f t="shared" si="12"/>
        <v>0.14620784384316701</v>
      </c>
      <c r="I362" t="e">
        <f t="shared" si="12"/>
        <v>#N/A</v>
      </c>
    </row>
    <row r="363" spans="1:9" x14ac:dyDescent="0.2">
      <c r="A363" t="s">
        <v>562</v>
      </c>
      <c r="B363" s="1">
        <v>-0.66470295920443001</v>
      </c>
      <c r="C363" t="s">
        <v>528</v>
      </c>
      <c r="D363" t="e">
        <f t="shared" si="13"/>
        <v>#N/A</v>
      </c>
      <c r="E363" t="e">
        <f t="shared" si="12"/>
        <v>#N/A</v>
      </c>
      <c r="F363" t="e">
        <f t="shared" si="12"/>
        <v>#N/A</v>
      </c>
      <c r="G363" t="e">
        <f t="shared" si="12"/>
        <v>#N/A</v>
      </c>
      <c r="H363">
        <f t="shared" si="12"/>
        <v>-0.66470295920443001</v>
      </c>
      <c r="I363" t="e">
        <f t="shared" si="12"/>
        <v>#N/A</v>
      </c>
    </row>
    <row r="364" spans="1:9" x14ac:dyDescent="0.2">
      <c r="A364" t="s">
        <v>562</v>
      </c>
      <c r="B364" s="1">
        <v>-0.35748685810479502</v>
      </c>
      <c r="C364" t="s">
        <v>38</v>
      </c>
      <c r="D364" t="e">
        <f t="shared" si="13"/>
        <v>#N/A</v>
      </c>
      <c r="E364" t="e">
        <f t="shared" si="12"/>
        <v>#N/A</v>
      </c>
      <c r="F364" t="e">
        <f t="shared" si="12"/>
        <v>#N/A</v>
      </c>
      <c r="G364" t="e">
        <f t="shared" si="12"/>
        <v>#N/A</v>
      </c>
      <c r="H364">
        <f t="shared" si="12"/>
        <v>-0.35748685810479502</v>
      </c>
      <c r="I364" t="e">
        <f t="shared" si="12"/>
        <v>#N/A</v>
      </c>
    </row>
    <row r="365" spans="1:9" x14ac:dyDescent="0.2">
      <c r="A365" t="s">
        <v>562</v>
      </c>
      <c r="B365" s="1">
        <v>3.32837113695469</v>
      </c>
      <c r="C365" t="s">
        <v>33</v>
      </c>
      <c r="D365" t="e">
        <f t="shared" si="13"/>
        <v>#N/A</v>
      </c>
      <c r="E365" t="e">
        <f t="shared" si="12"/>
        <v>#N/A</v>
      </c>
      <c r="F365" t="e">
        <f t="shared" si="12"/>
        <v>#N/A</v>
      </c>
      <c r="G365" t="e">
        <f t="shared" si="12"/>
        <v>#N/A</v>
      </c>
      <c r="H365">
        <f t="shared" si="12"/>
        <v>3.32837113695469</v>
      </c>
      <c r="I365" t="e">
        <f t="shared" si="12"/>
        <v>#N/A</v>
      </c>
    </row>
    <row r="366" spans="1:9" x14ac:dyDescent="0.2">
      <c r="A366" t="s">
        <v>562</v>
      </c>
      <c r="B366" s="1">
        <v>0.80036498176295712</v>
      </c>
      <c r="C366" t="s">
        <v>532</v>
      </c>
      <c r="D366" t="e">
        <f t="shared" si="13"/>
        <v>#N/A</v>
      </c>
      <c r="E366" t="e">
        <f t="shared" si="12"/>
        <v>#N/A</v>
      </c>
      <c r="F366" t="e">
        <f t="shared" si="12"/>
        <v>#N/A</v>
      </c>
      <c r="G366" t="e">
        <f t="shared" si="12"/>
        <v>#N/A</v>
      </c>
      <c r="H366">
        <f t="shared" si="12"/>
        <v>0.80036498176295712</v>
      </c>
      <c r="I366" t="e">
        <f t="shared" si="12"/>
        <v>#N/A</v>
      </c>
    </row>
    <row r="367" spans="1:9" x14ac:dyDescent="0.2">
      <c r="A367" t="s">
        <v>562</v>
      </c>
      <c r="B367" s="1">
        <v>3.6062092229221898</v>
      </c>
      <c r="C367" t="s">
        <v>534</v>
      </c>
      <c r="D367" t="e">
        <f t="shared" si="13"/>
        <v>#N/A</v>
      </c>
      <c r="E367" t="e">
        <f t="shared" si="12"/>
        <v>#N/A</v>
      </c>
      <c r="F367" t="e">
        <f t="shared" si="12"/>
        <v>#N/A</v>
      </c>
      <c r="G367" t="e">
        <f t="shared" si="12"/>
        <v>#N/A</v>
      </c>
      <c r="H367">
        <f t="shared" si="12"/>
        <v>3.6062092229221898</v>
      </c>
      <c r="I367" t="e">
        <f t="shared" si="12"/>
        <v>#N/A</v>
      </c>
    </row>
    <row r="368" spans="1:9" x14ac:dyDescent="0.2">
      <c r="A368" t="s">
        <v>562</v>
      </c>
      <c r="B368" s="1">
        <v>-5.8545157369721101E-2</v>
      </c>
      <c r="C368" t="s">
        <v>524</v>
      </c>
      <c r="D368" t="e">
        <f t="shared" si="13"/>
        <v>#N/A</v>
      </c>
      <c r="E368" t="e">
        <f t="shared" si="12"/>
        <v>#N/A</v>
      </c>
      <c r="F368" t="e">
        <f t="shared" si="12"/>
        <v>#N/A</v>
      </c>
      <c r="G368" t="e">
        <f t="shared" si="12"/>
        <v>#N/A</v>
      </c>
      <c r="H368">
        <f t="shared" si="12"/>
        <v>-5.8545157369721101E-2</v>
      </c>
      <c r="I368" t="e">
        <f t="shared" si="12"/>
        <v>#N/A</v>
      </c>
    </row>
    <row r="369" spans="1:9" x14ac:dyDescent="0.2">
      <c r="A369" t="s">
        <v>562</v>
      </c>
      <c r="B369" s="1">
        <v>-0.26468007750938904</v>
      </c>
      <c r="C369" t="s">
        <v>202</v>
      </c>
      <c r="D369" t="e">
        <f t="shared" si="13"/>
        <v>#N/A</v>
      </c>
      <c r="E369" t="e">
        <f t="shared" si="12"/>
        <v>#N/A</v>
      </c>
      <c r="F369" t="e">
        <f t="shared" si="12"/>
        <v>#N/A</v>
      </c>
      <c r="G369" t="e">
        <f t="shared" si="12"/>
        <v>#N/A</v>
      </c>
      <c r="H369">
        <f t="shared" si="12"/>
        <v>-0.26468007750938904</v>
      </c>
      <c r="I369" t="e">
        <f t="shared" si="12"/>
        <v>#N/A</v>
      </c>
    </row>
    <row r="370" spans="1:9" x14ac:dyDescent="0.2">
      <c r="A370" t="s">
        <v>562</v>
      </c>
      <c r="B370" s="1">
        <v>8.9200845227562198</v>
      </c>
      <c r="C370" t="s">
        <v>43</v>
      </c>
      <c r="D370" t="e">
        <f t="shared" si="13"/>
        <v>#N/A</v>
      </c>
      <c r="E370" t="e">
        <f t="shared" si="12"/>
        <v>#N/A</v>
      </c>
      <c r="F370" t="e">
        <f t="shared" si="12"/>
        <v>#N/A</v>
      </c>
      <c r="G370" t="e">
        <f t="shared" si="12"/>
        <v>#N/A</v>
      </c>
      <c r="H370">
        <f t="shared" si="12"/>
        <v>8.9200845227562198</v>
      </c>
      <c r="I370" t="e">
        <f t="shared" si="12"/>
        <v>#N/A</v>
      </c>
    </row>
    <row r="371" spans="1:9" x14ac:dyDescent="0.2">
      <c r="A371" t="s">
        <v>562</v>
      </c>
      <c r="B371" s="1">
        <v>-6.7058105985052505E-2</v>
      </c>
      <c r="C371" t="s">
        <v>135</v>
      </c>
      <c r="D371" t="e">
        <f t="shared" si="13"/>
        <v>#N/A</v>
      </c>
      <c r="E371" t="e">
        <f t="shared" si="12"/>
        <v>#N/A</v>
      </c>
      <c r="F371" t="e">
        <f t="shared" si="12"/>
        <v>#N/A</v>
      </c>
      <c r="G371" t="e">
        <f t="shared" si="12"/>
        <v>#N/A</v>
      </c>
      <c r="H371">
        <f t="shared" si="12"/>
        <v>-6.7058105985052505E-2</v>
      </c>
      <c r="I371" t="e">
        <f t="shared" si="12"/>
        <v>#N/A</v>
      </c>
    </row>
    <row r="372" spans="1:9" x14ac:dyDescent="0.2">
      <c r="A372" t="s">
        <v>562</v>
      </c>
      <c r="B372" s="1">
        <v>-0.24052793966921102</v>
      </c>
      <c r="C372" t="s">
        <v>505</v>
      </c>
      <c r="D372" t="e">
        <f t="shared" si="13"/>
        <v>#N/A</v>
      </c>
      <c r="E372" t="e">
        <f t="shared" si="12"/>
        <v>#N/A</v>
      </c>
      <c r="F372" t="e">
        <f t="shared" si="12"/>
        <v>#N/A</v>
      </c>
      <c r="G372" t="e">
        <f t="shared" si="12"/>
        <v>#N/A</v>
      </c>
      <c r="H372">
        <f t="shared" si="12"/>
        <v>-0.24052793966921102</v>
      </c>
      <c r="I372" t="e">
        <f t="shared" si="12"/>
        <v>#N/A</v>
      </c>
    </row>
    <row r="373" spans="1:9" x14ac:dyDescent="0.2">
      <c r="A373" t="s">
        <v>562</v>
      </c>
      <c r="B373" s="1">
        <v>0.62280694168945205</v>
      </c>
      <c r="C373" t="s">
        <v>508</v>
      </c>
      <c r="D373" t="e">
        <f t="shared" si="13"/>
        <v>#N/A</v>
      </c>
      <c r="E373" t="e">
        <f t="shared" si="12"/>
        <v>#N/A</v>
      </c>
      <c r="F373" t="e">
        <f t="shared" si="12"/>
        <v>#N/A</v>
      </c>
      <c r="G373" t="e">
        <f t="shared" si="12"/>
        <v>#N/A</v>
      </c>
      <c r="H373">
        <f t="shared" si="12"/>
        <v>0.62280694168945205</v>
      </c>
      <c r="I373" t="e">
        <f t="shared" si="12"/>
        <v>#N/A</v>
      </c>
    </row>
    <row r="374" spans="1:9" x14ac:dyDescent="0.2">
      <c r="A374" t="s">
        <v>562</v>
      </c>
      <c r="B374" s="1">
        <v>0.17002954592455502</v>
      </c>
      <c r="C374" t="s">
        <v>344</v>
      </c>
      <c r="D374" t="e">
        <f t="shared" si="13"/>
        <v>#N/A</v>
      </c>
      <c r="E374" t="e">
        <f t="shared" si="12"/>
        <v>#N/A</v>
      </c>
      <c r="F374" t="e">
        <f t="shared" si="12"/>
        <v>#N/A</v>
      </c>
      <c r="G374" t="e">
        <f t="shared" si="12"/>
        <v>#N/A</v>
      </c>
      <c r="H374">
        <f t="shared" si="12"/>
        <v>0.17002954592455502</v>
      </c>
      <c r="I374" t="e">
        <f t="shared" si="12"/>
        <v>#N/A</v>
      </c>
    </row>
    <row r="375" spans="1:9" x14ac:dyDescent="0.2">
      <c r="A375" t="s">
        <v>562</v>
      </c>
      <c r="B375" s="1">
        <v>-0.48070555082649902</v>
      </c>
      <c r="C375" t="s">
        <v>140</v>
      </c>
      <c r="D375" t="e">
        <f t="shared" si="13"/>
        <v>#N/A</v>
      </c>
      <c r="E375" t="e">
        <f t="shared" si="12"/>
        <v>#N/A</v>
      </c>
      <c r="F375" t="e">
        <f t="shared" si="12"/>
        <v>#N/A</v>
      </c>
      <c r="G375" t="e">
        <f t="shared" si="12"/>
        <v>#N/A</v>
      </c>
      <c r="H375">
        <f t="shared" si="12"/>
        <v>-0.48070555082649902</v>
      </c>
      <c r="I375" t="e">
        <f t="shared" si="12"/>
        <v>#N/A</v>
      </c>
    </row>
    <row r="376" spans="1:9" x14ac:dyDescent="0.2">
      <c r="A376" t="s">
        <v>562</v>
      </c>
      <c r="B376" s="1">
        <v>-0.90348593900539509</v>
      </c>
      <c r="C376" t="s">
        <v>177</v>
      </c>
      <c r="D376" t="e">
        <f t="shared" si="13"/>
        <v>#N/A</v>
      </c>
      <c r="E376" t="e">
        <f t="shared" si="12"/>
        <v>#N/A</v>
      </c>
      <c r="F376" t="e">
        <f t="shared" si="12"/>
        <v>#N/A</v>
      </c>
      <c r="G376" t="e">
        <f t="shared" si="12"/>
        <v>#N/A</v>
      </c>
      <c r="H376">
        <f t="shared" si="12"/>
        <v>-0.90348593900539509</v>
      </c>
      <c r="I376" t="e">
        <f t="shared" si="12"/>
        <v>#N/A</v>
      </c>
    </row>
    <row r="377" spans="1:9" x14ac:dyDescent="0.2">
      <c r="A377" t="s">
        <v>562</v>
      </c>
      <c r="B377" s="1">
        <v>-0.65949445349560709</v>
      </c>
      <c r="C377" t="s">
        <v>241</v>
      </c>
      <c r="D377" t="e">
        <f t="shared" si="13"/>
        <v>#N/A</v>
      </c>
      <c r="E377" t="e">
        <f t="shared" si="12"/>
        <v>#N/A</v>
      </c>
      <c r="F377" t="e">
        <f t="shared" si="12"/>
        <v>#N/A</v>
      </c>
      <c r="G377" t="e">
        <f t="shared" si="12"/>
        <v>#N/A</v>
      </c>
      <c r="H377">
        <f t="shared" si="12"/>
        <v>-0.65949445349560709</v>
      </c>
      <c r="I377" t="e">
        <f t="shared" si="12"/>
        <v>#N/A</v>
      </c>
    </row>
    <row r="378" spans="1:9" x14ac:dyDescent="0.2">
      <c r="A378" t="s">
        <v>562</v>
      </c>
      <c r="B378" s="1">
        <v>1.75376035774834</v>
      </c>
      <c r="C378" t="s">
        <v>400</v>
      </c>
      <c r="D378" t="e">
        <f t="shared" si="13"/>
        <v>#N/A</v>
      </c>
      <c r="E378" t="e">
        <f t="shared" si="12"/>
        <v>#N/A</v>
      </c>
      <c r="F378" t="e">
        <f t="shared" si="12"/>
        <v>#N/A</v>
      </c>
      <c r="G378" t="e">
        <f t="shared" si="12"/>
        <v>#N/A</v>
      </c>
      <c r="H378">
        <f t="shared" si="12"/>
        <v>1.75376035774834</v>
      </c>
      <c r="I378" t="e">
        <f t="shared" si="12"/>
        <v>#N/A</v>
      </c>
    </row>
    <row r="379" spans="1:9" x14ac:dyDescent="0.2">
      <c r="A379" t="s">
        <v>562</v>
      </c>
      <c r="B379" s="1">
        <v>2.3366687536654198</v>
      </c>
      <c r="C379" t="s">
        <v>143</v>
      </c>
      <c r="D379" t="e">
        <f t="shared" si="13"/>
        <v>#N/A</v>
      </c>
      <c r="E379" t="e">
        <f t="shared" si="12"/>
        <v>#N/A</v>
      </c>
      <c r="F379" t="e">
        <f t="shared" si="12"/>
        <v>#N/A</v>
      </c>
      <c r="G379" t="e">
        <f t="shared" si="12"/>
        <v>#N/A</v>
      </c>
      <c r="H379">
        <f t="shared" si="12"/>
        <v>2.3366687536654198</v>
      </c>
      <c r="I379" t="e">
        <f t="shared" si="12"/>
        <v>#N/A</v>
      </c>
    </row>
    <row r="380" spans="1:9" x14ac:dyDescent="0.2">
      <c r="A380" t="s">
        <v>562</v>
      </c>
      <c r="B380" s="1">
        <v>3.1249832951075199E-2</v>
      </c>
      <c r="C380" t="s">
        <v>266</v>
      </c>
      <c r="D380" t="e">
        <f t="shared" si="13"/>
        <v>#N/A</v>
      </c>
      <c r="E380" t="e">
        <f t="shared" si="12"/>
        <v>#N/A</v>
      </c>
      <c r="F380" t="e">
        <f t="shared" si="12"/>
        <v>#N/A</v>
      </c>
      <c r="G380" t="e">
        <f t="shared" si="12"/>
        <v>#N/A</v>
      </c>
      <c r="H380">
        <f t="shared" si="12"/>
        <v>3.1249832951075199E-2</v>
      </c>
      <c r="I380" t="e">
        <f t="shared" si="12"/>
        <v>#N/A</v>
      </c>
    </row>
    <row r="381" spans="1:9" x14ac:dyDescent="0.2">
      <c r="A381" t="s">
        <v>562</v>
      </c>
      <c r="B381" s="1">
        <v>1.8582312702975399</v>
      </c>
      <c r="C381" t="s">
        <v>483</v>
      </c>
      <c r="D381" t="e">
        <f t="shared" si="13"/>
        <v>#N/A</v>
      </c>
      <c r="E381" t="e">
        <f t="shared" si="12"/>
        <v>#N/A</v>
      </c>
      <c r="F381" t="e">
        <f t="shared" si="12"/>
        <v>#N/A</v>
      </c>
      <c r="G381" t="e">
        <f t="shared" si="12"/>
        <v>#N/A</v>
      </c>
      <c r="H381">
        <f t="shared" si="12"/>
        <v>1.8582312702975399</v>
      </c>
      <c r="I381" t="e">
        <f t="shared" si="12"/>
        <v>#N/A</v>
      </c>
    </row>
    <row r="382" spans="1:9" x14ac:dyDescent="0.2">
      <c r="A382" t="s">
        <v>562</v>
      </c>
      <c r="B382" s="1">
        <v>0.53649655302100407</v>
      </c>
      <c r="C382" t="s">
        <v>355</v>
      </c>
      <c r="D382" t="e">
        <f t="shared" si="13"/>
        <v>#N/A</v>
      </c>
      <c r="E382" t="e">
        <f t="shared" si="12"/>
        <v>#N/A</v>
      </c>
      <c r="F382" t="e">
        <f t="shared" si="12"/>
        <v>#N/A</v>
      </c>
      <c r="G382" t="e">
        <f t="shared" si="12"/>
        <v>#N/A</v>
      </c>
      <c r="H382">
        <f t="shared" si="12"/>
        <v>0.53649655302100407</v>
      </c>
      <c r="I382" t="e">
        <f t="shared" si="12"/>
        <v>#N/A</v>
      </c>
    </row>
    <row r="383" spans="1:9" x14ac:dyDescent="0.2">
      <c r="A383" t="s">
        <v>562</v>
      </c>
      <c r="B383" s="1">
        <v>6.1021527052820002</v>
      </c>
      <c r="C383" t="s">
        <v>471</v>
      </c>
      <c r="D383" t="e">
        <f t="shared" si="13"/>
        <v>#N/A</v>
      </c>
      <c r="E383" t="e">
        <f t="shared" si="12"/>
        <v>#N/A</v>
      </c>
      <c r="F383" t="e">
        <f t="shared" si="12"/>
        <v>#N/A</v>
      </c>
      <c r="G383" t="e">
        <f t="shared" si="12"/>
        <v>#N/A</v>
      </c>
      <c r="H383">
        <f t="shared" si="12"/>
        <v>6.1021527052820002</v>
      </c>
      <c r="I383" t="e">
        <f t="shared" si="12"/>
        <v>#N/A</v>
      </c>
    </row>
    <row r="384" spans="1:9" x14ac:dyDescent="0.2">
      <c r="A384" t="s">
        <v>562</v>
      </c>
      <c r="B384" s="1">
        <v>1.2567809908112699</v>
      </c>
      <c r="C384" t="s">
        <v>64</v>
      </c>
      <c r="D384" t="e">
        <f t="shared" si="13"/>
        <v>#N/A</v>
      </c>
      <c r="E384" t="e">
        <f t="shared" si="12"/>
        <v>#N/A</v>
      </c>
      <c r="F384" t="e">
        <f t="shared" si="12"/>
        <v>#N/A</v>
      </c>
      <c r="G384" t="e">
        <f t="shared" si="12"/>
        <v>#N/A</v>
      </c>
      <c r="H384">
        <f t="shared" si="12"/>
        <v>1.2567809908112699</v>
      </c>
      <c r="I384" t="e">
        <f t="shared" si="12"/>
        <v>#N/A</v>
      </c>
    </row>
    <row r="385" spans="1:9" x14ac:dyDescent="0.2">
      <c r="A385" t="s">
        <v>562</v>
      </c>
      <c r="B385" s="1">
        <v>1.0214101316361801</v>
      </c>
      <c r="C385" t="s">
        <v>378</v>
      </c>
      <c r="D385" t="e">
        <f t="shared" si="13"/>
        <v>#N/A</v>
      </c>
      <c r="E385" t="e">
        <f t="shared" si="12"/>
        <v>#N/A</v>
      </c>
      <c r="F385" t="e">
        <f t="shared" si="12"/>
        <v>#N/A</v>
      </c>
      <c r="G385" t="e">
        <f t="shared" si="12"/>
        <v>#N/A</v>
      </c>
      <c r="H385">
        <f t="shared" si="12"/>
        <v>1.0214101316361801</v>
      </c>
      <c r="I385" t="e">
        <f t="shared" si="12"/>
        <v>#N/A</v>
      </c>
    </row>
    <row r="386" spans="1:9" x14ac:dyDescent="0.2">
      <c r="A386" t="s">
        <v>562</v>
      </c>
      <c r="B386" s="1">
        <v>1.8568068660027501</v>
      </c>
      <c r="C386" t="s">
        <v>441</v>
      </c>
      <c r="D386" t="e">
        <f t="shared" si="13"/>
        <v>#N/A</v>
      </c>
      <c r="E386" t="e">
        <f t="shared" si="12"/>
        <v>#N/A</v>
      </c>
      <c r="F386" t="e">
        <f t="shared" si="12"/>
        <v>#N/A</v>
      </c>
      <c r="G386" t="e">
        <f t="shared" si="12"/>
        <v>#N/A</v>
      </c>
      <c r="H386">
        <f t="shared" si="12"/>
        <v>1.8568068660027501</v>
      </c>
      <c r="I386" t="e">
        <f t="shared" si="12"/>
        <v>#N/A</v>
      </c>
    </row>
    <row r="387" spans="1:9" x14ac:dyDescent="0.2">
      <c r="A387" t="s">
        <v>562</v>
      </c>
      <c r="B387" s="1">
        <v>-0.91996602405647909</v>
      </c>
      <c r="C387" t="s">
        <v>251</v>
      </c>
      <c r="D387" t="e">
        <f t="shared" si="13"/>
        <v>#N/A</v>
      </c>
      <c r="E387" t="e">
        <f t="shared" si="12"/>
        <v>#N/A</v>
      </c>
      <c r="F387" t="e">
        <f t="shared" si="12"/>
        <v>#N/A</v>
      </c>
      <c r="G387" t="e">
        <f t="shared" si="12"/>
        <v>#N/A</v>
      </c>
      <c r="H387">
        <f t="shared" si="12"/>
        <v>-0.91996602405647909</v>
      </c>
      <c r="I387" t="e">
        <f t="shared" si="12"/>
        <v>#N/A</v>
      </c>
    </row>
    <row r="388" spans="1:9" x14ac:dyDescent="0.2">
      <c r="A388" t="s">
        <v>562</v>
      </c>
      <c r="B388" s="1">
        <v>1.4686407847846499</v>
      </c>
      <c r="C388" t="s">
        <v>499</v>
      </c>
      <c r="D388" t="e">
        <f t="shared" si="13"/>
        <v>#N/A</v>
      </c>
      <c r="E388" t="e">
        <f t="shared" si="12"/>
        <v>#N/A</v>
      </c>
      <c r="F388" t="e">
        <f t="shared" si="12"/>
        <v>#N/A</v>
      </c>
      <c r="G388" t="e">
        <f t="shared" si="12"/>
        <v>#N/A</v>
      </c>
      <c r="H388">
        <f t="shared" si="12"/>
        <v>1.4686407847846499</v>
      </c>
      <c r="I388" t="e">
        <f t="shared" si="12"/>
        <v>#N/A</v>
      </c>
    </row>
    <row r="389" spans="1:9" x14ac:dyDescent="0.2">
      <c r="A389" t="s">
        <v>562</v>
      </c>
      <c r="B389" s="1">
        <v>1.95041648050326</v>
      </c>
      <c r="C389" t="s">
        <v>192</v>
      </c>
      <c r="D389" t="e">
        <f t="shared" si="13"/>
        <v>#N/A</v>
      </c>
      <c r="E389" t="e">
        <f t="shared" si="12"/>
        <v>#N/A</v>
      </c>
      <c r="F389" t="e">
        <f t="shared" si="12"/>
        <v>#N/A</v>
      </c>
      <c r="G389" t="e">
        <f t="shared" si="12"/>
        <v>#N/A</v>
      </c>
      <c r="H389">
        <f t="shared" si="12"/>
        <v>1.95041648050326</v>
      </c>
      <c r="I389" t="e">
        <f t="shared" si="12"/>
        <v>#N/A</v>
      </c>
    </row>
    <row r="390" spans="1:9" x14ac:dyDescent="0.2">
      <c r="A390" t="s">
        <v>562</v>
      </c>
      <c r="B390" s="1">
        <v>1.34984581533413</v>
      </c>
      <c r="C390" t="s">
        <v>133</v>
      </c>
      <c r="D390" t="e">
        <f t="shared" si="13"/>
        <v>#N/A</v>
      </c>
      <c r="E390" t="e">
        <f t="shared" si="12"/>
        <v>#N/A</v>
      </c>
      <c r="F390" t="e">
        <f t="shared" si="12"/>
        <v>#N/A</v>
      </c>
      <c r="G390" t="e">
        <f t="shared" si="12"/>
        <v>#N/A</v>
      </c>
      <c r="H390">
        <f t="shared" si="12"/>
        <v>1.34984581533413</v>
      </c>
      <c r="I390" t="e">
        <f t="shared" si="12"/>
        <v>#N/A</v>
      </c>
    </row>
    <row r="391" spans="1:9" x14ac:dyDescent="0.2">
      <c r="A391" t="s">
        <v>562</v>
      </c>
      <c r="B391" s="1">
        <v>3.0513869411814398</v>
      </c>
      <c r="C391" t="s">
        <v>474</v>
      </c>
      <c r="D391" t="e">
        <f t="shared" si="13"/>
        <v>#N/A</v>
      </c>
      <c r="E391" t="e">
        <f t="shared" si="12"/>
        <v>#N/A</v>
      </c>
      <c r="F391" t="e">
        <f t="shared" si="12"/>
        <v>#N/A</v>
      </c>
      <c r="G391" t="e">
        <f t="shared" si="12"/>
        <v>#N/A</v>
      </c>
      <c r="H391">
        <f t="shared" si="12"/>
        <v>3.0513869411814398</v>
      </c>
      <c r="I391" t="e">
        <f t="shared" si="12"/>
        <v>#N/A</v>
      </c>
    </row>
    <row r="392" spans="1:9" x14ac:dyDescent="0.2">
      <c r="A392" t="s">
        <v>562</v>
      </c>
      <c r="B392" s="1">
        <v>-1.1994155199091301</v>
      </c>
      <c r="C392" t="s">
        <v>213</v>
      </c>
      <c r="D392" t="e">
        <f t="shared" si="13"/>
        <v>#N/A</v>
      </c>
      <c r="E392" t="e">
        <f t="shared" si="12"/>
        <v>#N/A</v>
      </c>
      <c r="F392" t="e">
        <f t="shared" si="12"/>
        <v>#N/A</v>
      </c>
      <c r="G392" t="e">
        <f t="shared" si="12"/>
        <v>#N/A</v>
      </c>
      <c r="H392">
        <f t="shared" si="12"/>
        <v>-1.1994155199091301</v>
      </c>
      <c r="I392" t="e">
        <f t="shared" si="12"/>
        <v>#N/A</v>
      </c>
    </row>
    <row r="393" spans="1:9" x14ac:dyDescent="0.2">
      <c r="A393" t="s">
        <v>562</v>
      </c>
      <c r="B393" s="1">
        <v>-3.1289836204414799E-2</v>
      </c>
      <c r="C393" t="s">
        <v>358</v>
      </c>
      <c r="D393" t="e">
        <f t="shared" si="13"/>
        <v>#N/A</v>
      </c>
      <c r="E393" t="e">
        <f t="shared" si="12"/>
        <v>#N/A</v>
      </c>
      <c r="F393" t="e">
        <f t="shared" si="12"/>
        <v>#N/A</v>
      </c>
      <c r="G393" t="e">
        <f t="shared" si="12"/>
        <v>#N/A</v>
      </c>
      <c r="H393">
        <f t="shared" si="12"/>
        <v>-3.1289836204414799E-2</v>
      </c>
      <c r="I393" t="e">
        <f t="shared" si="12"/>
        <v>#N/A</v>
      </c>
    </row>
    <row r="394" spans="1:9" x14ac:dyDescent="0.2">
      <c r="A394" t="s">
        <v>562</v>
      </c>
      <c r="B394" s="1">
        <v>-0.53002845709074997</v>
      </c>
      <c r="C394" t="s">
        <v>260</v>
      </c>
      <c r="D394" t="e">
        <f t="shared" si="13"/>
        <v>#N/A</v>
      </c>
      <c r="E394" t="e">
        <f t="shared" si="12"/>
        <v>#N/A</v>
      </c>
      <c r="F394" t="e">
        <f t="shared" si="12"/>
        <v>#N/A</v>
      </c>
      <c r="G394" t="e">
        <f t="shared" si="12"/>
        <v>#N/A</v>
      </c>
      <c r="H394">
        <f t="shared" si="12"/>
        <v>-0.53002845709074997</v>
      </c>
      <c r="I394" t="e">
        <f t="shared" si="12"/>
        <v>#N/A</v>
      </c>
    </row>
    <row r="395" spans="1:9" x14ac:dyDescent="0.2">
      <c r="A395" t="s">
        <v>562</v>
      </c>
      <c r="B395" s="1">
        <v>3.3104404764257001</v>
      </c>
      <c r="C395" t="s">
        <v>13</v>
      </c>
      <c r="D395" t="e">
        <f t="shared" si="13"/>
        <v>#N/A</v>
      </c>
      <c r="E395" t="e">
        <f t="shared" si="12"/>
        <v>#N/A</v>
      </c>
      <c r="F395" t="e">
        <f t="shared" si="12"/>
        <v>#N/A</v>
      </c>
      <c r="G395" t="e">
        <f t="shared" si="12"/>
        <v>#N/A</v>
      </c>
      <c r="H395">
        <f t="shared" si="12"/>
        <v>3.3104404764257001</v>
      </c>
      <c r="I395" t="e">
        <f t="shared" si="12"/>
        <v>#N/A</v>
      </c>
    </row>
    <row r="396" spans="1:9" x14ac:dyDescent="0.2">
      <c r="A396" t="s">
        <v>562</v>
      </c>
      <c r="B396" s="1">
        <v>0.87083002411300703</v>
      </c>
      <c r="C396" t="s">
        <v>101</v>
      </c>
      <c r="D396" t="e">
        <f t="shared" si="13"/>
        <v>#N/A</v>
      </c>
      <c r="E396" t="e">
        <f t="shared" si="12"/>
        <v>#N/A</v>
      </c>
      <c r="F396" t="e">
        <f t="shared" si="12"/>
        <v>#N/A</v>
      </c>
      <c r="G396" t="e">
        <f t="shared" si="12"/>
        <v>#N/A</v>
      </c>
      <c r="H396">
        <f t="shared" si="12"/>
        <v>0.87083002411300703</v>
      </c>
      <c r="I396" t="e">
        <f t="shared" si="12"/>
        <v>#N/A</v>
      </c>
    </row>
    <row r="397" spans="1:9" x14ac:dyDescent="0.2">
      <c r="A397" t="s">
        <v>562</v>
      </c>
      <c r="B397" s="1">
        <v>1.02552072414804</v>
      </c>
      <c r="C397" t="s">
        <v>187</v>
      </c>
      <c r="D397" t="e">
        <f t="shared" si="13"/>
        <v>#N/A</v>
      </c>
      <c r="E397" t="e">
        <f t="shared" si="12"/>
        <v>#N/A</v>
      </c>
      <c r="F397" t="e">
        <f t="shared" si="12"/>
        <v>#N/A</v>
      </c>
      <c r="G397" t="e">
        <f t="shared" si="12"/>
        <v>#N/A</v>
      </c>
      <c r="H397">
        <f t="shared" si="12"/>
        <v>1.02552072414804</v>
      </c>
      <c r="I397" t="e">
        <f t="shared" si="12"/>
        <v>#N/A</v>
      </c>
    </row>
    <row r="398" spans="1:9" x14ac:dyDescent="0.2">
      <c r="A398" t="s">
        <v>562</v>
      </c>
      <c r="B398" s="1">
        <v>-0.28826836285297402</v>
      </c>
      <c r="C398" t="s">
        <v>149</v>
      </c>
      <c r="D398" t="e">
        <f t="shared" si="13"/>
        <v>#N/A</v>
      </c>
      <c r="E398" t="e">
        <f t="shared" si="12"/>
        <v>#N/A</v>
      </c>
      <c r="F398" t="e">
        <f t="shared" si="12"/>
        <v>#N/A</v>
      </c>
      <c r="G398" t="e">
        <f t="shared" si="12"/>
        <v>#N/A</v>
      </c>
      <c r="H398">
        <f t="shared" si="12"/>
        <v>-0.28826836285297402</v>
      </c>
      <c r="I398" t="e">
        <f t="shared" si="12"/>
        <v>#N/A</v>
      </c>
    </row>
    <row r="399" spans="1:9" x14ac:dyDescent="0.2">
      <c r="A399" t="s">
        <v>562</v>
      </c>
      <c r="B399" s="1">
        <v>3.9817231593067701E-2</v>
      </c>
      <c r="C399" t="s">
        <v>291</v>
      </c>
      <c r="D399" t="e">
        <f t="shared" si="13"/>
        <v>#N/A</v>
      </c>
      <c r="E399" t="e">
        <f t="shared" si="12"/>
        <v>#N/A</v>
      </c>
      <c r="F399" t="e">
        <f t="shared" si="12"/>
        <v>#N/A</v>
      </c>
      <c r="G399" t="e">
        <f t="shared" si="12"/>
        <v>#N/A</v>
      </c>
      <c r="H399">
        <f t="shared" si="12"/>
        <v>3.9817231593067701E-2</v>
      </c>
      <c r="I399" t="e">
        <f t="shared" si="12"/>
        <v>#N/A</v>
      </c>
    </row>
    <row r="400" spans="1:9" x14ac:dyDescent="0.2">
      <c r="A400" t="s">
        <v>562</v>
      </c>
      <c r="B400" s="1">
        <v>2.1970891867906102</v>
      </c>
      <c r="C400" t="s">
        <v>409</v>
      </c>
      <c r="D400" t="e">
        <f t="shared" si="13"/>
        <v>#N/A</v>
      </c>
      <c r="E400" t="e">
        <f t="shared" si="12"/>
        <v>#N/A</v>
      </c>
      <c r="F400" t="e">
        <f t="shared" si="12"/>
        <v>#N/A</v>
      </c>
      <c r="G400" t="e">
        <f t="shared" si="12"/>
        <v>#N/A</v>
      </c>
      <c r="H400">
        <f t="shared" si="12"/>
        <v>2.1970891867906102</v>
      </c>
      <c r="I400" t="e">
        <f t="shared" si="12"/>
        <v>#N/A</v>
      </c>
    </row>
    <row r="401" spans="1:9" x14ac:dyDescent="0.2">
      <c r="A401" t="s">
        <v>562</v>
      </c>
      <c r="B401" s="1">
        <v>1.9305397433930001</v>
      </c>
      <c r="C401" t="s">
        <v>293</v>
      </c>
      <c r="D401" t="e">
        <f t="shared" si="13"/>
        <v>#N/A</v>
      </c>
      <c r="E401" t="e">
        <f t="shared" si="12"/>
        <v>#N/A</v>
      </c>
      <c r="F401" t="e">
        <f t="shared" si="12"/>
        <v>#N/A</v>
      </c>
      <c r="G401" t="e">
        <f t="shared" si="12"/>
        <v>#N/A</v>
      </c>
      <c r="H401">
        <f t="shared" si="12"/>
        <v>1.9305397433930001</v>
      </c>
      <c r="I401" t="e">
        <f t="shared" si="12"/>
        <v>#N/A</v>
      </c>
    </row>
    <row r="402" spans="1:9" x14ac:dyDescent="0.2">
      <c r="A402" t="s">
        <v>562</v>
      </c>
      <c r="B402" s="1">
        <v>-0.64447422609123906</v>
      </c>
      <c r="C402" t="s">
        <v>332</v>
      </c>
      <c r="D402" t="e">
        <f t="shared" si="13"/>
        <v>#N/A</v>
      </c>
      <c r="E402" t="e">
        <f t="shared" si="12"/>
        <v>#N/A</v>
      </c>
      <c r="F402" t="e">
        <f t="shared" si="12"/>
        <v>#N/A</v>
      </c>
      <c r="G402" t="e">
        <f t="shared" si="12"/>
        <v>#N/A</v>
      </c>
      <c r="H402">
        <f t="shared" si="12"/>
        <v>-0.64447422609123906</v>
      </c>
      <c r="I402" t="e">
        <f t="shared" si="12"/>
        <v>#N/A</v>
      </c>
    </row>
    <row r="403" spans="1:9" x14ac:dyDescent="0.2">
      <c r="A403" t="s">
        <v>562</v>
      </c>
      <c r="B403" s="1">
        <v>0.26007544228027302</v>
      </c>
      <c r="C403" t="s">
        <v>148</v>
      </c>
      <c r="D403" t="e">
        <f t="shared" si="13"/>
        <v>#N/A</v>
      </c>
      <c r="E403" t="e">
        <f t="shared" si="12"/>
        <v>#N/A</v>
      </c>
      <c r="F403" t="e">
        <f t="shared" si="12"/>
        <v>#N/A</v>
      </c>
      <c r="G403" t="e">
        <f t="shared" si="12"/>
        <v>#N/A</v>
      </c>
      <c r="H403">
        <f t="shared" si="12"/>
        <v>0.26007544228027302</v>
      </c>
      <c r="I403" t="e">
        <f t="shared" si="12"/>
        <v>#N/A</v>
      </c>
    </row>
    <row r="404" spans="1:9" x14ac:dyDescent="0.2">
      <c r="A404" t="s">
        <v>562</v>
      </c>
      <c r="B404" s="1">
        <v>0.40682685591487</v>
      </c>
      <c r="C404" t="s">
        <v>236</v>
      </c>
      <c r="D404" t="e">
        <f t="shared" si="13"/>
        <v>#N/A</v>
      </c>
      <c r="E404" t="e">
        <f t="shared" si="12"/>
        <v>#N/A</v>
      </c>
      <c r="F404" t="e">
        <f t="shared" si="12"/>
        <v>#N/A</v>
      </c>
      <c r="G404" t="e">
        <f t="shared" si="12"/>
        <v>#N/A</v>
      </c>
      <c r="H404">
        <f t="shared" si="12"/>
        <v>0.40682685591487</v>
      </c>
      <c r="I404" t="e">
        <f t="shared" si="12"/>
        <v>#N/A</v>
      </c>
    </row>
    <row r="405" spans="1:9" x14ac:dyDescent="0.2">
      <c r="A405" t="s">
        <v>562</v>
      </c>
      <c r="B405" s="1">
        <v>-0.85454554033175611</v>
      </c>
      <c r="C405" t="s">
        <v>380</v>
      </c>
      <c r="D405" t="e">
        <f t="shared" si="13"/>
        <v>#N/A</v>
      </c>
      <c r="E405" t="e">
        <f t="shared" si="12"/>
        <v>#N/A</v>
      </c>
      <c r="F405" t="e">
        <f t="shared" si="12"/>
        <v>#N/A</v>
      </c>
      <c r="G405" t="e">
        <f t="shared" si="12"/>
        <v>#N/A</v>
      </c>
      <c r="H405">
        <f t="shared" si="12"/>
        <v>-0.85454554033175611</v>
      </c>
      <c r="I405" t="e">
        <f t="shared" si="12"/>
        <v>#N/A</v>
      </c>
    </row>
    <row r="406" spans="1:9" x14ac:dyDescent="0.2">
      <c r="A406" t="s">
        <v>562</v>
      </c>
      <c r="B406" s="1">
        <v>4.0366903500756104</v>
      </c>
      <c r="C406" t="s">
        <v>352</v>
      </c>
      <c r="D406" t="e">
        <f t="shared" si="13"/>
        <v>#N/A</v>
      </c>
      <c r="E406" t="e">
        <f t="shared" si="12"/>
        <v>#N/A</v>
      </c>
      <c r="F406" t="e">
        <f t="shared" si="12"/>
        <v>#N/A</v>
      </c>
      <c r="G406" t="e">
        <f t="shared" si="12"/>
        <v>#N/A</v>
      </c>
      <c r="H406">
        <f t="shared" si="12"/>
        <v>4.0366903500756104</v>
      </c>
      <c r="I406" t="e">
        <f t="shared" si="12"/>
        <v>#N/A</v>
      </c>
    </row>
    <row r="407" spans="1:9" x14ac:dyDescent="0.2">
      <c r="A407" t="s">
        <v>562</v>
      </c>
      <c r="B407" s="1">
        <v>-0.70442345436130305</v>
      </c>
      <c r="C407" t="s">
        <v>189</v>
      </c>
      <c r="D407" t="e">
        <f t="shared" si="13"/>
        <v>#N/A</v>
      </c>
      <c r="E407" t="e">
        <f t="shared" si="12"/>
        <v>#N/A</v>
      </c>
      <c r="F407" t="e">
        <f t="shared" si="12"/>
        <v>#N/A</v>
      </c>
      <c r="G407" t="e">
        <f t="shared" ref="E407:I458" si="14">IF(G$2=$A407, $B407, #N/A)</f>
        <v>#N/A</v>
      </c>
      <c r="H407">
        <f t="shared" si="14"/>
        <v>-0.70442345436130305</v>
      </c>
      <c r="I407" t="e">
        <f t="shared" si="14"/>
        <v>#N/A</v>
      </c>
    </row>
    <row r="408" spans="1:9" x14ac:dyDescent="0.2">
      <c r="A408" t="s">
        <v>562</v>
      </c>
      <c r="B408" s="1">
        <v>4.4030860886379797</v>
      </c>
      <c r="C408" t="s">
        <v>191</v>
      </c>
      <c r="D408" t="e">
        <f t="shared" si="13"/>
        <v>#N/A</v>
      </c>
      <c r="E408" t="e">
        <f t="shared" si="14"/>
        <v>#N/A</v>
      </c>
      <c r="F408" t="e">
        <f t="shared" si="14"/>
        <v>#N/A</v>
      </c>
      <c r="G408" t="e">
        <f t="shared" si="14"/>
        <v>#N/A</v>
      </c>
      <c r="H408">
        <f t="shared" si="14"/>
        <v>4.4030860886379797</v>
      </c>
      <c r="I408" t="e">
        <f t="shared" si="14"/>
        <v>#N/A</v>
      </c>
    </row>
    <row r="409" spans="1:9" x14ac:dyDescent="0.2">
      <c r="A409" t="s">
        <v>562</v>
      </c>
      <c r="B409" s="1">
        <v>2.2673731433383502</v>
      </c>
      <c r="C409" t="s">
        <v>365</v>
      </c>
      <c r="D409" t="e">
        <f t="shared" si="13"/>
        <v>#N/A</v>
      </c>
      <c r="E409" t="e">
        <f t="shared" si="14"/>
        <v>#N/A</v>
      </c>
      <c r="F409" t="e">
        <f t="shared" si="14"/>
        <v>#N/A</v>
      </c>
      <c r="G409" t="e">
        <f t="shared" si="14"/>
        <v>#N/A</v>
      </c>
      <c r="H409">
        <f t="shared" si="14"/>
        <v>2.2673731433383502</v>
      </c>
      <c r="I409" t="e">
        <f t="shared" si="14"/>
        <v>#N/A</v>
      </c>
    </row>
    <row r="410" spans="1:9" x14ac:dyDescent="0.2">
      <c r="A410" t="s">
        <v>562</v>
      </c>
      <c r="B410" s="1">
        <v>-0.7920187639945091</v>
      </c>
      <c r="C410" t="s">
        <v>395</v>
      </c>
      <c r="D410" t="e">
        <f t="shared" si="13"/>
        <v>#N/A</v>
      </c>
      <c r="E410" t="e">
        <f t="shared" si="14"/>
        <v>#N/A</v>
      </c>
      <c r="F410" t="e">
        <f t="shared" si="14"/>
        <v>#N/A</v>
      </c>
      <c r="G410" t="e">
        <f t="shared" si="14"/>
        <v>#N/A</v>
      </c>
      <c r="H410">
        <f t="shared" si="14"/>
        <v>-0.7920187639945091</v>
      </c>
      <c r="I410" t="e">
        <f t="shared" si="14"/>
        <v>#N/A</v>
      </c>
    </row>
    <row r="411" spans="1:9" x14ac:dyDescent="0.2">
      <c r="A411" t="s">
        <v>562</v>
      </c>
      <c r="B411" s="1">
        <v>5.2695809251023498</v>
      </c>
      <c r="C411" t="s">
        <v>339</v>
      </c>
      <c r="D411" t="e">
        <f t="shared" si="13"/>
        <v>#N/A</v>
      </c>
      <c r="E411" t="e">
        <f t="shared" si="14"/>
        <v>#N/A</v>
      </c>
      <c r="F411" t="e">
        <f t="shared" si="14"/>
        <v>#N/A</v>
      </c>
      <c r="G411" t="e">
        <f t="shared" si="14"/>
        <v>#N/A</v>
      </c>
      <c r="H411">
        <f t="shared" si="14"/>
        <v>5.2695809251023498</v>
      </c>
      <c r="I411" t="e">
        <f t="shared" si="14"/>
        <v>#N/A</v>
      </c>
    </row>
    <row r="412" spans="1:9" x14ac:dyDescent="0.2">
      <c r="A412" t="s">
        <v>562</v>
      </c>
      <c r="B412" s="1">
        <v>-0.35433343874408901</v>
      </c>
      <c r="C412" t="s">
        <v>548</v>
      </c>
      <c r="D412" t="e">
        <f t="shared" si="13"/>
        <v>#N/A</v>
      </c>
      <c r="E412" t="e">
        <f t="shared" si="14"/>
        <v>#N/A</v>
      </c>
      <c r="F412" t="e">
        <f t="shared" si="14"/>
        <v>#N/A</v>
      </c>
      <c r="G412" t="e">
        <f t="shared" si="14"/>
        <v>#N/A</v>
      </c>
      <c r="H412">
        <f t="shared" si="14"/>
        <v>-0.35433343874408901</v>
      </c>
      <c r="I412" t="e">
        <f t="shared" si="14"/>
        <v>#N/A</v>
      </c>
    </row>
    <row r="413" spans="1:9" x14ac:dyDescent="0.2">
      <c r="A413" t="s">
        <v>562</v>
      </c>
      <c r="B413" s="1">
        <v>0.50443672719861998</v>
      </c>
      <c r="C413" t="s">
        <v>546</v>
      </c>
      <c r="D413" t="e">
        <f t="shared" si="13"/>
        <v>#N/A</v>
      </c>
      <c r="E413" t="e">
        <f t="shared" si="14"/>
        <v>#N/A</v>
      </c>
      <c r="F413" t="e">
        <f t="shared" si="14"/>
        <v>#N/A</v>
      </c>
      <c r="G413" t="e">
        <f t="shared" si="14"/>
        <v>#N/A</v>
      </c>
      <c r="H413">
        <f t="shared" si="14"/>
        <v>0.50443672719861998</v>
      </c>
      <c r="I413" t="e">
        <f t="shared" si="14"/>
        <v>#N/A</v>
      </c>
    </row>
    <row r="414" spans="1:9" x14ac:dyDescent="0.2">
      <c r="A414" t="s">
        <v>562</v>
      </c>
      <c r="B414" s="1">
        <v>1.7530659710493501</v>
      </c>
      <c r="C414" t="s">
        <v>303</v>
      </c>
      <c r="D414" t="e">
        <f t="shared" si="13"/>
        <v>#N/A</v>
      </c>
      <c r="E414" t="e">
        <f t="shared" si="14"/>
        <v>#N/A</v>
      </c>
      <c r="F414" t="e">
        <f t="shared" si="14"/>
        <v>#N/A</v>
      </c>
      <c r="G414" t="e">
        <f t="shared" si="14"/>
        <v>#N/A</v>
      </c>
      <c r="H414">
        <f t="shared" si="14"/>
        <v>1.7530659710493501</v>
      </c>
      <c r="I414" t="e">
        <f t="shared" si="14"/>
        <v>#N/A</v>
      </c>
    </row>
    <row r="415" spans="1:9" x14ac:dyDescent="0.2">
      <c r="A415" t="s">
        <v>562</v>
      </c>
      <c r="B415" s="1">
        <v>-0.32799004134022103</v>
      </c>
      <c r="C415" t="s">
        <v>173</v>
      </c>
      <c r="D415" t="e">
        <f t="shared" si="13"/>
        <v>#N/A</v>
      </c>
      <c r="E415" t="e">
        <f t="shared" si="14"/>
        <v>#N/A</v>
      </c>
      <c r="F415" t="e">
        <f t="shared" si="14"/>
        <v>#N/A</v>
      </c>
      <c r="G415" t="e">
        <f t="shared" si="14"/>
        <v>#N/A</v>
      </c>
      <c r="H415">
        <f t="shared" si="14"/>
        <v>-0.32799004134022103</v>
      </c>
      <c r="I415" t="e">
        <f t="shared" si="14"/>
        <v>#N/A</v>
      </c>
    </row>
    <row r="416" spans="1:9" x14ac:dyDescent="0.2">
      <c r="A416" t="s">
        <v>562</v>
      </c>
      <c r="B416" s="1">
        <v>-8.9799548774271001E-2</v>
      </c>
      <c r="C416" t="s">
        <v>547</v>
      </c>
      <c r="D416" t="e">
        <f t="shared" si="13"/>
        <v>#N/A</v>
      </c>
      <c r="E416" t="e">
        <f t="shared" si="14"/>
        <v>#N/A</v>
      </c>
      <c r="F416" t="e">
        <f t="shared" si="14"/>
        <v>#N/A</v>
      </c>
      <c r="G416" t="e">
        <f t="shared" si="14"/>
        <v>#N/A</v>
      </c>
      <c r="H416">
        <f t="shared" si="14"/>
        <v>-8.9799548774271001E-2</v>
      </c>
      <c r="I416" t="e">
        <f t="shared" si="14"/>
        <v>#N/A</v>
      </c>
    </row>
    <row r="417" spans="1:9" x14ac:dyDescent="0.2">
      <c r="A417" t="s">
        <v>562</v>
      </c>
      <c r="B417" s="1">
        <v>-0.47405591223936705</v>
      </c>
      <c r="C417" t="s">
        <v>316</v>
      </c>
      <c r="D417" t="e">
        <f t="shared" si="13"/>
        <v>#N/A</v>
      </c>
      <c r="E417" t="e">
        <f t="shared" si="14"/>
        <v>#N/A</v>
      </c>
      <c r="F417" t="e">
        <f t="shared" si="14"/>
        <v>#N/A</v>
      </c>
      <c r="G417" t="e">
        <f t="shared" si="14"/>
        <v>#N/A</v>
      </c>
      <c r="H417">
        <f t="shared" si="14"/>
        <v>-0.47405591223936705</v>
      </c>
      <c r="I417" t="e">
        <f t="shared" si="14"/>
        <v>#N/A</v>
      </c>
    </row>
    <row r="418" spans="1:9" x14ac:dyDescent="0.2">
      <c r="A418" t="s">
        <v>562</v>
      </c>
      <c r="B418" s="1">
        <v>-0.9470949383468521</v>
      </c>
      <c r="C418" t="s">
        <v>22</v>
      </c>
      <c r="D418" t="e">
        <f t="shared" si="13"/>
        <v>#N/A</v>
      </c>
      <c r="E418" t="e">
        <f t="shared" si="14"/>
        <v>#N/A</v>
      </c>
      <c r="F418" t="e">
        <f t="shared" si="14"/>
        <v>#N/A</v>
      </c>
      <c r="G418" t="e">
        <f t="shared" si="14"/>
        <v>#N/A</v>
      </c>
      <c r="H418">
        <f t="shared" si="14"/>
        <v>-0.9470949383468521</v>
      </c>
      <c r="I418" t="e">
        <f t="shared" si="14"/>
        <v>#N/A</v>
      </c>
    </row>
    <row r="419" spans="1:9" x14ac:dyDescent="0.2">
      <c r="A419" t="s">
        <v>562</v>
      </c>
      <c r="B419" s="1">
        <v>2.2247823940374998</v>
      </c>
      <c r="C419" t="s">
        <v>435</v>
      </c>
      <c r="D419" t="e">
        <f t="shared" si="13"/>
        <v>#N/A</v>
      </c>
      <c r="E419" t="e">
        <f t="shared" si="14"/>
        <v>#N/A</v>
      </c>
      <c r="F419" t="e">
        <f t="shared" si="14"/>
        <v>#N/A</v>
      </c>
      <c r="G419" t="e">
        <f t="shared" si="14"/>
        <v>#N/A</v>
      </c>
      <c r="H419">
        <f t="shared" si="14"/>
        <v>2.2247823940374998</v>
      </c>
      <c r="I419" t="e">
        <f t="shared" si="14"/>
        <v>#N/A</v>
      </c>
    </row>
    <row r="420" spans="1:9" x14ac:dyDescent="0.2">
      <c r="A420" t="s">
        <v>562</v>
      </c>
      <c r="B420" s="1">
        <v>1.6924544931574599</v>
      </c>
      <c r="C420" t="s">
        <v>220</v>
      </c>
      <c r="D420" t="e">
        <f t="shared" si="13"/>
        <v>#N/A</v>
      </c>
      <c r="E420" t="e">
        <f t="shared" si="14"/>
        <v>#N/A</v>
      </c>
      <c r="F420" t="e">
        <f t="shared" si="14"/>
        <v>#N/A</v>
      </c>
      <c r="G420" t="e">
        <f t="shared" si="14"/>
        <v>#N/A</v>
      </c>
      <c r="H420">
        <f t="shared" si="14"/>
        <v>1.6924544931574599</v>
      </c>
      <c r="I420" t="e">
        <f t="shared" si="14"/>
        <v>#N/A</v>
      </c>
    </row>
    <row r="421" spans="1:9" x14ac:dyDescent="0.2">
      <c r="A421" t="s">
        <v>562</v>
      </c>
      <c r="B421" s="1">
        <v>0.41289354848089505</v>
      </c>
      <c r="C421" t="s">
        <v>449</v>
      </c>
      <c r="D421" t="e">
        <f t="shared" si="13"/>
        <v>#N/A</v>
      </c>
      <c r="E421" t="e">
        <f t="shared" si="14"/>
        <v>#N/A</v>
      </c>
      <c r="F421" t="e">
        <f t="shared" si="14"/>
        <v>#N/A</v>
      </c>
      <c r="G421" t="e">
        <f t="shared" si="14"/>
        <v>#N/A</v>
      </c>
      <c r="H421">
        <f t="shared" si="14"/>
        <v>0.41289354848089505</v>
      </c>
      <c r="I421" t="e">
        <f t="shared" si="14"/>
        <v>#N/A</v>
      </c>
    </row>
    <row r="422" spans="1:9" x14ac:dyDescent="0.2">
      <c r="A422" t="s">
        <v>562</v>
      </c>
      <c r="B422" s="1">
        <v>-0.31020714242553704</v>
      </c>
      <c r="C422" t="s">
        <v>285</v>
      </c>
      <c r="D422" t="e">
        <f t="shared" ref="D422:D485" si="15">IF(D$2=$A422, $B422, #N/A)</f>
        <v>#N/A</v>
      </c>
      <c r="E422" t="e">
        <f t="shared" si="14"/>
        <v>#N/A</v>
      </c>
      <c r="F422" t="e">
        <f t="shared" si="14"/>
        <v>#N/A</v>
      </c>
      <c r="G422" t="e">
        <f t="shared" si="14"/>
        <v>#N/A</v>
      </c>
      <c r="H422">
        <f t="shared" si="14"/>
        <v>-0.31020714242553704</v>
      </c>
      <c r="I422" t="e">
        <f t="shared" si="14"/>
        <v>#N/A</v>
      </c>
    </row>
    <row r="423" spans="1:9" x14ac:dyDescent="0.2">
      <c r="A423" t="s">
        <v>562</v>
      </c>
      <c r="B423" s="1">
        <v>1.0899353750045899</v>
      </c>
      <c r="C423" t="s">
        <v>96</v>
      </c>
      <c r="D423" t="e">
        <f t="shared" si="15"/>
        <v>#N/A</v>
      </c>
      <c r="E423" t="e">
        <f t="shared" si="14"/>
        <v>#N/A</v>
      </c>
      <c r="F423" t="e">
        <f t="shared" si="14"/>
        <v>#N/A</v>
      </c>
      <c r="G423" t="e">
        <f t="shared" si="14"/>
        <v>#N/A</v>
      </c>
      <c r="H423">
        <f t="shared" si="14"/>
        <v>1.0899353750045899</v>
      </c>
      <c r="I423" t="e">
        <f t="shared" si="14"/>
        <v>#N/A</v>
      </c>
    </row>
    <row r="424" spans="1:9" x14ac:dyDescent="0.2">
      <c r="A424" t="s">
        <v>562</v>
      </c>
      <c r="B424" s="1">
        <v>1.07049433174217</v>
      </c>
      <c r="C424" t="s">
        <v>157</v>
      </c>
      <c r="D424" t="e">
        <f t="shared" si="15"/>
        <v>#N/A</v>
      </c>
      <c r="E424" t="e">
        <f t="shared" si="14"/>
        <v>#N/A</v>
      </c>
      <c r="F424" t="e">
        <f t="shared" si="14"/>
        <v>#N/A</v>
      </c>
      <c r="G424" t="e">
        <f t="shared" si="14"/>
        <v>#N/A</v>
      </c>
      <c r="H424">
        <f t="shared" si="14"/>
        <v>1.07049433174217</v>
      </c>
      <c r="I424" t="e">
        <f t="shared" si="14"/>
        <v>#N/A</v>
      </c>
    </row>
    <row r="425" spans="1:9" x14ac:dyDescent="0.2">
      <c r="A425" t="s">
        <v>562</v>
      </c>
      <c r="B425" s="1">
        <v>-0.87274262416985304</v>
      </c>
      <c r="C425" t="s">
        <v>73</v>
      </c>
      <c r="D425" t="e">
        <f t="shared" si="15"/>
        <v>#N/A</v>
      </c>
      <c r="E425" t="e">
        <f t="shared" si="14"/>
        <v>#N/A</v>
      </c>
      <c r="F425" t="e">
        <f t="shared" si="14"/>
        <v>#N/A</v>
      </c>
      <c r="G425" t="e">
        <f t="shared" si="14"/>
        <v>#N/A</v>
      </c>
      <c r="H425">
        <f t="shared" si="14"/>
        <v>-0.87274262416985304</v>
      </c>
      <c r="I425" t="e">
        <f t="shared" si="14"/>
        <v>#N/A</v>
      </c>
    </row>
    <row r="426" spans="1:9" x14ac:dyDescent="0.2">
      <c r="A426" t="s">
        <v>562</v>
      </c>
      <c r="B426" s="1">
        <v>-0.17195856385025102</v>
      </c>
      <c r="C426" t="s">
        <v>545</v>
      </c>
      <c r="D426" t="e">
        <f t="shared" si="15"/>
        <v>#N/A</v>
      </c>
      <c r="E426" t="e">
        <f t="shared" si="14"/>
        <v>#N/A</v>
      </c>
      <c r="F426" t="e">
        <f t="shared" si="14"/>
        <v>#N/A</v>
      </c>
      <c r="G426" t="e">
        <f t="shared" si="14"/>
        <v>#N/A</v>
      </c>
      <c r="H426">
        <f t="shared" si="14"/>
        <v>-0.17195856385025102</v>
      </c>
      <c r="I426" t="e">
        <f t="shared" si="14"/>
        <v>#N/A</v>
      </c>
    </row>
    <row r="427" spans="1:9" x14ac:dyDescent="0.2">
      <c r="A427" t="s">
        <v>562</v>
      </c>
      <c r="B427" s="1">
        <v>0.25477855599944998</v>
      </c>
      <c r="C427" t="s">
        <v>82</v>
      </c>
      <c r="D427" t="e">
        <f t="shared" si="15"/>
        <v>#N/A</v>
      </c>
      <c r="E427" t="e">
        <f t="shared" si="14"/>
        <v>#N/A</v>
      </c>
      <c r="F427" t="e">
        <f t="shared" si="14"/>
        <v>#N/A</v>
      </c>
      <c r="G427" t="e">
        <f t="shared" si="14"/>
        <v>#N/A</v>
      </c>
      <c r="H427">
        <f t="shared" si="14"/>
        <v>0.25477855599944998</v>
      </c>
      <c r="I427" t="e">
        <f t="shared" si="14"/>
        <v>#N/A</v>
      </c>
    </row>
    <row r="428" spans="1:9" x14ac:dyDescent="0.2">
      <c r="A428" t="s">
        <v>562</v>
      </c>
      <c r="B428" s="1">
        <v>3.8467858376344601</v>
      </c>
      <c r="C428" t="s">
        <v>56</v>
      </c>
      <c r="D428" t="e">
        <f t="shared" si="15"/>
        <v>#N/A</v>
      </c>
      <c r="E428" t="e">
        <f t="shared" si="14"/>
        <v>#N/A</v>
      </c>
      <c r="F428" t="e">
        <f t="shared" si="14"/>
        <v>#N/A</v>
      </c>
      <c r="G428" t="e">
        <f t="shared" si="14"/>
        <v>#N/A</v>
      </c>
      <c r="H428">
        <f t="shared" si="14"/>
        <v>3.8467858376344601</v>
      </c>
      <c r="I428" t="e">
        <f t="shared" si="14"/>
        <v>#N/A</v>
      </c>
    </row>
    <row r="429" spans="1:9" x14ac:dyDescent="0.2">
      <c r="A429" t="s">
        <v>562</v>
      </c>
      <c r="B429" s="1">
        <v>0.48498544213172506</v>
      </c>
      <c r="C429" t="s">
        <v>130</v>
      </c>
      <c r="D429" t="e">
        <f t="shared" si="15"/>
        <v>#N/A</v>
      </c>
      <c r="E429" t="e">
        <f t="shared" si="14"/>
        <v>#N/A</v>
      </c>
      <c r="F429" t="e">
        <f t="shared" si="14"/>
        <v>#N/A</v>
      </c>
      <c r="G429" t="e">
        <f t="shared" si="14"/>
        <v>#N/A</v>
      </c>
      <c r="H429">
        <f t="shared" si="14"/>
        <v>0.48498544213172506</v>
      </c>
      <c r="I429" t="e">
        <f t="shared" si="14"/>
        <v>#N/A</v>
      </c>
    </row>
    <row r="430" spans="1:9" x14ac:dyDescent="0.2">
      <c r="A430" t="s">
        <v>562</v>
      </c>
      <c r="B430" s="1">
        <v>1.5917963510958399</v>
      </c>
      <c r="C430" t="s">
        <v>162</v>
      </c>
      <c r="D430" t="e">
        <f t="shared" si="15"/>
        <v>#N/A</v>
      </c>
      <c r="E430" t="e">
        <f t="shared" si="14"/>
        <v>#N/A</v>
      </c>
      <c r="F430" t="e">
        <f t="shared" si="14"/>
        <v>#N/A</v>
      </c>
      <c r="G430" t="e">
        <f t="shared" si="14"/>
        <v>#N/A</v>
      </c>
      <c r="H430">
        <f t="shared" si="14"/>
        <v>1.5917963510958399</v>
      </c>
      <c r="I430" t="e">
        <f t="shared" si="14"/>
        <v>#N/A</v>
      </c>
    </row>
    <row r="431" spans="1:9" x14ac:dyDescent="0.2">
      <c r="A431" t="s">
        <v>562</v>
      </c>
      <c r="B431" s="1">
        <v>-1.07306161624914</v>
      </c>
      <c r="C431" t="s">
        <v>218</v>
      </c>
      <c r="D431" t="e">
        <f t="shared" si="15"/>
        <v>#N/A</v>
      </c>
      <c r="E431" t="e">
        <f t="shared" si="14"/>
        <v>#N/A</v>
      </c>
      <c r="F431" t="e">
        <f t="shared" si="14"/>
        <v>#N/A</v>
      </c>
      <c r="G431" t="e">
        <f t="shared" si="14"/>
        <v>#N/A</v>
      </c>
      <c r="H431">
        <f t="shared" si="14"/>
        <v>-1.07306161624914</v>
      </c>
      <c r="I431" t="e">
        <f t="shared" si="14"/>
        <v>#N/A</v>
      </c>
    </row>
    <row r="432" spans="1:9" x14ac:dyDescent="0.2">
      <c r="A432" t="s">
        <v>562</v>
      </c>
      <c r="B432" s="1">
        <v>4.0682021335870298</v>
      </c>
      <c r="C432" t="s">
        <v>265</v>
      </c>
      <c r="D432" t="e">
        <f t="shared" si="15"/>
        <v>#N/A</v>
      </c>
      <c r="E432" t="e">
        <f t="shared" si="14"/>
        <v>#N/A</v>
      </c>
      <c r="F432" t="e">
        <f t="shared" si="14"/>
        <v>#N/A</v>
      </c>
      <c r="G432" t="e">
        <f t="shared" si="14"/>
        <v>#N/A</v>
      </c>
      <c r="H432">
        <f t="shared" si="14"/>
        <v>4.0682021335870298</v>
      </c>
      <c r="I432" t="e">
        <f t="shared" si="14"/>
        <v>#N/A</v>
      </c>
    </row>
    <row r="433" spans="1:9" x14ac:dyDescent="0.2">
      <c r="A433" t="s">
        <v>562</v>
      </c>
      <c r="B433" s="1">
        <v>3.8231116627669097</v>
      </c>
      <c r="C433" t="s">
        <v>87</v>
      </c>
      <c r="D433" t="e">
        <f t="shared" si="15"/>
        <v>#N/A</v>
      </c>
      <c r="E433" t="e">
        <f t="shared" si="14"/>
        <v>#N/A</v>
      </c>
      <c r="F433" t="e">
        <f t="shared" si="14"/>
        <v>#N/A</v>
      </c>
      <c r="G433" t="e">
        <f t="shared" si="14"/>
        <v>#N/A</v>
      </c>
      <c r="H433">
        <f t="shared" si="14"/>
        <v>3.8231116627669097</v>
      </c>
      <c r="I433" t="e">
        <f t="shared" si="14"/>
        <v>#N/A</v>
      </c>
    </row>
    <row r="434" spans="1:9" x14ac:dyDescent="0.2">
      <c r="A434" t="s">
        <v>562</v>
      </c>
      <c r="B434" s="1">
        <v>-1.1149359255846001</v>
      </c>
      <c r="C434" t="s">
        <v>415</v>
      </c>
      <c r="D434" t="e">
        <f t="shared" si="15"/>
        <v>#N/A</v>
      </c>
      <c r="E434" t="e">
        <f t="shared" si="14"/>
        <v>#N/A</v>
      </c>
      <c r="F434" t="e">
        <f t="shared" si="14"/>
        <v>#N/A</v>
      </c>
      <c r="G434" t="e">
        <f t="shared" si="14"/>
        <v>#N/A</v>
      </c>
      <c r="H434">
        <f t="shared" si="14"/>
        <v>-1.1149359255846001</v>
      </c>
      <c r="I434" t="e">
        <f t="shared" si="14"/>
        <v>#N/A</v>
      </c>
    </row>
    <row r="435" spans="1:9" x14ac:dyDescent="0.2">
      <c r="A435" t="s">
        <v>562</v>
      </c>
      <c r="B435" s="1">
        <v>3.53255101379392</v>
      </c>
      <c r="C435" t="s">
        <v>120</v>
      </c>
      <c r="D435" t="e">
        <f t="shared" si="15"/>
        <v>#N/A</v>
      </c>
      <c r="E435" t="e">
        <f t="shared" si="14"/>
        <v>#N/A</v>
      </c>
      <c r="F435" t="e">
        <f t="shared" si="14"/>
        <v>#N/A</v>
      </c>
      <c r="G435" t="e">
        <f t="shared" si="14"/>
        <v>#N/A</v>
      </c>
      <c r="H435">
        <f t="shared" si="14"/>
        <v>3.53255101379392</v>
      </c>
      <c r="I435" t="e">
        <f t="shared" si="14"/>
        <v>#N/A</v>
      </c>
    </row>
    <row r="436" spans="1:9" x14ac:dyDescent="0.2">
      <c r="A436" t="s">
        <v>562</v>
      </c>
      <c r="B436" s="1">
        <v>0.66293089865976906</v>
      </c>
      <c r="C436" t="s">
        <v>230</v>
      </c>
      <c r="D436" t="e">
        <f t="shared" si="15"/>
        <v>#N/A</v>
      </c>
      <c r="E436" t="e">
        <f t="shared" si="14"/>
        <v>#N/A</v>
      </c>
      <c r="F436" t="e">
        <f t="shared" si="14"/>
        <v>#N/A</v>
      </c>
      <c r="G436" t="e">
        <f t="shared" si="14"/>
        <v>#N/A</v>
      </c>
      <c r="H436">
        <f t="shared" si="14"/>
        <v>0.66293089865976906</v>
      </c>
      <c r="I436" t="e">
        <f t="shared" si="14"/>
        <v>#N/A</v>
      </c>
    </row>
    <row r="437" spans="1:9" x14ac:dyDescent="0.2">
      <c r="A437" t="s">
        <v>562</v>
      </c>
      <c r="B437" s="1">
        <v>1.9962611018273999</v>
      </c>
      <c r="C437" t="s">
        <v>366</v>
      </c>
      <c r="D437" t="e">
        <f t="shared" si="15"/>
        <v>#N/A</v>
      </c>
      <c r="E437" t="e">
        <f t="shared" si="14"/>
        <v>#N/A</v>
      </c>
      <c r="F437" t="e">
        <f t="shared" si="14"/>
        <v>#N/A</v>
      </c>
      <c r="G437" t="e">
        <f t="shared" si="14"/>
        <v>#N/A</v>
      </c>
      <c r="H437">
        <f t="shared" si="14"/>
        <v>1.9962611018273999</v>
      </c>
      <c r="I437" t="e">
        <f t="shared" si="14"/>
        <v>#N/A</v>
      </c>
    </row>
    <row r="438" spans="1:9" x14ac:dyDescent="0.2">
      <c r="A438" t="s">
        <v>562</v>
      </c>
      <c r="B438" s="1">
        <v>1.7822110715585802</v>
      </c>
      <c r="C438" t="s">
        <v>325</v>
      </c>
      <c r="D438" t="e">
        <f t="shared" si="15"/>
        <v>#N/A</v>
      </c>
      <c r="E438" t="e">
        <f t="shared" si="14"/>
        <v>#N/A</v>
      </c>
      <c r="F438" t="e">
        <f t="shared" si="14"/>
        <v>#N/A</v>
      </c>
      <c r="G438" t="e">
        <f t="shared" si="14"/>
        <v>#N/A</v>
      </c>
      <c r="H438">
        <f t="shared" si="14"/>
        <v>1.7822110715585802</v>
      </c>
      <c r="I438" t="e">
        <f t="shared" si="14"/>
        <v>#N/A</v>
      </c>
    </row>
    <row r="439" spans="1:9" x14ac:dyDescent="0.2">
      <c r="A439" t="s">
        <v>562</v>
      </c>
      <c r="B439" s="1">
        <v>1.8854256673519001</v>
      </c>
      <c r="C439" t="s">
        <v>504</v>
      </c>
      <c r="D439" t="e">
        <f t="shared" si="15"/>
        <v>#N/A</v>
      </c>
      <c r="E439" t="e">
        <f t="shared" si="14"/>
        <v>#N/A</v>
      </c>
      <c r="F439" t="e">
        <f t="shared" si="14"/>
        <v>#N/A</v>
      </c>
      <c r="G439" t="e">
        <f t="shared" si="14"/>
        <v>#N/A</v>
      </c>
      <c r="H439">
        <f t="shared" si="14"/>
        <v>1.8854256673519001</v>
      </c>
      <c r="I439" t="e">
        <f t="shared" si="14"/>
        <v>#N/A</v>
      </c>
    </row>
    <row r="440" spans="1:9" x14ac:dyDescent="0.2">
      <c r="A440" t="s">
        <v>562</v>
      </c>
      <c r="B440" s="1">
        <v>1.38141153252452</v>
      </c>
      <c r="C440" t="s">
        <v>292</v>
      </c>
      <c r="D440" t="e">
        <f t="shared" si="15"/>
        <v>#N/A</v>
      </c>
      <c r="E440" t="e">
        <f t="shared" si="14"/>
        <v>#N/A</v>
      </c>
      <c r="F440" t="e">
        <f t="shared" si="14"/>
        <v>#N/A</v>
      </c>
      <c r="G440" t="e">
        <f t="shared" si="14"/>
        <v>#N/A</v>
      </c>
      <c r="H440">
        <f t="shared" si="14"/>
        <v>1.38141153252452</v>
      </c>
      <c r="I440" t="e">
        <f t="shared" si="14"/>
        <v>#N/A</v>
      </c>
    </row>
    <row r="441" spans="1:9" x14ac:dyDescent="0.2">
      <c r="A441" t="s">
        <v>562</v>
      </c>
      <c r="B441" s="1">
        <v>-0.80150978144467311</v>
      </c>
      <c r="C441" t="s">
        <v>150</v>
      </c>
      <c r="D441" t="e">
        <f t="shared" si="15"/>
        <v>#N/A</v>
      </c>
      <c r="E441" t="e">
        <f t="shared" si="14"/>
        <v>#N/A</v>
      </c>
      <c r="F441" t="e">
        <f t="shared" si="14"/>
        <v>#N/A</v>
      </c>
      <c r="G441" t="e">
        <f t="shared" si="14"/>
        <v>#N/A</v>
      </c>
      <c r="H441">
        <f t="shared" si="14"/>
        <v>-0.80150978144467311</v>
      </c>
      <c r="I441" t="e">
        <f t="shared" si="14"/>
        <v>#N/A</v>
      </c>
    </row>
    <row r="442" spans="1:9" x14ac:dyDescent="0.2">
      <c r="A442" t="s">
        <v>562</v>
      </c>
      <c r="B442" s="1">
        <v>0.37657792061679102</v>
      </c>
      <c r="C442" t="s">
        <v>500</v>
      </c>
      <c r="D442" t="e">
        <f t="shared" si="15"/>
        <v>#N/A</v>
      </c>
      <c r="E442" t="e">
        <f t="shared" si="14"/>
        <v>#N/A</v>
      </c>
      <c r="F442" t="e">
        <f t="shared" si="14"/>
        <v>#N/A</v>
      </c>
      <c r="G442" t="e">
        <f t="shared" si="14"/>
        <v>#N/A</v>
      </c>
      <c r="H442">
        <f t="shared" si="14"/>
        <v>0.37657792061679102</v>
      </c>
      <c r="I442" t="e">
        <f t="shared" si="14"/>
        <v>#N/A</v>
      </c>
    </row>
    <row r="443" spans="1:9" x14ac:dyDescent="0.2">
      <c r="A443" t="s">
        <v>562</v>
      </c>
      <c r="B443" s="1">
        <v>1.8505570964206401</v>
      </c>
      <c r="C443" t="s">
        <v>446</v>
      </c>
      <c r="D443" t="e">
        <f t="shared" si="15"/>
        <v>#N/A</v>
      </c>
      <c r="E443" t="e">
        <f t="shared" si="14"/>
        <v>#N/A</v>
      </c>
      <c r="F443" t="e">
        <f t="shared" si="14"/>
        <v>#N/A</v>
      </c>
      <c r="G443" t="e">
        <f t="shared" si="14"/>
        <v>#N/A</v>
      </c>
      <c r="H443">
        <f t="shared" si="14"/>
        <v>1.8505570964206401</v>
      </c>
      <c r="I443" t="e">
        <f t="shared" si="14"/>
        <v>#N/A</v>
      </c>
    </row>
    <row r="444" spans="1:9" x14ac:dyDescent="0.2">
      <c r="A444" t="s">
        <v>562</v>
      </c>
      <c r="B444" s="1">
        <v>0.37054261202331401</v>
      </c>
      <c r="C444" t="s">
        <v>529</v>
      </c>
      <c r="D444" t="e">
        <f t="shared" si="15"/>
        <v>#N/A</v>
      </c>
      <c r="E444" t="e">
        <f t="shared" si="14"/>
        <v>#N/A</v>
      </c>
      <c r="F444" t="e">
        <f t="shared" si="14"/>
        <v>#N/A</v>
      </c>
      <c r="G444" t="e">
        <f t="shared" si="14"/>
        <v>#N/A</v>
      </c>
      <c r="H444">
        <f t="shared" si="14"/>
        <v>0.37054261202331401</v>
      </c>
      <c r="I444" t="e">
        <f t="shared" si="14"/>
        <v>#N/A</v>
      </c>
    </row>
    <row r="445" spans="1:9" x14ac:dyDescent="0.2">
      <c r="A445" t="s">
        <v>562</v>
      </c>
      <c r="B445" s="1">
        <v>2.2995358225575999</v>
      </c>
      <c r="C445" t="s">
        <v>525</v>
      </c>
      <c r="D445" t="e">
        <f t="shared" si="15"/>
        <v>#N/A</v>
      </c>
      <c r="E445" t="e">
        <f t="shared" si="14"/>
        <v>#N/A</v>
      </c>
      <c r="F445" t="e">
        <f t="shared" si="14"/>
        <v>#N/A</v>
      </c>
      <c r="G445" t="e">
        <f t="shared" si="14"/>
        <v>#N/A</v>
      </c>
      <c r="H445">
        <f t="shared" si="14"/>
        <v>2.2995358225575999</v>
      </c>
      <c r="I445" t="e">
        <f t="shared" si="14"/>
        <v>#N/A</v>
      </c>
    </row>
    <row r="446" spans="1:9" x14ac:dyDescent="0.2">
      <c r="A446" t="s">
        <v>562</v>
      </c>
      <c r="B446" s="1">
        <v>-0.76611277496496311</v>
      </c>
      <c r="C446" t="s">
        <v>554</v>
      </c>
      <c r="D446" t="e">
        <f t="shared" si="15"/>
        <v>#N/A</v>
      </c>
      <c r="E446" t="e">
        <f t="shared" si="14"/>
        <v>#N/A</v>
      </c>
      <c r="F446" t="e">
        <f t="shared" si="14"/>
        <v>#N/A</v>
      </c>
      <c r="G446" t="e">
        <f t="shared" si="14"/>
        <v>#N/A</v>
      </c>
      <c r="H446">
        <f t="shared" si="14"/>
        <v>-0.76611277496496311</v>
      </c>
      <c r="I446" t="e">
        <f t="shared" si="14"/>
        <v>#N/A</v>
      </c>
    </row>
    <row r="447" spans="1:9" x14ac:dyDescent="0.2">
      <c r="A447" t="s">
        <v>562</v>
      </c>
      <c r="B447" s="1">
        <v>-0.66086666471160205</v>
      </c>
      <c r="C447" t="s">
        <v>537</v>
      </c>
      <c r="D447" t="e">
        <f t="shared" si="15"/>
        <v>#N/A</v>
      </c>
      <c r="E447" t="e">
        <f t="shared" si="14"/>
        <v>#N/A</v>
      </c>
      <c r="F447" t="e">
        <f t="shared" si="14"/>
        <v>#N/A</v>
      </c>
      <c r="G447" t="e">
        <f t="shared" si="14"/>
        <v>#N/A</v>
      </c>
      <c r="H447">
        <f t="shared" si="14"/>
        <v>-0.66086666471160205</v>
      </c>
      <c r="I447" t="e">
        <f t="shared" si="14"/>
        <v>#N/A</v>
      </c>
    </row>
    <row r="448" spans="1:9" x14ac:dyDescent="0.2">
      <c r="A448" t="s">
        <v>562</v>
      </c>
      <c r="B448" s="1">
        <v>1.0489037165414199</v>
      </c>
      <c r="C448" t="s">
        <v>536</v>
      </c>
      <c r="D448" t="e">
        <f t="shared" si="15"/>
        <v>#N/A</v>
      </c>
      <c r="E448" t="e">
        <f t="shared" si="14"/>
        <v>#N/A</v>
      </c>
      <c r="F448" t="e">
        <f t="shared" si="14"/>
        <v>#N/A</v>
      </c>
      <c r="G448" t="e">
        <f t="shared" si="14"/>
        <v>#N/A</v>
      </c>
      <c r="H448">
        <f t="shared" si="14"/>
        <v>1.0489037165414199</v>
      </c>
      <c r="I448" t="e">
        <f t="shared" si="14"/>
        <v>#N/A</v>
      </c>
    </row>
    <row r="449" spans="1:9" x14ac:dyDescent="0.2">
      <c r="A449" t="s">
        <v>562</v>
      </c>
      <c r="B449" s="1">
        <v>3.9764382111531003</v>
      </c>
      <c r="C449" t="s">
        <v>272</v>
      </c>
      <c r="D449" t="e">
        <f t="shared" si="15"/>
        <v>#N/A</v>
      </c>
      <c r="E449" t="e">
        <f t="shared" si="14"/>
        <v>#N/A</v>
      </c>
      <c r="F449" t="e">
        <f t="shared" si="14"/>
        <v>#N/A</v>
      </c>
      <c r="G449" t="e">
        <f t="shared" si="14"/>
        <v>#N/A</v>
      </c>
      <c r="H449">
        <f t="shared" si="14"/>
        <v>3.9764382111531003</v>
      </c>
      <c r="I449" t="e">
        <f t="shared" si="14"/>
        <v>#N/A</v>
      </c>
    </row>
    <row r="450" spans="1:9" x14ac:dyDescent="0.2">
      <c r="A450" t="s">
        <v>562</v>
      </c>
      <c r="B450" s="1">
        <v>-2.63924637299786E-2</v>
      </c>
      <c r="C450" t="s">
        <v>535</v>
      </c>
      <c r="D450" t="e">
        <f t="shared" si="15"/>
        <v>#N/A</v>
      </c>
      <c r="E450" t="e">
        <f t="shared" si="14"/>
        <v>#N/A</v>
      </c>
      <c r="F450" t="e">
        <f t="shared" si="14"/>
        <v>#N/A</v>
      </c>
      <c r="G450" t="e">
        <f t="shared" si="14"/>
        <v>#N/A</v>
      </c>
      <c r="H450">
        <f t="shared" si="14"/>
        <v>-2.63924637299786E-2</v>
      </c>
      <c r="I450" t="e">
        <f t="shared" si="14"/>
        <v>#N/A</v>
      </c>
    </row>
    <row r="451" spans="1:9" x14ac:dyDescent="0.2">
      <c r="A451" t="s">
        <v>562</v>
      </c>
      <c r="B451" s="1">
        <v>2.0399145017473002</v>
      </c>
      <c r="C451" t="s">
        <v>370</v>
      </c>
      <c r="D451" t="e">
        <f t="shared" si="15"/>
        <v>#N/A</v>
      </c>
      <c r="E451" t="e">
        <f t="shared" si="14"/>
        <v>#N/A</v>
      </c>
      <c r="F451" t="e">
        <f t="shared" si="14"/>
        <v>#N/A</v>
      </c>
      <c r="G451" t="e">
        <f t="shared" si="14"/>
        <v>#N/A</v>
      </c>
      <c r="H451">
        <f t="shared" si="14"/>
        <v>2.0399145017473002</v>
      </c>
      <c r="I451" t="e">
        <f t="shared" si="14"/>
        <v>#N/A</v>
      </c>
    </row>
    <row r="452" spans="1:9" x14ac:dyDescent="0.2">
      <c r="A452" t="s">
        <v>562</v>
      </c>
      <c r="B452" s="1">
        <v>-0.21263450897010402</v>
      </c>
      <c r="C452" t="s">
        <v>369</v>
      </c>
      <c r="D452" t="e">
        <f t="shared" si="15"/>
        <v>#N/A</v>
      </c>
      <c r="E452" t="e">
        <f t="shared" si="14"/>
        <v>#N/A</v>
      </c>
      <c r="F452" t="e">
        <f t="shared" si="14"/>
        <v>#N/A</v>
      </c>
      <c r="G452" t="e">
        <f t="shared" si="14"/>
        <v>#N/A</v>
      </c>
      <c r="H452">
        <f t="shared" si="14"/>
        <v>-0.21263450897010402</v>
      </c>
      <c r="I452" t="e">
        <f t="shared" si="14"/>
        <v>#N/A</v>
      </c>
    </row>
    <row r="453" spans="1:9" x14ac:dyDescent="0.2">
      <c r="A453" t="s">
        <v>562</v>
      </c>
      <c r="B453" s="1">
        <v>-9.8244181439956405E-2</v>
      </c>
      <c r="C453" t="s">
        <v>20</v>
      </c>
      <c r="D453" t="e">
        <f t="shared" si="15"/>
        <v>#N/A</v>
      </c>
      <c r="E453" t="e">
        <f t="shared" si="14"/>
        <v>#N/A</v>
      </c>
      <c r="F453" t="e">
        <f t="shared" si="14"/>
        <v>#N/A</v>
      </c>
      <c r="G453" t="e">
        <f t="shared" si="14"/>
        <v>#N/A</v>
      </c>
      <c r="H453">
        <f t="shared" si="14"/>
        <v>-9.8244181439956405E-2</v>
      </c>
      <c r="I453" t="e">
        <f t="shared" si="14"/>
        <v>#N/A</v>
      </c>
    </row>
    <row r="454" spans="1:9" x14ac:dyDescent="0.2">
      <c r="A454" t="s">
        <v>562</v>
      </c>
      <c r="B454" s="1">
        <v>-0.13390812019027201</v>
      </c>
      <c r="C454" t="s">
        <v>526</v>
      </c>
      <c r="D454" t="e">
        <f t="shared" si="15"/>
        <v>#N/A</v>
      </c>
      <c r="E454" t="e">
        <f t="shared" si="14"/>
        <v>#N/A</v>
      </c>
      <c r="F454" t="e">
        <f t="shared" si="14"/>
        <v>#N/A</v>
      </c>
      <c r="G454" t="e">
        <f t="shared" si="14"/>
        <v>#N/A</v>
      </c>
      <c r="H454">
        <f t="shared" si="14"/>
        <v>-0.13390812019027201</v>
      </c>
      <c r="I454" t="e">
        <f t="shared" si="14"/>
        <v>#N/A</v>
      </c>
    </row>
    <row r="455" spans="1:9" x14ac:dyDescent="0.2">
      <c r="A455" t="s">
        <v>562</v>
      </c>
      <c r="B455" s="1">
        <v>2.27643225312005</v>
      </c>
      <c r="C455" t="s">
        <v>103</v>
      </c>
      <c r="D455" t="e">
        <f t="shared" si="15"/>
        <v>#N/A</v>
      </c>
      <c r="E455" t="e">
        <f t="shared" si="14"/>
        <v>#N/A</v>
      </c>
      <c r="F455" t="e">
        <f t="shared" si="14"/>
        <v>#N/A</v>
      </c>
      <c r="G455" t="e">
        <f t="shared" si="14"/>
        <v>#N/A</v>
      </c>
      <c r="H455">
        <f t="shared" si="14"/>
        <v>2.27643225312005</v>
      </c>
      <c r="I455" t="e">
        <f t="shared" si="14"/>
        <v>#N/A</v>
      </c>
    </row>
    <row r="456" spans="1:9" x14ac:dyDescent="0.2">
      <c r="A456" t="s">
        <v>562</v>
      </c>
      <c r="B456" s="1">
        <v>0.57661876316078997</v>
      </c>
      <c r="C456" t="s">
        <v>510</v>
      </c>
      <c r="D456" t="e">
        <f t="shared" si="15"/>
        <v>#N/A</v>
      </c>
      <c r="E456" t="e">
        <f t="shared" si="14"/>
        <v>#N/A</v>
      </c>
      <c r="F456" t="e">
        <f t="shared" si="14"/>
        <v>#N/A</v>
      </c>
      <c r="G456" t="e">
        <f t="shared" si="14"/>
        <v>#N/A</v>
      </c>
      <c r="H456">
        <f t="shared" si="14"/>
        <v>0.57661876316078997</v>
      </c>
      <c r="I456" t="e">
        <f t="shared" si="14"/>
        <v>#N/A</v>
      </c>
    </row>
    <row r="457" spans="1:9" x14ac:dyDescent="0.2">
      <c r="A457" t="s">
        <v>562</v>
      </c>
      <c r="B457" s="1">
        <v>0.9337921084370181</v>
      </c>
      <c r="C457" t="s">
        <v>159</v>
      </c>
      <c r="D457" t="e">
        <f t="shared" si="15"/>
        <v>#N/A</v>
      </c>
      <c r="E457" t="e">
        <f t="shared" si="14"/>
        <v>#N/A</v>
      </c>
      <c r="F457" t="e">
        <f t="shared" si="14"/>
        <v>#N/A</v>
      </c>
      <c r="G457" t="e">
        <f t="shared" si="14"/>
        <v>#N/A</v>
      </c>
      <c r="H457">
        <f t="shared" si="14"/>
        <v>0.9337921084370181</v>
      </c>
      <c r="I457" t="e">
        <f t="shared" si="14"/>
        <v>#N/A</v>
      </c>
    </row>
    <row r="458" spans="1:9" x14ac:dyDescent="0.2">
      <c r="A458" t="s">
        <v>562</v>
      </c>
      <c r="B458" s="1">
        <v>1.5733532813945001</v>
      </c>
      <c r="C458" t="s">
        <v>269</v>
      </c>
      <c r="D458" t="e">
        <f t="shared" si="15"/>
        <v>#N/A</v>
      </c>
      <c r="E458" t="e">
        <f t="shared" si="14"/>
        <v>#N/A</v>
      </c>
      <c r="F458" t="e">
        <f t="shared" si="14"/>
        <v>#N/A</v>
      </c>
      <c r="G458" t="e">
        <f t="shared" ref="E458:I509" si="16">IF(G$2=$A458, $B458, #N/A)</f>
        <v>#N/A</v>
      </c>
      <c r="H458">
        <f t="shared" si="16"/>
        <v>1.5733532813945001</v>
      </c>
      <c r="I458" t="e">
        <f t="shared" si="16"/>
        <v>#N/A</v>
      </c>
    </row>
    <row r="459" spans="1:9" x14ac:dyDescent="0.2">
      <c r="A459" t="s">
        <v>562</v>
      </c>
      <c r="B459" s="1">
        <v>2.8569165761670798</v>
      </c>
      <c r="C459" t="s">
        <v>255</v>
      </c>
      <c r="D459" t="e">
        <f t="shared" si="15"/>
        <v>#N/A</v>
      </c>
      <c r="E459" t="e">
        <f t="shared" si="16"/>
        <v>#N/A</v>
      </c>
      <c r="F459" t="e">
        <f t="shared" si="16"/>
        <v>#N/A</v>
      </c>
      <c r="G459" t="e">
        <f t="shared" si="16"/>
        <v>#N/A</v>
      </c>
      <c r="H459">
        <f t="shared" si="16"/>
        <v>2.8569165761670798</v>
      </c>
      <c r="I459" t="e">
        <f t="shared" si="16"/>
        <v>#N/A</v>
      </c>
    </row>
    <row r="460" spans="1:9" x14ac:dyDescent="0.2">
      <c r="A460" t="s">
        <v>562</v>
      </c>
      <c r="B460" s="1">
        <v>7.0675316684241496</v>
      </c>
      <c r="C460" t="s">
        <v>248</v>
      </c>
      <c r="D460" t="e">
        <f t="shared" si="15"/>
        <v>#N/A</v>
      </c>
      <c r="E460" t="e">
        <f t="shared" si="16"/>
        <v>#N/A</v>
      </c>
      <c r="F460" t="e">
        <f t="shared" si="16"/>
        <v>#N/A</v>
      </c>
      <c r="G460" t="e">
        <f t="shared" si="16"/>
        <v>#N/A</v>
      </c>
      <c r="H460">
        <f t="shared" si="16"/>
        <v>7.0675316684241496</v>
      </c>
      <c r="I460" t="e">
        <f t="shared" si="16"/>
        <v>#N/A</v>
      </c>
    </row>
    <row r="461" spans="1:9" x14ac:dyDescent="0.2">
      <c r="A461" t="s">
        <v>562</v>
      </c>
      <c r="B461" s="1">
        <v>0.14598767565865201</v>
      </c>
      <c r="C461" t="s">
        <v>490</v>
      </c>
      <c r="D461" t="e">
        <f t="shared" si="15"/>
        <v>#N/A</v>
      </c>
      <c r="E461" t="e">
        <f t="shared" si="16"/>
        <v>#N/A</v>
      </c>
      <c r="F461" t="e">
        <f t="shared" si="16"/>
        <v>#N/A</v>
      </c>
      <c r="G461" t="e">
        <f t="shared" si="16"/>
        <v>#N/A</v>
      </c>
      <c r="H461">
        <f t="shared" si="16"/>
        <v>0.14598767565865201</v>
      </c>
      <c r="I461" t="e">
        <f t="shared" si="16"/>
        <v>#N/A</v>
      </c>
    </row>
    <row r="462" spans="1:9" x14ac:dyDescent="0.2">
      <c r="A462" t="s">
        <v>562</v>
      </c>
      <c r="B462" s="1">
        <v>-0.41355645619850501</v>
      </c>
      <c r="C462" t="s">
        <v>410</v>
      </c>
      <c r="D462" t="e">
        <f t="shared" si="15"/>
        <v>#N/A</v>
      </c>
      <c r="E462" t="e">
        <f t="shared" si="16"/>
        <v>#N/A</v>
      </c>
      <c r="F462" t="e">
        <f t="shared" si="16"/>
        <v>#N/A</v>
      </c>
      <c r="G462" t="e">
        <f t="shared" si="16"/>
        <v>#N/A</v>
      </c>
      <c r="H462">
        <f t="shared" si="16"/>
        <v>-0.41355645619850501</v>
      </c>
      <c r="I462" t="e">
        <f t="shared" si="16"/>
        <v>#N/A</v>
      </c>
    </row>
    <row r="463" spans="1:9" x14ac:dyDescent="0.2">
      <c r="A463" t="s">
        <v>562</v>
      </c>
      <c r="B463" s="1">
        <v>-3.9353220961936199E-2</v>
      </c>
      <c r="C463" t="s">
        <v>222</v>
      </c>
      <c r="D463" t="e">
        <f t="shared" si="15"/>
        <v>#N/A</v>
      </c>
      <c r="E463" t="e">
        <f t="shared" si="16"/>
        <v>#N/A</v>
      </c>
      <c r="F463" t="e">
        <f t="shared" si="16"/>
        <v>#N/A</v>
      </c>
      <c r="G463" t="e">
        <f t="shared" si="16"/>
        <v>#N/A</v>
      </c>
      <c r="H463">
        <f t="shared" si="16"/>
        <v>-3.9353220961936199E-2</v>
      </c>
      <c r="I463" t="e">
        <f t="shared" si="16"/>
        <v>#N/A</v>
      </c>
    </row>
    <row r="464" spans="1:9" x14ac:dyDescent="0.2">
      <c r="A464" t="s">
        <v>562</v>
      </c>
      <c r="B464" s="1">
        <v>-0.28603887277027501</v>
      </c>
      <c r="C464" t="s">
        <v>180</v>
      </c>
      <c r="D464" t="e">
        <f t="shared" si="15"/>
        <v>#N/A</v>
      </c>
      <c r="E464" t="e">
        <f t="shared" si="16"/>
        <v>#N/A</v>
      </c>
      <c r="F464" t="e">
        <f t="shared" si="16"/>
        <v>#N/A</v>
      </c>
      <c r="G464" t="e">
        <f t="shared" si="16"/>
        <v>#N/A</v>
      </c>
      <c r="H464">
        <f t="shared" si="16"/>
        <v>-0.28603887277027501</v>
      </c>
      <c r="I464" t="e">
        <f t="shared" si="16"/>
        <v>#N/A</v>
      </c>
    </row>
    <row r="465" spans="1:9" x14ac:dyDescent="0.2">
      <c r="A465" t="s">
        <v>562</v>
      </c>
      <c r="B465" s="1">
        <v>3.5637306816376602</v>
      </c>
      <c r="C465" t="s">
        <v>237</v>
      </c>
      <c r="D465" t="e">
        <f t="shared" si="15"/>
        <v>#N/A</v>
      </c>
      <c r="E465" t="e">
        <f t="shared" si="16"/>
        <v>#N/A</v>
      </c>
      <c r="F465" t="e">
        <f t="shared" si="16"/>
        <v>#N/A</v>
      </c>
      <c r="G465" t="e">
        <f t="shared" si="16"/>
        <v>#N/A</v>
      </c>
      <c r="H465">
        <f t="shared" si="16"/>
        <v>3.5637306816376602</v>
      </c>
      <c r="I465" t="e">
        <f t="shared" si="16"/>
        <v>#N/A</v>
      </c>
    </row>
    <row r="466" spans="1:9" x14ac:dyDescent="0.2">
      <c r="A466" t="s">
        <v>562</v>
      </c>
      <c r="B466" s="1">
        <v>5.3011747034726096</v>
      </c>
      <c r="C466" t="s">
        <v>17</v>
      </c>
      <c r="D466" t="e">
        <f t="shared" si="15"/>
        <v>#N/A</v>
      </c>
      <c r="E466" t="e">
        <f t="shared" si="16"/>
        <v>#N/A</v>
      </c>
      <c r="F466" t="e">
        <f t="shared" si="16"/>
        <v>#N/A</v>
      </c>
      <c r="G466" t="e">
        <f t="shared" si="16"/>
        <v>#N/A</v>
      </c>
      <c r="H466">
        <f t="shared" si="16"/>
        <v>5.3011747034726096</v>
      </c>
      <c r="I466" t="e">
        <f t="shared" si="16"/>
        <v>#N/A</v>
      </c>
    </row>
    <row r="467" spans="1:9" x14ac:dyDescent="0.2">
      <c r="A467" t="s">
        <v>562</v>
      </c>
      <c r="B467" s="1">
        <v>2.4031197303995802</v>
      </c>
      <c r="C467" t="s">
        <v>85</v>
      </c>
      <c r="D467" t="e">
        <f t="shared" si="15"/>
        <v>#N/A</v>
      </c>
      <c r="E467" t="e">
        <f t="shared" si="16"/>
        <v>#N/A</v>
      </c>
      <c r="F467" t="e">
        <f t="shared" si="16"/>
        <v>#N/A</v>
      </c>
      <c r="G467" t="e">
        <f t="shared" si="16"/>
        <v>#N/A</v>
      </c>
      <c r="H467">
        <f t="shared" si="16"/>
        <v>2.4031197303995802</v>
      </c>
      <c r="I467" t="e">
        <f t="shared" si="16"/>
        <v>#N/A</v>
      </c>
    </row>
    <row r="468" spans="1:9" x14ac:dyDescent="0.2">
      <c r="A468" t="s">
        <v>562</v>
      </c>
      <c r="B468" s="1">
        <v>-0.134265347105298</v>
      </c>
      <c r="C468" t="s">
        <v>278</v>
      </c>
      <c r="D468" t="e">
        <f t="shared" si="15"/>
        <v>#N/A</v>
      </c>
      <c r="E468" t="e">
        <f t="shared" si="16"/>
        <v>#N/A</v>
      </c>
      <c r="F468" t="e">
        <f t="shared" si="16"/>
        <v>#N/A</v>
      </c>
      <c r="G468" t="e">
        <f t="shared" si="16"/>
        <v>#N/A</v>
      </c>
      <c r="H468">
        <f t="shared" si="16"/>
        <v>-0.134265347105298</v>
      </c>
      <c r="I468" t="e">
        <f t="shared" si="16"/>
        <v>#N/A</v>
      </c>
    </row>
    <row r="469" spans="1:9" x14ac:dyDescent="0.2">
      <c r="A469" t="s">
        <v>562</v>
      </c>
      <c r="B469" s="1">
        <v>-0.87141744268965804</v>
      </c>
      <c r="C469" t="s">
        <v>228</v>
      </c>
      <c r="D469" t="e">
        <f t="shared" si="15"/>
        <v>#N/A</v>
      </c>
      <c r="E469" t="e">
        <f t="shared" si="16"/>
        <v>#N/A</v>
      </c>
      <c r="F469" t="e">
        <f t="shared" si="16"/>
        <v>#N/A</v>
      </c>
      <c r="G469" t="e">
        <f t="shared" si="16"/>
        <v>#N/A</v>
      </c>
      <c r="H469">
        <f t="shared" si="16"/>
        <v>-0.87141744268965804</v>
      </c>
      <c r="I469" t="e">
        <f t="shared" si="16"/>
        <v>#N/A</v>
      </c>
    </row>
    <row r="470" spans="1:9" x14ac:dyDescent="0.2">
      <c r="A470" t="s">
        <v>562</v>
      </c>
      <c r="B470" s="1">
        <v>0.52460502655591301</v>
      </c>
      <c r="C470" t="s">
        <v>445</v>
      </c>
      <c r="D470" t="e">
        <f t="shared" si="15"/>
        <v>#N/A</v>
      </c>
      <c r="E470" t="e">
        <f t="shared" si="16"/>
        <v>#N/A</v>
      </c>
      <c r="F470" t="e">
        <f t="shared" si="16"/>
        <v>#N/A</v>
      </c>
      <c r="G470" t="e">
        <f t="shared" si="16"/>
        <v>#N/A</v>
      </c>
      <c r="H470">
        <f t="shared" si="16"/>
        <v>0.52460502655591301</v>
      </c>
      <c r="I470" t="e">
        <f t="shared" si="16"/>
        <v>#N/A</v>
      </c>
    </row>
    <row r="471" spans="1:9" x14ac:dyDescent="0.2">
      <c r="A471" t="s">
        <v>562</v>
      </c>
      <c r="B471" s="1">
        <v>3.8735999919044702E-2</v>
      </c>
      <c r="C471" t="s">
        <v>145</v>
      </c>
      <c r="D471" t="e">
        <f t="shared" si="15"/>
        <v>#N/A</v>
      </c>
      <c r="E471" t="e">
        <f t="shared" si="16"/>
        <v>#N/A</v>
      </c>
      <c r="F471" t="e">
        <f t="shared" si="16"/>
        <v>#N/A</v>
      </c>
      <c r="G471" t="e">
        <f t="shared" si="16"/>
        <v>#N/A</v>
      </c>
      <c r="H471">
        <f t="shared" si="16"/>
        <v>3.8735999919044702E-2</v>
      </c>
      <c r="I471" t="e">
        <f t="shared" si="16"/>
        <v>#N/A</v>
      </c>
    </row>
    <row r="472" spans="1:9" x14ac:dyDescent="0.2">
      <c r="A472" t="s">
        <v>562</v>
      </c>
      <c r="B472" s="1">
        <v>3.0110662308245502</v>
      </c>
      <c r="C472" t="s">
        <v>555</v>
      </c>
      <c r="D472" t="e">
        <f t="shared" si="15"/>
        <v>#N/A</v>
      </c>
      <c r="E472" t="e">
        <f t="shared" si="16"/>
        <v>#N/A</v>
      </c>
      <c r="F472" t="e">
        <f t="shared" si="16"/>
        <v>#N/A</v>
      </c>
      <c r="G472" t="e">
        <f t="shared" si="16"/>
        <v>#N/A</v>
      </c>
      <c r="H472">
        <f t="shared" si="16"/>
        <v>3.0110662308245502</v>
      </c>
      <c r="I472" t="e">
        <f t="shared" si="16"/>
        <v>#N/A</v>
      </c>
    </row>
    <row r="473" spans="1:9" x14ac:dyDescent="0.2">
      <c r="A473" t="s">
        <v>562</v>
      </c>
      <c r="B473" s="1">
        <v>1.0652067701453799E-2</v>
      </c>
      <c r="C473" t="s">
        <v>511</v>
      </c>
      <c r="D473" t="e">
        <f t="shared" si="15"/>
        <v>#N/A</v>
      </c>
      <c r="E473" t="e">
        <f t="shared" si="16"/>
        <v>#N/A</v>
      </c>
      <c r="F473" t="e">
        <f t="shared" si="16"/>
        <v>#N/A</v>
      </c>
      <c r="G473" t="e">
        <f t="shared" si="16"/>
        <v>#N/A</v>
      </c>
      <c r="H473">
        <f t="shared" si="16"/>
        <v>1.0652067701453799E-2</v>
      </c>
      <c r="I473" t="e">
        <f t="shared" si="16"/>
        <v>#N/A</v>
      </c>
    </row>
    <row r="474" spans="1:9" x14ac:dyDescent="0.2">
      <c r="A474" t="s">
        <v>562</v>
      </c>
      <c r="B474" s="1">
        <v>2.7017704001872103</v>
      </c>
      <c r="C474" t="s">
        <v>456</v>
      </c>
      <c r="D474" t="e">
        <f t="shared" si="15"/>
        <v>#N/A</v>
      </c>
      <c r="E474" t="e">
        <f t="shared" si="16"/>
        <v>#N/A</v>
      </c>
      <c r="F474" t="e">
        <f t="shared" si="16"/>
        <v>#N/A</v>
      </c>
      <c r="G474" t="e">
        <f t="shared" si="16"/>
        <v>#N/A</v>
      </c>
      <c r="H474">
        <f t="shared" si="16"/>
        <v>2.7017704001872103</v>
      </c>
      <c r="I474" t="e">
        <f t="shared" si="16"/>
        <v>#N/A</v>
      </c>
    </row>
    <row r="475" spans="1:9" x14ac:dyDescent="0.2">
      <c r="A475" t="s">
        <v>562</v>
      </c>
      <c r="B475" s="1">
        <v>1.42676752592542</v>
      </c>
      <c r="C475" t="s">
        <v>167</v>
      </c>
      <c r="D475" t="e">
        <f t="shared" si="15"/>
        <v>#N/A</v>
      </c>
      <c r="E475" t="e">
        <f t="shared" si="16"/>
        <v>#N/A</v>
      </c>
      <c r="F475" t="e">
        <f t="shared" si="16"/>
        <v>#N/A</v>
      </c>
      <c r="G475" t="e">
        <f t="shared" si="16"/>
        <v>#N/A</v>
      </c>
      <c r="H475">
        <f t="shared" si="16"/>
        <v>1.42676752592542</v>
      </c>
      <c r="I475" t="e">
        <f t="shared" si="16"/>
        <v>#N/A</v>
      </c>
    </row>
    <row r="476" spans="1:9" x14ac:dyDescent="0.2">
      <c r="A476" t="s">
        <v>562</v>
      </c>
      <c r="B476" s="1">
        <v>6.3254893146120796</v>
      </c>
      <c r="C476" t="s">
        <v>406</v>
      </c>
      <c r="D476" t="e">
        <f t="shared" si="15"/>
        <v>#N/A</v>
      </c>
      <c r="E476" t="e">
        <f t="shared" si="16"/>
        <v>#N/A</v>
      </c>
      <c r="F476" t="e">
        <f t="shared" si="16"/>
        <v>#N/A</v>
      </c>
      <c r="G476" t="e">
        <f t="shared" si="16"/>
        <v>#N/A</v>
      </c>
      <c r="H476">
        <f t="shared" si="16"/>
        <v>6.3254893146120796</v>
      </c>
      <c r="I476" t="e">
        <f t="shared" si="16"/>
        <v>#N/A</v>
      </c>
    </row>
    <row r="477" spans="1:9" x14ac:dyDescent="0.2">
      <c r="A477" t="s">
        <v>562</v>
      </c>
      <c r="B477" s="1">
        <v>2.8990397857950199</v>
      </c>
      <c r="C477" t="s">
        <v>67</v>
      </c>
      <c r="D477" t="e">
        <f t="shared" si="15"/>
        <v>#N/A</v>
      </c>
      <c r="E477" t="e">
        <f t="shared" si="16"/>
        <v>#N/A</v>
      </c>
      <c r="F477" t="e">
        <f t="shared" si="16"/>
        <v>#N/A</v>
      </c>
      <c r="G477" t="e">
        <f t="shared" si="16"/>
        <v>#N/A</v>
      </c>
      <c r="H477">
        <f t="shared" si="16"/>
        <v>2.8990397857950199</v>
      </c>
      <c r="I477" t="e">
        <f t="shared" si="16"/>
        <v>#N/A</v>
      </c>
    </row>
    <row r="478" spans="1:9" x14ac:dyDescent="0.2">
      <c r="A478" t="s">
        <v>562</v>
      </c>
      <c r="B478" s="1">
        <v>0.34997988537743602</v>
      </c>
      <c r="C478" t="s">
        <v>329</v>
      </c>
      <c r="D478" t="e">
        <f t="shared" si="15"/>
        <v>#N/A</v>
      </c>
      <c r="E478" t="e">
        <f t="shared" si="16"/>
        <v>#N/A</v>
      </c>
      <c r="F478" t="e">
        <f t="shared" si="16"/>
        <v>#N/A</v>
      </c>
      <c r="G478" t="e">
        <f t="shared" si="16"/>
        <v>#N/A</v>
      </c>
      <c r="H478">
        <f t="shared" si="16"/>
        <v>0.34997988537743602</v>
      </c>
      <c r="I478" t="e">
        <f t="shared" si="16"/>
        <v>#N/A</v>
      </c>
    </row>
    <row r="479" spans="1:9" x14ac:dyDescent="0.2">
      <c r="A479" t="s">
        <v>562</v>
      </c>
      <c r="B479" s="1">
        <v>1.5355157444935501</v>
      </c>
      <c r="C479" t="s">
        <v>89</v>
      </c>
      <c r="D479" t="e">
        <f t="shared" si="15"/>
        <v>#N/A</v>
      </c>
      <c r="E479" t="e">
        <f t="shared" si="16"/>
        <v>#N/A</v>
      </c>
      <c r="F479" t="e">
        <f t="shared" si="16"/>
        <v>#N/A</v>
      </c>
      <c r="G479" t="e">
        <f t="shared" si="16"/>
        <v>#N/A</v>
      </c>
      <c r="H479">
        <f t="shared" si="16"/>
        <v>1.5355157444935501</v>
      </c>
      <c r="I479" t="e">
        <f t="shared" si="16"/>
        <v>#N/A</v>
      </c>
    </row>
    <row r="480" spans="1:9" x14ac:dyDescent="0.2">
      <c r="A480" t="s">
        <v>562</v>
      </c>
      <c r="B480" s="1">
        <v>2.38869726553752</v>
      </c>
      <c r="C480" t="s">
        <v>254</v>
      </c>
      <c r="D480" t="e">
        <f t="shared" si="15"/>
        <v>#N/A</v>
      </c>
      <c r="E480" t="e">
        <f t="shared" si="16"/>
        <v>#N/A</v>
      </c>
      <c r="F480" t="e">
        <f t="shared" si="16"/>
        <v>#N/A</v>
      </c>
      <c r="G480" t="e">
        <f t="shared" si="16"/>
        <v>#N/A</v>
      </c>
      <c r="H480">
        <f t="shared" si="16"/>
        <v>2.38869726553752</v>
      </c>
      <c r="I480" t="e">
        <f t="shared" si="16"/>
        <v>#N/A</v>
      </c>
    </row>
    <row r="481" spans="1:9" x14ac:dyDescent="0.2">
      <c r="A481" t="s">
        <v>562</v>
      </c>
      <c r="B481" s="1">
        <v>2.4543966503145098</v>
      </c>
      <c r="C481" t="s">
        <v>482</v>
      </c>
      <c r="D481" t="e">
        <f t="shared" si="15"/>
        <v>#N/A</v>
      </c>
      <c r="E481" t="e">
        <f t="shared" si="16"/>
        <v>#N/A</v>
      </c>
      <c r="F481" t="e">
        <f t="shared" si="16"/>
        <v>#N/A</v>
      </c>
      <c r="G481" t="e">
        <f t="shared" si="16"/>
        <v>#N/A</v>
      </c>
      <c r="H481">
        <f t="shared" si="16"/>
        <v>2.4543966503145098</v>
      </c>
      <c r="I481" t="e">
        <f t="shared" si="16"/>
        <v>#N/A</v>
      </c>
    </row>
    <row r="482" spans="1:9" x14ac:dyDescent="0.2">
      <c r="A482" t="s">
        <v>562</v>
      </c>
      <c r="B482" s="1">
        <v>0.53089773851528199</v>
      </c>
      <c r="C482" t="s">
        <v>497</v>
      </c>
      <c r="D482" t="e">
        <f t="shared" si="15"/>
        <v>#N/A</v>
      </c>
      <c r="E482" t="e">
        <f t="shared" si="16"/>
        <v>#N/A</v>
      </c>
      <c r="F482" t="e">
        <f t="shared" si="16"/>
        <v>#N/A</v>
      </c>
      <c r="G482" t="e">
        <f t="shared" si="16"/>
        <v>#N/A</v>
      </c>
      <c r="H482">
        <f t="shared" si="16"/>
        <v>0.53089773851528199</v>
      </c>
      <c r="I482" t="e">
        <f t="shared" si="16"/>
        <v>#N/A</v>
      </c>
    </row>
    <row r="483" spans="1:9" x14ac:dyDescent="0.2">
      <c r="A483" t="s">
        <v>562</v>
      </c>
      <c r="B483" s="1">
        <v>0.27657382725711305</v>
      </c>
      <c r="C483" t="s">
        <v>306</v>
      </c>
      <c r="D483" t="e">
        <f t="shared" si="15"/>
        <v>#N/A</v>
      </c>
      <c r="E483" t="e">
        <f t="shared" si="16"/>
        <v>#N/A</v>
      </c>
      <c r="F483" t="e">
        <f t="shared" si="16"/>
        <v>#N/A</v>
      </c>
      <c r="G483" t="e">
        <f t="shared" si="16"/>
        <v>#N/A</v>
      </c>
      <c r="H483">
        <f t="shared" si="16"/>
        <v>0.27657382725711305</v>
      </c>
      <c r="I483" t="e">
        <f t="shared" si="16"/>
        <v>#N/A</v>
      </c>
    </row>
    <row r="484" spans="1:9" x14ac:dyDescent="0.2">
      <c r="A484" t="s">
        <v>562</v>
      </c>
      <c r="B484" s="1">
        <v>-4.5936999624168702E-2</v>
      </c>
      <c r="C484" t="s">
        <v>214</v>
      </c>
      <c r="D484" t="e">
        <f t="shared" si="15"/>
        <v>#N/A</v>
      </c>
      <c r="E484" t="e">
        <f t="shared" si="16"/>
        <v>#N/A</v>
      </c>
      <c r="F484" t="e">
        <f t="shared" si="16"/>
        <v>#N/A</v>
      </c>
      <c r="G484" t="e">
        <f t="shared" si="16"/>
        <v>#N/A</v>
      </c>
      <c r="H484">
        <f t="shared" si="16"/>
        <v>-4.5936999624168702E-2</v>
      </c>
      <c r="I484" t="e">
        <f t="shared" si="16"/>
        <v>#N/A</v>
      </c>
    </row>
    <row r="485" spans="1:9" x14ac:dyDescent="0.2">
      <c r="A485" t="s">
        <v>562</v>
      </c>
      <c r="B485" s="1">
        <v>5.4438911095554596</v>
      </c>
      <c r="C485" t="s">
        <v>205</v>
      </c>
      <c r="D485" t="e">
        <f t="shared" si="15"/>
        <v>#N/A</v>
      </c>
      <c r="E485" t="e">
        <f t="shared" si="16"/>
        <v>#N/A</v>
      </c>
      <c r="F485" t="e">
        <f t="shared" si="16"/>
        <v>#N/A</v>
      </c>
      <c r="G485" t="e">
        <f t="shared" si="16"/>
        <v>#N/A</v>
      </c>
      <c r="H485">
        <f t="shared" si="16"/>
        <v>5.4438911095554596</v>
      </c>
      <c r="I485" t="e">
        <f t="shared" si="16"/>
        <v>#N/A</v>
      </c>
    </row>
    <row r="486" spans="1:9" x14ac:dyDescent="0.2">
      <c r="A486" t="s">
        <v>562</v>
      </c>
      <c r="B486" s="1">
        <v>2.4700590889714999</v>
      </c>
      <c r="C486" t="s">
        <v>452</v>
      </c>
      <c r="D486" t="e">
        <f t="shared" ref="D486:D549" si="17">IF(D$2=$A486, $B486, #N/A)</f>
        <v>#N/A</v>
      </c>
      <c r="E486" t="e">
        <f t="shared" si="16"/>
        <v>#N/A</v>
      </c>
      <c r="F486" t="e">
        <f t="shared" si="16"/>
        <v>#N/A</v>
      </c>
      <c r="G486" t="e">
        <f t="shared" si="16"/>
        <v>#N/A</v>
      </c>
      <c r="H486">
        <f t="shared" si="16"/>
        <v>2.4700590889714999</v>
      </c>
      <c r="I486" t="e">
        <f t="shared" si="16"/>
        <v>#N/A</v>
      </c>
    </row>
    <row r="487" spans="1:9" x14ac:dyDescent="0.2">
      <c r="A487" t="s">
        <v>562</v>
      </c>
      <c r="B487" s="1">
        <v>7.0325864717683997</v>
      </c>
      <c r="C487" t="s">
        <v>129</v>
      </c>
      <c r="D487" t="e">
        <f t="shared" si="17"/>
        <v>#N/A</v>
      </c>
      <c r="E487" t="e">
        <f t="shared" si="16"/>
        <v>#N/A</v>
      </c>
      <c r="F487" t="e">
        <f t="shared" si="16"/>
        <v>#N/A</v>
      </c>
      <c r="G487" t="e">
        <f t="shared" si="16"/>
        <v>#N/A</v>
      </c>
      <c r="H487">
        <f t="shared" si="16"/>
        <v>7.0325864717683997</v>
      </c>
      <c r="I487" t="e">
        <f t="shared" si="16"/>
        <v>#N/A</v>
      </c>
    </row>
    <row r="488" spans="1:9" x14ac:dyDescent="0.2">
      <c r="A488" t="s">
        <v>562</v>
      </c>
      <c r="B488" s="1">
        <v>-0.61583240987002608</v>
      </c>
      <c r="C488" t="s">
        <v>473</v>
      </c>
      <c r="D488" t="e">
        <f t="shared" si="17"/>
        <v>#N/A</v>
      </c>
      <c r="E488" t="e">
        <f t="shared" si="16"/>
        <v>#N/A</v>
      </c>
      <c r="F488" t="e">
        <f t="shared" si="16"/>
        <v>#N/A</v>
      </c>
      <c r="G488" t="e">
        <f t="shared" si="16"/>
        <v>#N/A</v>
      </c>
      <c r="H488">
        <f t="shared" si="16"/>
        <v>-0.61583240987002608</v>
      </c>
      <c r="I488" t="e">
        <f t="shared" si="16"/>
        <v>#N/A</v>
      </c>
    </row>
    <row r="489" spans="1:9" x14ac:dyDescent="0.2">
      <c r="A489" t="s">
        <v>562</v>
      </c>
      <c r="B489" s="1">
        <v>-0.52272891839796998</v>
      </c>
      <c r="C489" t="s">
        <v>341</v>
      </c>
      <c r="D489" t="e">
        <f t="shared" si="17"/>
        <v>#N/A</v>
      </c>
      <c r="E489" t="e">
        <f t="shared" si="16"/>
        <v>#N/A</v>
      </c>
      <c r="F489" t="e">
        <f t="shared" si="16"/>
        <v>#N/A</v>
      </c>
      <c r="G489" t="e">
        <f t="shared" si="16"/>
        <v>#N/A</v>
      </c>
      <c r="H489">
        <f t="shared" si="16"/>
        <v>-0.52272891839796998</v>
      </c>
      <c r="I489" t="e">
        <f t="shared" si="16"/>
        <v>#N/A</v>
      </c>
    </row>
    <row r="490" spans="1:9" x14ac:dyDescent="0.2">
      <c r="A490" t="s">
        <v>562</v>
      </c>
      <c r="B490" s="1">
        <v>2.0154037490429602</v>
      </c>
      <c r="C490" t="s">
        <v>384</v>
      </c>
      <c r="D490" t="e">
        <f t="shared" si="17"/>
        <v>#N/A</v>
      </c>
      <c r="E490" t="e">
        <f t="shared" si="16"/>
        <v>#N/A</v>
      </c>
      <c r="F490" t="e">
        <f t="shared" si="16"/>
        <v>#N/A</v>
      </c>
      <c r="G490" t="e">
        <f t="shared" si="16"/>
        <v>#N/A</v>
      </c>
      <c r="H490">
        <f t="shared" si="16"/>
        <v>2.0154037490429602</v>
      </c>
      <c r="I490" t="e">
        <f t="shared" si="16"/>
        <v>#N/A</v>
      </c>
    </row>
    <row r="491" spans="1:9" x14ac:dyDescent="0.2">
      <c r="A491" t="s">
        <v>562</v>
      </c>
      <c r="B491" s="1">
        <v>5.3356645536417897</v>
      </c>
      <c r="C491" t="s">
        <v>86</v>
      </c>
      <c r="D491" t="e">
        <f t="shared" si="17"/>
        <v>#N/A</v>
      </c>
      <c r="E491" t="e">
        <f t="shared" si="16"/>
        <v>#N/A</v>
      </c>
      <c r="F491" t="e">
        <f t="shared" si="16"/>
        <v>#N/A</v>
      </c>
      <c r="G491" t="e">
        <f t="shared" si="16"/>
        <v>#N/A</v>
      </c>
      <c r="H491">
        <f t="shared" si="16"/>
        <v>5.3356645536417897</v>
      </c>
      <c r="I491" t="e">
        <f t="shared" si="16"/>
        <v>#N/A</v>
      </c>
    </row>
    <row r="492" spans="1:9" x14ac:dyDescent="0.2">
      <c r="A492" t="s">
        <v>562</v>
      </c>
      <c r="B492" s="1">
        <v>0.43802338835864202</v>
      </c>
      <c r="C492" t="s">
        <v>183</v>
      </c>
      <c r="D492" t="e">
        <f t="shared" si="17"/>
        <v>#N/A</v>
      </c>
      <c r="E492" t="e">
        <f t="shared" si="16"/>
        <v>#N/A</v>
      </c>
      <c r="F492" t="e">
        <f t="shared" si="16"/>
        <v>#N/A</v>
      </c>
      <c r="G492" t="e">
        <f t="shared" si="16"/>
        <v>#N/A</v>
      </c>
      <c r="H492">
        <f t="shared" si="16"/>
        <v>0.43802338835864202</v>
      </c>
      <c r="I492" t="e">
        <f t="shared" si="16"/>
        <v>#N/A</v>
      </c>
    </row>
    <row r="493" spans="1:9" x14ac:dyDescent="0.2">
      <c r="A493" t="s">
        <v>562</v>
      </c>
      <c r="B493" s="1">
        <v>2.2515643315000999</v>
      </c>
      <c r="C493" t="s">
        <v>74</v>
      </c>
      <c r="D493" t="e">
        <f t="shared" si="17"/>
        <v>#N/A</v>
      </c>
      <c r="E493" t="e">
        <f t="shared" si="16"/>
        <v>#N/A</v>
      </c>
      <c r="F493" t="e">
        <f t="shared" si="16"/>
        <v>#N/A</v>
      </c>
      <c r="G493" t="e">
        <f t="shared" si="16"/>
        <v>#N/A</v>
      </c>
      <c r="H493">
        <f t="shared" si="16"/>
        <v>2.2515643315000999</v>
      </c>
      <c r="I493" t="e">
        <f t="shared" si="16"/>
        <v>#N/A</v>
      </c>
    </row>
    <row r="494" spans="1:9" x14ac:dyDescent="0.2">
      <c r="A494" t="s">
        <v>562</v>
      </c>
      <c r="B494" s="1">
        <v>-0.23135072853232302</v>
      </c>
      <c r="C494" t="s">
        <v>211</v>
      </c>
      <c r="D494" t="e">
        <f t="shared" si="17"/>
        <v>#N/A</v>
      </c>
      <c r="E494" t="e">
        <f t="shared" si="16"/>
        <v>#N/A</v>
      </c>
      <c r="F494" t="e">
        <f t="shared" si="16"/>
        <v>#N/A</v>
      </c>
      <c r="G494" t="e">
        <f t="shared" si="16"/>
        <v>#N/A</v>
      </c>
      <c r="H494">
        <f t="shared" si="16"/>
        <v>-0.23135072853232302</v>
      </c>
      <c r="I494" t="e">
        <f t="shared" si="16"/>
        <v>#N/A</v>
      </c>
    </row>
    <row r="495" spans="1:9" x14ac:dyDescent="0.2">
      <c r="A495" t="s">
        <v>562</v>
      </c>
      <c r="B495" s="1">
        <v>2.1236834635638102</v>
      </c>
      <c r="C495" t="s">
        <v>28</v>
      </c>
      <c r="D495" t="e">
        <f t="shared" si="17"/>
        <v>#N/A</v>
      </c>
      <c r="E495" t="e">
        <f t="shared" si="16"/>
        <v>#N/A</v>
      </c>
      <c r="F495" t="e">
        <f t="shared" si="16"/>
        <v>#N/A</v>
      </c>
      <c r="G495" t="e">
        <f t="shared" si="16"/>
        <v>#N/A</v>
      </c>
      <c r="H495">
        <f t="shared" si="16"/>
        <v>2.1236834635638102</v>
      </c>
      <c r="I495" t="e">
        <f t="shared" si="16"/>
        <v>#N/A</v>
      </c>
    </row>
    <row r="496" spans="1:9" x14ac:dyDescent="0.2">
      <c r="A496" t="s">
        <v>562</v>
      </c>
      <c r="B496" s="1">
        <v>2.98973981055128</v>
      </c>
      <c r="C496" t="s">
        <v>550</v>
      </c>
      <c r="D496" t="e">
        <f t="shared" si="17"/>
        <v>#N/A</v>
      </c>
      <c r="E496" t="e">
        <f t="shared" si="16"/>
        <v>#N/A</v>
      </c>
      <c r="F496" t="e">
        <f t="shared" si="16"/>
        <v>#N/A</v>
      </c>
      <c r="G496" t="e">
        <f t="shared" si="16"/>
        <v>#N/A</v>
      </c>
      <c r="H496">
        <f t="shared" si="16"/>
        <v>2.98973981055128</v>
      </c>
      <c r="I496" t="e">
        <f t="shared" si="16"/>
        <v>#N/A</v>
      </c>
    </row>
    <row r="497" spans="1:9" x14ac:dyDescent="0.2">
      <c r="A497" t="s">
        <v>562</v>
      </c>
      <c r="B497" s="1">
        <v>5.0236718428198701</v>
      </c>
      <c r="C497" t="s">
        <v>226</v>
      </c>
      <c r="D497" t="e">
        <f t="shared" si="17"/>
        <v>#N/A</v>
      </c>
      <c r="E497" t="e">
        <f t="shared" si="16"/>
        <v>#N/A</v>
      </c>
      <c r="F497" t="e">
        <f t="shared" si="16"/>
        <v>#N/A</v>
      </c>
      <c r="G497" t="e">
        <f t="shared" si="16"/>
        <v>#N/A</v>
      </c>
      <c r="H497">
        <f t="shared" si="16"/>
        <v>5.0236718428198701</v>
      </c>
      <c r="I497" t="e">
        <f t="shared" si="16"/>
        <v>#N/A</v>
      </c>
    </row>
    <row r="498" spans="1:9" x14ac:dyDescent="0.2">
      <c r="A498" t="s">
        <v>562</v>
      </c>
      <c r="B498" s="1">
        <v>0.39312148134547303</v>
      </c>
      <c r="C498" t="s">
        <v>161</v>
      </c>
      <c r="D498" t="e">
        <f t="shared" si="17"/>
        <v>#N/A</v>
      </c>
      <c r="E498" t="e">
        <f t="shared" si="16"/>
        <v>#N/A</v>
      </c>
      <c r="F498" t="e">
        <f t="shared" si="16"/>
        <v>#N/A</v>
      </c>
      <c r="G498" t="e">
        <f t="shared" si="16"/>
        <v>#N/A</v>
      </c>
      <c r="H498">
        <f t="shared" si="16"/>
        <v>0.39312148134547303</v>
      </c>
      <c r="I498" t="e">
        <f t="shared" si="16"/>
        <v>#N/A</v>
      </c>
    </row>
    <row r="499" spans="1:9" x14ac:dyDescent="0.2">
      <c r="A499" t="s">
        <v>562</v>
      </c>
      <c r="B499" s="1">
        <v>-0.51155186374879902</v>
      </c>
      <c r="C499" t="s">
        <v>296</v>
      </c>
      <c r="D499" t="e">
        <f t="shared" si="17"/>
        <v>#N/A</v>
      </c>
      <c r="E499" t="e">
        <f t="shared" si="16"/>
        <v>#N/A</v>
      </c>
      <c r="F499" t="e">
        <f t="shared" si="16"/>
        <v>#N/A</v>
      </c>
      <c r="G499" t="e">
        <f t="shared" si="16"/>
        <v>#N/A</v>
      </c>
      <c r="H499">
        <f t="shared" si="16"/>
        <v>-0.51155186374879902</v>
      </c>
      <c r="I499" t="e">
        <f t="shared" si="16"/>
        <v>#N/A</v>
      </c>
    </row>
    <row r="500" spans="1:9" x14ac:dyDescent="0.2">
      <c r="A500" t="s">
        <v>562</v>
      </c>
      <c r="B500" s="1">
        <v>-0.41249376282230404</v>
      </c>
      <c r="C500" t="s">
        <v>540</v>
      </c>
      <c r="D500" t="e">
        <f t="shared" si="17"/>
        <v>#N/A</v>
      </c>
      <c r="E500" t="e">
        <f t="shared" si="16"/>
        <v>#N/A</v>
      </c>
      <c r="F500" t="e">
        <f t="shared" si="16"/>
        <v>#N/A</v>
      </c>
      <c r="G500" t="e">
        <f t="shared" si="16"/>
        <v>#N/A</v>
      </c>
      <c r="H500">
        <f t="shared" si="16"/>
        <v>-0.41249376282230404</v>
      </c>
      <c r="I500" t="e">
        <f t="shared" si="16"/>
        <v>#N/A</v>
      </c>
    </row>
    <row r="501" spans="1:9" x14ac:dyDescent="0.2">
      <c r="A501" t="s">
        <v>562</v>
      </c>
      <c r="B501" s="1">
        <v>-0.18156777826825701</v>
      </c>
      <c r="C501" t="s">
        <v>539</v>
      </c>
      <c r="D501" t="e">
        <f t="shared" si="17"/>
        <v>#N/A</v>
      </c>
      <c r="E501" t="e">
        <f t="shared" si="16"/>
        <v>#N/A</v>
      </c>
      <c r="F501" t="e">
        <f t="shared" si="16"/>
        <v>#N/A</v>
      </c>
      <c r="G501" t="e">
        <f t="shared" si="16"/>
        <v>#N/A</v>
      </c>
      <c r="H501">
        <f t="shared" si="16"/>
        <v>-0.18156777826825701</v>
      </c>
      <c r="I501" t="e">
        <f t="shared" si="16"/>
        <v>#N/A</v>
      </c>
    </row>
    <row r="502" spans="1:9" x14ac:dyDescent="0.2">
      <c r="A502" t="s">
        <v>562</v>
      </c>
      <c r="B502" s="1">
        <v>-0.13775296561429501</v>
      </c>
      <c r="C502" t="s">
        <v>361</v>
      </c>
      <c r="D502" t="e">
        <f t="shared" si="17"/>
        <v>#N/A</v>
      </c>
      <c r="E502" t="e">
        <f t="shared" si="16"/>
        <v>#N/A</v>
      </c>
      <c r="F502" t="e">
        <f t="shared" si="16"/>
        <v>#N/A</v>
      </c>
      <c r="G502" t="e">
        <f t="shared" si="16"/>
        <v>#N/A</v>
      </c>
      <c r="H502">
        <f t="shared" si="16"/>
        <v>-0.13775296561429501</v>
      </c>
      <c r="I502" t="e">
        <f t="shared" si="16"/>
        <v>#N/A</v>
      </c>
    </row>
    <row r="503" spans="1:9" x14ac:dyDescent="0.2">
      <c r="A503" t="s">
        <v>562</v>
      </c>
      <c r="B503" s="1">
        <v>-0.56846799443110707</v>
      </c>
      <c r="C503" t="s">
        <v>100</v>
      </c>
      <c r="D503" t="e">
        <f t="shared" si="17"/>
        <v>#N/A</v>
      </c>
      <c r="E503" t="e">
        <f t="shared" si="16"/>
        <v>#N/A</v>
      </c>
      <c r="F503" t="e">
        <f t="shared" si="16"/>
        <v>#N/A</v>
      </c>
      <c r="G503" t="e">
        <f t="shared" si="16"/>
        <v>#N/A</v>
      </c>
      <c r="H503">
        <f t="shared" si="16"/>
        <v>-0.56846799443110707</v>
      </c>
      <c r="I503" t="e">
        <f t="shared" si="16"/>
        <v>#N/A</v>
      </c>
    </row>
    <row r="504" spans="1:9" x14ac:dyDescent="0.2">
      <c r="A504" t="s">
        <v>562</v>
      </c>
      <c r="B504" s="1">
        <v>2.6103927976019201</v>
      </c>
      <c r="C504" t="s">
        <v>65</v>
      </c>
      <c r="D504" t="e">
        <f t="shared" si="17"/>
        <v>#N/A</v>
      </c>
      <c r="E504" t="e">
        <f t="shared" si="16"/>
        <v>#N/A</v>
      </c>
      <c r="F504" t="e">
        <f t="shared" si="16"/>
        <v>#N/A</v>
      </c>
      <c r="G504" t="e">
        <f t="shared" si="16"/>
        <v>#N/A</v>
      </c>
      <c r="H504">
        <f t="shared" si="16"/>
        <v>2.6103927976019201</v>
      </c>
      <c r="I504" t="e">
        <f t="shared" si="16"/>
        <v>#N/A</v>
      </c>
    </row>
    <row r="505" spans="1:9" x14ac:dyDescent="0.2">
      <c r="A505" t="s">
        <v>562</v>
      </c>
      <c r="B505" s="1">
        <v>4.7351587890201001</v>
      </c>
      <c r="C505" t="s">
        <v>357</v>
      </c>
      <c r="D505" t="e">
        <f t="shared" si="17"/>
        <v>#N/A</v>
      </c>
      <c r="E505" t="e">
        <f t="shared" si="16"/>
        <v>#N/A</v>
      </c>
      <c r="F505" t="e">
        <f t="shared" si="16"/>
        <v>#N/A</v>
      </c>
      <c r="G505" t="e">
        <f t="shared" si="16"/>
        <v>#N/A</v>
      </c>
      <c r="H505">
        <f t="shared" si="16"/>
        <v>4.7351587890201001</v>
      </c>
      <c r="I505" t="e">
        <f t="shared" si="16"/>
        <v>#N/A</v>
      </c>
    </row>
    <row r="506" spans="1:9" x14ac:dyDescent="0.2">
      <c r="A506" t="s">
        <v>562</v>
      </c>
      <c r="B506" s="1">
        <v>2.2659028008855802</v>
      </c>
      <c r="C506" t="s">
        <v>231</v>
      </c>
      <c r="D506" t="e">
        <f t="shared" si="17"/>
        <v>#N/A</v>
      </c>
      <c r="E506" t="e">
        <f t="shared" si="16"/>
        <v>#N/A</v>
      </c>
      <c r="F506" t="e">
        <f t="shared" si="16"/>
        <v>#N/A</v>
      </c>
      <c r="G506" t="e">
        <f t="shared" si="16"/>
        <v>#N/A</v>
      </c>
      <c r="H506">
        <f t="shared" si="16"/>
        <v>2.2659028008855802</v>
      </c>
      <c r="I506" t="e">
        <f t="shared" si="16"/>
        <v>#N/A</v>
      </c>
    </row>
    <row r="507" spans="1:9" x14ac:dyDescent="0.2">
      <c r="A507" t="s">
        <v>562</v>
      </c>
      <c r="B507" s="1">
        <v>7.29249878681755E-2</v>
      </c>
      <c r="C507" t="s">
        <v>24</v>
      </c>
      <c r="D507" t="e">
        <f t="shared" si="17"/>
        <v>#N/A</v>
      </c>
      <c r="E507" t="e">
        <f t="shared" si="16"/>
        <v>#N/A</v>
      </c>
      <c r="F507" t="e">
        <f t="shared" si="16"/>
        <v>#N/A</v>
      </c>
      <c r="G507" t="e">
        <f t="shared" si="16"/>
        <v>#N/A</v>
      </c>
      <c r="H507">
        <f t="shared" si="16"/>
        <v>7.29249878681755E-2</v>
      </c>
      <c r="I507" t="e">
        <f t="shared" si="16"/>
        <v>#N/A</v>
      </c>
    </row>
    <row r="508" spans="1:9" x14ac:dyDescent="0.2">
      <c r="A508" t="s">
        <v>562</v>
      </c>
      <c r="B508" s="1">
        <v>6.5008527413184298</v>
      </c>
      <c r="C508" t="s">
        <v>468</v>
      </c>
      <c r="D508" t="e">
        <f t="shared" si="17"/>
        <v>#N/A</v>
      </c>
      <c r="E508" t="e">
        <f t="shared" si="16"/>
        <v>#N/A</v>
      </c>
      <c r="F508" t="e">
        <f t="shared" si="16"/>
        <v>#N/A</v>
      </c>
      <c r="G508" t="e">
        <f t="shared" si="16"/>
        <v>#N/A</v>
      </c>
      <c r="H508">
        <f t="shared" si="16"/>
        <v>6.5008527413184298</v>
      </c>
      <c r="I508" t="e">
        <f t="shared" si="16"/>
        <v>#N/A</v>
      </c>
    </row>
    <row r="509" spans="1:9" x14ac:dyDescent="0.2">
      <c r="A509" t="s">
        <v>562</v>
      </c>
      <c r="B509" s="1">
        <v>2.27649310531153</v>
      </c>
      <c r="C509" t="s">
        <v>164</v>
      </c>
      <c r="D509" t="e">
        <f t="shared" si="17"/>
        <v>#N/A</v>
      </c>
      <c r="E509" t="e">
        <f t="shared" si="16"/>
        <v>#N/A</v>
      </c>
      <c r="F509" t="e">
        <f t="shared" si="16"/>
        <v>#N/A</v>
      </c>
      <c r="G509" t="e">
        <f t="shared" ref="E509:I555" si="18">IF(G$2=$A509, $B509, #N/A)</f>
        <v>#N/A</v>
      </c>
      <c r="H509">
        <f t="shared" si="18"/>
        <v>2.27649310531153</v>
      </c>
      <c r="I509" t="e">
        <f t="shared" si="18"/>
        <v>#N/A</v>
      </c>
    </row>
    <row r="510" spans="1:9" x14ac:dyDescent="0.2">
      <c r="A510" t="s">
        <v>562</v>
      </c>
      <c r="B510" s="1">
        <v>2.5957267838051199</v>
      </c>
      <c r="C510" t="s">
        <v>194</v>
      </c>
      <c r="D510" t="e">
        <f t="shared" si="17"/>
        <v>#N/A</v>
      </c>
      <c r="E510" t="e">
        <f t="shared" si="18"/>
        <v>#N/A</v>
      </c>
      <c r="F510" t="e">
        <f t="shared" si="18"/>
        <v>#N/A</v>
      </c>
      <c r="G510" t="e">
        <f t="shared" si="18"/>
        <v>#N/A</v>
      </c>
      <c r="H510">
        <f t="shared" si="18"/>
        <v>2.5957267838051199</v>
      </c>
      <c r="I510" t="e">
        <f t="shared" si="18"/>
        <v>#N/A</v>
      </c>
    </row>
    <row r="511" spans="1:9" x14ac:dyDescent="0.2">
      <c r="A511" t="s">
        <v>562</v>
      </c>
      <c r="B511" s="1">
        <v>-0.295350040746507</v>
      </c>
      <c r="C511" t="s">
        <v>98</v>
      </c>
      <c r="D511" t="e">
        <f t="shared" si="17"/>
        <v>#N/A</v>
      </c>
      <c r="E511" t="e">
        <f t="shared" si="18"/>
        <v>#N/A</v>
      </c>
      <c r="F511" t="e">
        <f t="shared" si="18"/>
        <v>#N/A</v>
      </c>
      <c r="G511" t="e">
        <f t="shared" si="18"/>
        <v>#N/A</v>
      </c>
      <c r="H511">
        <f t="shared" si="18"/>
        <v>-0.295350040746507</v>
      </c>
      <c r="I511" t="e">
        <f t="shared" si="18"/>
        <v>#N/A</v>
      </c>
    </row>
    <row r="512" spans="1:9" x14ac:dyDescent="0.2">
      <c r="A512" t="s">
        <v>562</v>
      </c>
      <c r="B512" s="1">
        <v>5.8572539918520699</v>
      </c>
      <c r="C512" t="s">
        <v>8</v>
      </c>
      <c r="D512" t="e">
        <f t="shared" si="17"/>
        <v>#N/A</v>
      </c>
      <c r="E512" t="e">
        <f t="shared" si="18"/>
        <v>#N/A</v>
      </c>
      <c r="F512" t="e">
        <f t="shared" si="18"/>
        <v>#N/A</v>
      </c>
      <c r="G512" t="e">
        <f t="shared" si="18"/>
        <v>#N/A</v>
      </c>
      <c r="H512">
        <f t="shared" si="18"/>
        <v>5.8572539918520699</v>
      </c>
      <c r="I512" t="e">
        <f t="shared" si="18"/>
        <v>#N/A</v>
      </c>
    </row>
    <row r="513" spans="1:9" x14ac:dyDescent="0.2">
      <c r="A513" t="s">
        <v>562</v>
      </c>
      <c r="B513" s="1">
        <v>5.9868105487381502</v>
      </c>
      <c r="C513" t="s">
        <v>556</v>
      </c>
      <c r="D513" t="e">
        <f t="shared" si="17"/>
        <v>#N/A</v>
      </c>
      <c r="E513" t="e">
        <f t="shared" si="18"/>
        <v>#N/A</v>
      </c>
      <c r="F513" t="e">
        <f t="shared" si="18"/>
        <v>#N/A</v>
      </c>
      <c r="G513" t="e">
        <f t="shared" si="18"/>
        <v>#N/A</v>
      </c>
      <c r="H513">
        <f t="shared" si="18"/>
        <v>5.9868105487381502</v>
      </c>
      <c r="I513" t="e">
        <f t="shared" si="18"/>
        <v>#N/A</v>
      </c>
    </row>
    <row r="514" spans="1:9" x14ac:dyDescent="0.2">
      <c r="A514" t="s">
        <v>562</v>
      </c>
      <c r="B514" s="1">
        <v>1.8358432708057</v>
      </c>
      <c r="C514" t="s">
        <v>115</v>
      </c>
      <c r="D514" t="e">
        <f t="shared" si="17"/>
        <v>#N/A</v>
      </c>
      <c r="E514" t="e">
        <f t="shared" si="18"/>
        <v>#N/A</v>
      </c>
      <c r="F514" t="e">
        <f t="shared" si="18"/>
        <v>#N/A</v>
      </c>
      <c r="G514" t="e">
        <f t="shared" si="18"/>
        <v>#N/A</v>
      </c>
      <c r="H514">
        <f t="shared" si="18"/>
        <v>1.8358432708057</v>
      </c>
      <c r="I514" t="e">
        <f t="shared" si="18"/>
        <v>#N/A</v>
      </c>
    </row>
    <row r="515" spans="1:9" x14ac:dyDescent="0.2">
      <c r="A515" t="s">
        <v>562</v>
      </c>
      <c r="B515" s="1">
        <v>1.8175477872704</v>
      </c>
      <c r="C515" t="s">
        <v>475</v>
      </c>
      <c r="D515" t="e">
        <f t="shared" si="17"/>
        <v>#N/A</v>
      </c>
      <c r="E515" t="e">
        <f t="shared" si="18"/>
        <v>#N/A</v>
      </c>
      <c r="F515" t="e">
        <f t="shared" si="18"/>
        <v>#N/A</v>
      </c>
      <c r="G515" t="e">
        <f t="shared" si="18"/>
        <v>#N/A</v>
      </c>
      <c r="H515">
        <f t="shared" si="18"/>
        <v>1.8175477872704</v>
      </c>
      <c r="I515" t="e">
        <f t="shared" si="18"/>
        <v>#N/A</v>
      </c>
    </row>
    <row r="516" spans="1:9" x14ac:dyDescent="0.2">
      <c r="A516" t="s">
        <v>562</v>
      </c>
      <c r="B516" s="1">
        <v>1.5169146267496401</v>
      </c>
      <c r="C516" t="s">
        <v>282</v>
      </c>
      <c r="D516" t="e">
        <f t="shared" si="17"/>
        <v>#N/A</v>
      </c>
      <c r="E516" t="e">
        <f t="shared" si="18"/>
        <v>#N/A</v>
      </c>
      <c r="F516" t="e">
        <f t="shared" si="18"/>
        <v>#N/A</v>
      </c>
      <c r="G516" t="e">
        <f t="shared" si="18"/>
        <v>#N/A</v>
      </c>
      <c r="H516">
        <f t="shared" si="18"/>
        <v>1.5169146267496401</v>
      </c>
      <c r="I516" t="e">
        <f t="shared" si="18"/>
        <v>#N/A</v>
      </c>
    </row>
    <row r="517" spans="1:9" x14ac:dyDescent="0.2">
      <c r="A517" t="s">
        <v>562</v>
      </c>
      <c r="B517" s="1">
        <v>0.16990879271816101</v>
      </c>
      <c r="C517" t="s">
        <v>487</v>
      </c>
      <c r="D517" t="e">
        <f t="shared" si="17"/>
        <v>#N/A</v>
      </c>
      <c r="E517" t="e">
        <f t="shared" si="18"/>
        <v>#N/A</v>
      </c>
      <c r="F517" t="e">
        <f t="shared" si="18"/>
        <v>#N/A</v>
      </c>
      <c r="G517" t="e">
        <f t="shared" si="18"/>
        <v>#N/A</v>
      </c>
      <c r="H517">
        <f t="shared" si="18"/>
        <v>0.16990879271816101</v>
      </c>
      <c r="I517" t="e">
        <f t="shared" si="18"/>
        <v>#N/A</v>
      </c>
    </row>
    <row r="518" spans="1:9" x14ac:dyDescent="0.2">
      <c r="A518" t="s">
        <v>562</v>
      </c>
      <c r="B518" s="1">
        <v>1.17214016566151</v>
      </c>
      <c r="C518" t="s">
        <v>302</v>
      </c>
      <c r="D518" t="e">
        <f t="shared" si="17"/>
        <v>#N/A</v>
      </c>
      <c r="E518" t="e">
        <f t="shared" si="18"/>
        <v>#N/A</v>
      </c>
      <c r="F518" t="e">
        <f t="shared" si="18"/>
        <v>#N/A</v>
      </c>
      <c r="G518" t="e">
        <f t="shared" si="18"/>
        <v>#N/A</v>
      </c>
      <c r="H518">
        <f t="shared" si="18"/>
        <v>1.17214016566151</v>
      </c>
      <c r="I518" t="e">
        <f t="shared" si="18"/>
        <v>#N/A</v>
      </c>
    </row>
    <row r="519" spans="1:9" x14ac:dyDescent="0.2">
      <c r="A519" t="s">
        <v>562</v>
      </c>
      <c r="B519" s="1">
        <v>1.0202437445527801</v>
      </c>
      <c r="C519" t="s">
        <v>51</v>
      </c>
      <c r="D519" t="e">
        <f t="shared" si="17"/>
        <v>#N/A</v>
      </c>
      <c r="E519" t="e">
        <f t="shared" si="18"/>
        <v>#N/A</v>
      </c>
      <c r="F519" t="e">
        <f t="shared" si="18"/>
        <v>#N/A</v>
      </c>
      <c r="G519" t="e">
        <f t="shared" si="18"/>
        <v>#N/A</v>
      </c>
      <c r="H519">
        <f t="shared" si="18"/>
        <v>1.0202437445527801</v>
      </c>
      <c r="I519" t="e">
        <f t="shared" si="18"/>
        <v>#N/A</v>
      </c>
    </row>
    <row r="520" spans="1:9" x14ac:dyDescent="0.2">
      <c r="A520" t="s">
        <v>562</v>
      </c>
      <c r="B520" s="1">
        <v>1.2061954207456</v>
      </c>
      <c r="C520" t="s">
        <v>464</v>
      </c>
      <c r="D520" t="e">
        <f t="shared" si="17"/>
        <v>#N/A</v>
      </c>
      <c r="E520" t="e">
        <f t="shared" si="18"/>
        <v>#N/A</v>
      </c>
      <c r="F520" t="e">
        <f t="shared" si="18"/>
        <v>#N/A</v>
      </c>
      <c r="G520" t="e">
        <f t="shared" si="18"/>
        <v>#N/A</v>
      </c>
      <c r="H520">
        <f t="shared" si="18"/>
        <v>1.2061954207456</v>
      </c>
      <c r="I520" t="e">
        <f t="shared" si="18"/>
        <v>#N/A</v>
      </c>
    </row>
    <row r="521" spans="1:9" x14ac:dyDescent="0.2">
      <c r="A521" t="s">
        <v>562</v>
      </c>
      <c r="B521" s="1">
        <v>1.95982806383627</v>
      </c>
      <c r="C521" t="s">
        <v>174</v>
      </c>
      <c r="D521" t="e">
        <f t="shared" si="17"/>
        <v>#N/A</v>
      </c>
      <c r="E521" t="e">
        <f t="shared" si="18"/>
        <v>#N/A</v>
      </c>
      <c r="F521" t="e">
        <f t="shared" si="18"/>
        <v>#N/A</v>
      </c>
      <c r="G521" t="e">
        <f t="shared" si="18"/>
        <v>#N/A</v>
      </c>
      <c r="H521">
        <f t="shared" si="18"/>
        <v>1.95982806383627</v>
      </c>
      <c r="I521" t="e">
        <f t="shared" si="18"/>
        <v>#N/A</v>
      </c>
    </row>
    <row r="522" spans="1:9" x14ac:dyDescent="0.2">
      <c r="A522" t="s">
        <v>562</v>
      </c>
      <c r="B522" s="1">
        <v>4.1373795559245803</v>
      </c>
      <c r="C522" t="s">
        <v>134</v>
      </c>
      <c r="D522" t="e">
        <f t="shared" si="17"/>
        <v>#N/A</v>
      </c>
      <c r="E522" t="e">
        <f t="shared" si="18"/>
        <v>#N/A</v>
      </c>
      <c r="F522" t="e">
        <f t="shared" si="18"/>
        <v>#N/A</v>
      </c>
      <c r="G522" t="e">
        <f t="shared" si="18"/>
        <v>#N/A</v>
      </c>
      <c r="H522">
        <f t="shared" si="18"/>
        <v>4.1373795559245803</v>
      </c>
      <c r="I522" t="e">
        <f t="shared" si="18"/>
        <v>#N/A</v>
      </c>
    </row>
    <row r="523" spans="1:9" x14ac:dyDescent="0.2">
      <c r="A523" t="s">
        <v>562</v>
      </c>
      <c r="B523" s="1">
        <v>2.57256492559145</v>
      </c>
      <c r="C523" t="s">
        <v>462</v>
      </c>
      <c r="D523" t="e">
        <f t="shared" si="17"/>
        <v>#N/A</v>
      </c>
      <c r="E523" t="e">
        <f t="shared" si="18"/>
        <v>#N/A</v>
      </c>
      <c r="F523" t="e">
        <f t="shared" si="18"/>
        <v>#N/A</v>
      </c>
      <c r="G523" t="e">
        <f t="shared" si="18"/>
        <v>#N/A</v>
      </c>
      <c r="H523">
        <f t="shared" si="18"/>
        <v>2.57256492559145</v>
      </c>
      <c r="I523" t="e">
        <f t="shared" si="18"/>
        <v>#N/A</v>
      </c>
    </row>
    <row r="524" spans="1:9" x14ac:dyDescent="0.2">
      <c r="A524" t="s">
        <v>562</v>
      </c>
      <c r="B524" s="1">
        <v>1.24216324686128</v>
      </c>
      <c r="C524" t="s">
        <v>476</v>
      </c>
      <c r="D524" t="e">
        <f t="shared" si="17"/>
        <v>#N/A</v>
      </c>
      <c r="E524" t="e">
        <f t="shared" si="18"/>
        <v>#N/A</v>
      </c>
      <c r="F524" t="e">
        <f t="shared" si="18"/>
        <v>#N/A</v>
      </c>
      <c r="G524" t="e">
        <f t="shared" si="18"/>
        <v>#N/A</v>
      </c>
      <c r="H524">
        <f t="shared" si="18"/>
        <v>1.24216324686128</v>
      </c>
      <c r="I524" t="e">
        <f t="shared" si="18"/>
        <v>#N/A</v>
      </c>
    </row>
    <row r="525" spans="1:9" x14ac:dyDescent="0.2">
      <c r="A525" t="s">
        <v>562</v>
      </c>
      <c r="B525" s="1">
        <v>1.57053106336029</v>
      </c>
      <c r="C525" t="s">
        <v>407</v>
      </c>
      <c r="D525" t="e">
        <f t="shared" si="17"/>
        <v>#N/A</v>
      </c>
      <c r="E525" t="e">
        <f t="shared" si="18"/>
        <v>#N/A</v>
      </c>
      <c r="F525" t="e">
        <f t="shared" si="18"/>
        <v>#N/A</v>
      </c>
      <c r="G525" t="e">
        <f t="shared" si="18"/>
        <v>#N/A</v>
      </c>
      <c r="H525">
        <f t="shared" si="18"/>
        <v>1.57053106336029</v>
      </c>
      <c r="I525" t="e">
        <f t="shared" si="18"/>
        <v>#N/A</v>
      </c>
    </row>
    <row r="526" spans="1:9" x14ac:dyDescent="0.2">
      <c r="A526" t="s">
        <v>562</v>
      </c>
      <c r="B526" s="1">
        <v>-0.66905884882672506</v>
      </c>
      <c r="C526" t="s">
        <v>246</v>
      </c>
      <c r="D526" t="e">
        <f t="shared" si="17"/>
        <v>#N/A</v>
      </c>
      <c r="E526" t="e">
        <f t="shared" si="18"/>
        <v>#N/A</v>
      </c>
      <c r="F526" t="e">
        <f t="shared" si="18"/>
        <v>#N/A</v>
      </c>
      <c r="G526" t="e">
        <f t="shared" si="18"/>
        <v>#N/A</v>
      </c>
      <c r="H526">
        <f t="shared" si="18"/>
        <v>-0.66905884882672506</v>
      </c>
      <c r="I526" t="e">
        <f t="shared" si="18"/>
        <v>#N/A</v>
      </c>
    </row>
    <row r="527" spans="1:9" x14ac:dyDescent="0.2">
      <c r="A527" t="s">
        <v>562</v>
      </c>
      <c r="B527" s="1">
        <v>2.1274127828421001</v>
      </c>
      <c r="C527" t="s">
        <v>90</v>
      </c>
      <c r="D527" t="e">
        <f t="shared" si="17"/>
        <v>#N/A</v>
      </c>
      <c r="E527" t="e">
        <f t="shared" si="18"/>
        <v>#N/A</v>
      </c>
      <c r="F527" t="e">
        <f t="shared" si="18"/>
        <v>#N/A</v>
      </c>
      <c r="G527" t="e">
        <f t="shared" si="18"/>
        <v>#N/A</v>
      </c>
      <c r="H527">
        <f t="shared" si="18"/>
        <v>2.1274127828421001</v>
      </c>
      <c r="I527" t="e">
        <f t="shared" si="18"/>
        <v>#N/A</v>
      </c>
    </row>
    <row r="528" spans="1:9" x14ac:dyDescent="0.2">
      <c r="A528" t="s">
        <v>562</v>
      </c>
      <c r="B528" s="1">
        <v>3.41369453531509</v>
      </c>
      <c r="C528" t="s">
        <v>9</v>
      </c>
      <c r="D528" t="e">
        <f t="shared" si="17"/>
        <v>#N/A</v>
      </c>
      <c r="E528" t="e">
        <f t="shared" si="18"/>
        <v>#N/A</v>
      </c>
      <c r="F528" t="e">
        <f t="shared" si="18"/>
        <v>#N/A</v>
      </c>
      <c r="G528" t="e">
        <f t="shared" si="18"/>
        <v>#N/A</v>
      </c>
      <c r="H528">
        <f t="shared" si="18"/>
        <v>3.41369453531509</v>
      </c>
      <c r="I528" t="e">
        <f t="shared" si="18"/>
        <v>#N/A</v>
      </c>
    </row>
    <row r="529" spans="1:9" x14ac:dyDescent="0.2">
      <c r="A529" t="s">
        <v>562</v>
      </c>
      <c r="B529" s="1">
        <v>-0.48882544471947503</v>
      </c>
      <c r="C529" t="s">
        <v>102</v>
      </c>
      <c r="D529" t="e">
        <f t="shared" si="17"/>
        <v>#N/A</v>
      </c>
      <c r="E529" t="e">
        <f t="shared" si="18"/>
        <v>#N/A</v>
      </c>
      <c r="F529" t="e">
        <f t="shared" si="18"/>
        <v>#N/A</v>
      </c>
      <c r="G529" t="e">
        <f t="shared" si="18"/>
        <v>#N/A</v>
      </c>
      <c r="H529">
        <f t="shared" si="18"/>
        <v>-0.48882544471947503</v>
      </c>
      <c r="I529" t="e">
        <f t="shared" si="18"/>
        <v>#N/A</v>
      </c>
    </row>
    <row r="530" spans="1:9" x14ac:dyDescent="0.2">
      <c r="A530" t="s">
        <v>562</v>
      </c>
      <c r="B530" s="1">
        <v>3.2196729412402698</v>
      </c>
      <c r="C530" t="s">
        <v>170</v>
      </c>
      <c r="D530" t="e">
        <f t="shared" si="17"/>
        <v>#N/A</v>
      </c>
      <c r="E530" t="e">
        <f t="shared" si="18"/>
        <v>#N/A</v>
      </c>
      <c r="F530" t="e">
        <f t="shared" si="18"/>
        <v>#N/A</v>
      </c>
      <c r="G530" t="e">
        <f t="shared" si="18"/>
        <v>#N/A</v>
      </c>
      <c r="H530">
        <f t="shared" si="18"/>
        <v>3.2196729412402698</v>
      </c>
      <c r="I530" t="e">
        <f t="shared" si="18"/>
        <v>#N/A</v>
      </c>
    </row>
    <row r="531" spans="1:9" x14ac:dyDescent="0.2">
      <c r="A531" t="s">
        <v>562</v>
      </c>
      <c r="B531" s="1">
        <v>0.82666839559529603</v>
      </c>
      <c r="C531" t="s">
        <v>458</v>
      </c>
      <c r="D531" t="e">
        <f t="shared" si="17"/>
        <v>#N/A</v>
      </c>
      <c r="E531" t="e">
        <f t="shared" si="18"/>
        <v>#N/A</v>
      </c>
      <c r="F531" t="e">
        <f t="shared" si="18"/>
        <v>#N/A</v>
      </c>
      <c r="G531" t="e">
        <f t="shared" si="18"/>
        <v>#N/A</v>
      </c>
      <c r="H531">
        <f t="shared" si="18"/>
        <v>0.82666839559529603</v>
      </c>
      <c r="I531" t="e">
        <f t="shared" si="18"/>
        <v>#N/A</v>
      </c>
    </row>
    <row r="532" spans="1:9" x14ac:dyDescent="0.2">
      <c r="A532" t="s">
        <v>562</v>
      </c>
      <c r="B532" s="1">
        <v>-0.27430201120373404</v>
      </c>
      <c r="C532" t="s">
        <v>257</v>
      </c>
      <c r="D532" t="e">
        <f t="shared" si="17"/>
        <v>#N/A</v>
      </c>
      <c r="E532" t="e">
        <f t="shared" si="18"/>
        <v>#N/A</v>
      </c>
      <c r="F532" t="e">
        <f t="shared" si="18"/>
        <v>#N/A</v>
      </c>
      <c r="G532" t="e">
        <f t="shared" si="18"/>
        <v>#N/A</v>
      </c>
      <c r="H532">
        <f t="shared" si="18"/>
        <v>-0.27430201120373404</v>
      </c>
      <c r="I532" t="e">
        <f t="shared" si="18"/>
        <v>#N/A</v>
      </c>
    </row>
    <row r="533" spans="1:9" x14ac:dyDescent="0.2">
      <c r="A533" t="s">
        <v>562</v>
      </c>
      <c r="B533" s="1">
        <v>1.26217967168503</v>
      </c>
      <c r="C533" t="s">
        <v>349</v>
      </c>
      <c r="D533" t="e">
        <f t="shared" si="17"/>
        <v>#N/A</v>
      </c>
      <c r="E533" t="e">
        <f t="shared" si="18"/>
        <v>#N/A</v>
      </c>
      <c r="F533" t="e">
        <f t="shared" si="18"/>
        <v>#N/A</v>
      </c>
      <c r="G533" t="e">
        <f t="shared" si="18"/>
        <v>#N/A</v>
      </c>
      <c r="H533">
        <f t="shared" si="18"/>
        <v>1.26217967168503</v>
      </c>
      <c r="I533" t="e">
        <f t="shared" si="18"/>
        <v>#N/A</v>
      </c>
    </row>
    <row r="534" spans="1:9" x14ac:dyDescent="0.2">
      <c r="A534" t="s">
        <v>562</v>
      </c>
      <c r="B534" s="1">
        <v>4.6844356905401101</v>
      </c>
      <c r="C534" t="s">
        <v>52</v>
      </c>
      <c r="D534" t="e">
        <f t="shared" si="17"/>
        <v>#N/A</v>
      </c>
      <c r="E534" t="e">
        <f t="shared" si="18"/>
        <v>#N/A</v>
      </c>
      <c r="F534" t="e">
        <f t="shared" si="18"/>
        <v>#N/A</v>
      </c>
      <c r="G534" t="e">
        <f t="shared" si="18"/>
        <v>#N/A</v>
      </c>
      <c r="H534">
        <f t="shared" si="18"/>
        <v>4.6844356905401101</v>
      </c>
      <c r="I534" t="e">
        <f t="shared" si="18"/>
        <v>#N/A</v>
      </c>
    </row>
    <row r="535" spans="1:9" x14ac:dyDescent="0.2">
      <c r="A535" t="s">
        <v>562</v>
      </c>
      <c r="B535" s="1">
        <v>-1.1313160210737301</v>
      </c>
      <c r="C535" t="s">
        <v>219</v>
      </c>
      <c r="D535" t="e">
        <f t="shared" si="17"/>
        <v>#N/A</v>
      </c>
      <c r="E535" t="e">
        <f t="shared" si="18"/>
        <v>#N/A</v>
      </c>
      <c r="F535" t="e">
        <f t="shared" si="18"/>
        <v>#N/A</v>
      </c>
      <c r="G535" t="e">
        <f t="shared" si="18"/>
        <v>#N/A</v>
      </c>
      <c r="H535">
        <f t="shared" si="18"/>
        <v>-1.1313160210737301</v>
      </c>
      <c r="I535" t="e">
        <f t="shared" si="18"/>
        <v>#N/A</v>
      </c>
    </row>
    <row r="536" spans="1:9" x14ac:dyDescent="0.2">
      <c r="A536" t="s">
        <v>562</v>
      </c>
      <c r="B536" s="1">
        <v>3.3750768615102302</v>
      </c>
      <c r="C536" t="s">
        <v>414</v>
      </c>
      <c r="D536" t="e">
        <f t="shared" si="17"/>
        <v>#N/A</v>
      </c>
      <c r="E536" t="e">
        <f t="shared" si="18"/>
        <v>#N/A</v>
      </c>
      <c r="F536" t="e">
        <f t="shared" si="18"/>
        <v>#N/A</v>
      </c>
      <c r="G536" t="e">
        <f t="shared" si="18"/>
        <v>#N/A</v>
      </c>
      <c r="H536">
        <f t="shared" si="18"/>
        <v>3.3750768615102302</v>
      </c>
      <c r="I536" t="e">
        <f t="shared" si="18"/>
        <v>#N/A</v>
      </c>
    </row>
    <row r="537" spans="1:9" x14ac:dyDescent="0.2">
      <c r="A537" t="s">
        <v>562</v>
      </c>
      <c r="B537" s="1">
        <v>6.31814115218185</v>
      </c>
      <c r="C537" t="s">
        <v>491</v>
      </c>
      <c r="D537" t="e">
        <f t="shared" si="17"/>
        <v>#N/A</v>
      </c>
      <c r="E537" t="e">
        <f t="shared" si="18"/>
        <v>#N/A</v>
      </c>
      <c r="F537" t="e">
        <f t="shared" si="18"/>
        <v>#N/A</v>
      </c>
      <c r="G537" t="e">
        <f t="shared" si="18"/>
        <v>#N/A</v>
      </c>
      <c r="H537">
        <f t="shared" si="18"/>
        <v>6.31814115218185</v>
      </c>
      <c r="I537" t="e">
        <f t="shared" si="18"/>
        <v>#N/A</v>
      </c>
    </row>
    <row r="538" spans="1:9" x14ac:dyDescent="0.2">
      <c r="A538" t="s">
        <v>562</v>
      </c>
      <c r="B538" s="1">
        <v>6.4165680325749097</v>
      </c>
      <c r="C538" t="s">
        <v>256</v>
      </c>
      <c r="D538" t="e">
        <f t="shared" si="17"/>
        <v>#N/A</v>
      </c>
      <c r="E538" t="e">
        <f t="shared" si="18"/>
        <v>#N/A</v>
      </c>
      <c r="F538" t="e">
        <f t="shared" si="18"/>
        <v>#N/A</v>
      </c>
      <c r="G538" t="e">
        <f t="shared" si="18"/>
        <v>#N/A</v>
      </c>
      <c r="H538">
        <f t="shared" si="18"/>
        <v>6.4165680325749097</v>
      </c>
      <c r="I538" t="e">
        <f t="shared" si="18"/>
        <v>#N/A</v>
      </c>
    </row>
    <row r="539" spans="1:9" x14ac:dyDescent="0.2">
      <c r="A539" t="s">
        <v>562</v>
      </c>
      <c r="B539" s="1">
        <v>2.0697275916065698</v>
      </c>
      <c r="C539" t="s">
        <v>234</v>
      </c>
      <c r="D539" t="e">
        <f t="shared" si="17"/>
        <v>#N/A</v>
      </c>
      <c r="E539" t="e">
        <f t="shared" si="18"/>
        <v>#N/A</v>
      </c>
      <c r="F539" t="e">
        <f t="shared" si="18"/>
        <v>#N/A</v>
      </c>
      <c r="G539" t="e">
        <f t="shared" si="18"/>
        <v>#N/A</v>
      </c>
      <c r="H539">
        <f t="shared" si="18"/>
        <v>2.0697275916065698</v>
      </c>
      <c r="I539" t="e">
        <f t="shared" si="18"/>
        <v>#N/A</v>
      </c>
    </row>
    <row r="540" spans="1:9" x14ac:dyDescent="0.2">
      <c r="A540" t="s">
        <v>562</v>
      </c>
      <c r="B540" s="1">
        <v>1.4308553207152501</v>
      </c>
      <c r="C540" t="s">
        <v>348</v>
      </c>
      <c r="D540" t="e">
        <f t="shared" si="17"/>
        <v>#N/A</v>
      </c>
      <c r="E540" t="e">
        <f t="shared" si="18"/>
        <v>#N/A</v>
      </c>
      <c r="F540" t="e">
        <f t="shared" si="18"/>
        <v>#N/A</v>
      </c>
      <c r="G540" t="e">
        <f t="shared" si="18"/>
        <v>#N/A</v>
      </c>
      <c r="H540">
        <f t="shared" si="18"/>
        <v>1.4308553207152501</v>
      </c>
      <c r="I540" t="e">
        <f t="shared" si="18"/>
        <v>#N/A</v>
      </c>
    </row>
    <row r="541" spans="1:9" x14ac:dyDescent="0.2">
      <c r="A541" t="s">
        <v>562</v>
      </c>
      <c r="B541" s="1">
        <v>2.9195381834880099</v>
      </c>
      <c r="C541" t="s">
        <v>459</v>
      </c>
      <c r="D541" t="e">
        <f t="shared" si="17"/>
        <v>#N/A</v>
      </c>
      <c r="E541" t="e">
        <f t="shared" si="18"/>
        <v>#N/A</v>
      </c>
      <c r="F541" t="e">
        <f t="shared" si="18"/>
        <v>#N/A</v>
      </c>
      <c r="G541" t="e">
        <f t="shared" si="18"/>
        <v>#N/A</v>
      </c>
      <c r="H541">
        <f t="shared" si="18"/>
        <v>2.9195381834880099</v>
      </c>
      <c r="I541" t="e">
        <f t="shared" si="18"/>
        <v>#N/A</v>
      </c>
    </row>
    <row r="542" spans="1:9" x14ac:dyDescent="0.2">
      <c r="A542" t="s">
        <v>562</v>
      </c>
      <c r="B542" s="1">
        <v>2.5174953143831598</v>
      </c>
      <c r="C542" t="s">
        <v>297</v>
      </c>
      <c r="D542" t="e">
        <f t="shared" si="17"/>
        <v>#N/A</v>
      </c>
      <c r="E542" t="e">
        <f t="shared" si="18"/>
        <v>#N/A</v>
      </c>
      <c r="F542" t="e">
        <f t="shared" si="18"/>
        <v>#N/A</v>
      </c>
      <c r="G542" t="e">
        <f t="shared" si="18"/>
        <v>#N/A</v>
      </c>
      <c r="H542">
        <f t="shared" si="18"/>
        <v>2.5174953143831598</v>
      </c>
      <c r="I542" t="e">
        <f t="shared" si="18"/>
        <v>#N/A</v>
      </c>
    </row>
    <row r="543" spans="1:9" x14ac:dyDescent="0.2">
      <c r="A543" t="s">
        <v>562</v>
      </c>
      <c r="B543" s="1">
        <v>-1.0062545584103499</v>
      </c>
      <c r="C543" t="s">
        <v>541</v>
      </c>
      <c r="D543" t="e">
        <f t="shared" si="17"/>
        <v>#N/A</v>
      </c>
      <c r="E543" t="e">
        <f t="shared" si="18"/>
        <v>#N/A</v>
      </c>
      <c r="F543" t="e">
        <f t="shared" si="18"/>
        <v>#N/A</v>
      </c>
      <c r="G543" t="e">
        <f t="shared" si="18"/>
        <v>#N/A</v>
      </c>
      <c r="H543">
        <f t="shared" si="18"/>
        <v>-1.0062545584103499</v>
      </c>
      <c r="I543" t="e">
        <f t="shared" si="18"/>
        <v>#N/A</v>
      </c>
    </row>
    <row r="544" spans="1:9" x14ac:dyDescent="0.2">
      <c r="A544" t="s">
        <v>562</v>
      </c>
      <c r="B544" s="1">
        <v>-0.34684557791144105</v>
      </c>
      <c r="C544" t="s">
        <v>538</v>
      </c>
      <c r="D544" t="e">
        <f t="shared" si="17"/>
        <v>#N/A</v>
      </c>
      <c r="E544" t="e">
        <f t="shared" si="18"/>
        <v>#N/A</v>
      </c>
      <c r="F544" t="e">
        <f t="shared" si="18"/>
        <v>#N/A</v>
      </c>
      <c r="G544" t="e">
        <f t="shared" si="18"/>
        <v>#N/A</v>
      </c>
      <c r="H544">
        <f t="shared" si="18"/>
        <v>-0.34684557791144105</v>
      </c>
      <c r="I544" t="e">
        <f t="shared" si="18"/>
        <v>#N/A</v>
      </c>
    </row>
    <row r="545" spans="1:9" x14ac:dyDescent="0.2">
      <c r="A545" t="s">
        <v>562</v>
      </c>
      <c r="B545" s="1">
        <v>0.657133796574216</v>
      </c>
      <c r="C545" t="s">
        <v>549</v>
      </c>
      <c r="D545" t="e">
        <f t="shared" si="17"/>
        <v>#N/A</v>
      </c>
      <c r="E545" t="e">
        <f t="shared" si="18"/>
        <v>#N/A</v>
      </c>
      <c r="F545" t="e">
        <f t="shared" si="18"/>
        <v>#N/A</v>
      </c>
      <c r="G545" t="e">
        <f t="shared" si="18"/>
        <v>#N/A</v>
      </c>
      <c r="H545">
        <f t="shared" si="18"/>
        <v>0.657133796574216</v>
      </c>
      <c r="I545" t="e">
        <f t="shared" si="18"/>
        <v>#N/A</v>
      </c>
    </row>
    <row r="546" spans="1:9" x14ac:dyDescent="0.2">
      <c r="A546" t="s">
        <v>562</v>
      </c>
      <c r="B546" s="1">
        <v>-0.36164641437831402</v>
      </c>
      <c r="C546" t="s">
        <v>551</v>
      </c>
      <c r="D546" t="e">
        <f t="shared" si="17"/>
        <v>#N/A</v>
      </c>
      <c r="E546" t="e">
        <f t="shared" si="18"/>
        <v>#N/A</v>
      </c>
      <c r="F546" t="e">
        <f t="shared" si="18"/>
        <v>#N/A</v>
      </c>
      <c r="G546" t="e">
        <f t="shared" si="18"/>
        <v>#N/A</v>
      </c>
      <c r="H546">
        <f t="shared" si="18"/>
        <v>-0.36164641437831402</v>
      </c>
      <c r="I546" t="e">
        <f t="shared" si="18"/>
        <v>#N/A</v>
      </c>
    </row>
    <row r="547" spans="1:9" x14ac:dyDescent="0.2">
      <c r="A547" t="s">
        <v>562</v>
      </c>
      <c r="B547" s="1">
        <v>6.2127480866454601</v>
      </c>
      <c r="C547" t="s">
        <v>543</v>
      </c>
      <c r="D547" t="e">
        <f t="shared" si="17"/>
        <v>#N/A</v>
      </c>
      <c r="E547" t="e">
        <f t="shared" si="18"/>
        <v>#N/A</v>
      </c>
      <c r="F547" t="e">
        <f t="shared" si="18"/>
        <v>#N/A</v>
      </c>
      <c r="G547" t="e">
        <f t="shared" si="18"/>
        <v>#N/A</v>
      </c>
      <c r="H547">
        <f t="shared" si="18"/>
        <v>6.2127480866454601</v>
      </c>
      <c r="I547" t="e">
        <f t="shared" si="18"/>
        <v>#N/A</v>
      </c>
    </row>
    <row r="548" spans="1:9" x14ac:dyDescent="0.2">
      <c r="A548" t="s">
        <v>562</v>
      </c>
      <c r="B548" s="1">
        <v>-0.77688798178739205</v>
      </c>
      <c r="C548" t="s">
        <v>544</v>
      </c>
      <c r="D548" t="e">
        <f t="shared" si="17"/>
        <v>#N/A</v>
      </c>
      <c r="E548" t="e">
        <f t="shared" si="18"/>
        <v>#N/A</v>
      </c>
      <c r="F548" t="e">
        <f t="shared" si="18"/>
        <v>#N/A</v>
      </c>
      <c r="G548" t="e">
        <f t="shared" si="18"/>
        <v>#N/A</v>
      </c>
      <c r="H548">
        <f t="shared" si="18"/>
        <v>-0.77688798178739205</v>
      </c>
      <c r="I548" t="e">
        <f t="shared" si="18"/>
        <v>#N/A</v>
      </c>
    </row>
    <row r="549" spans="1:9" x14ac:dyDescent="0.2">
      <c r="A549" t="s">
        <v>562</v>
      </c>
      <c r="B549" s="1">
        <v>1.6170369783279499</v>
      </c>
      <c r="C549" t="s">
        <v>552</v>
      </c>
      <c r="D549" t="e">
        <f t="shared" si="17"/>
        <v>#N/A</v>
      </c>
      <c r="E549" t="e">
        <f t="shared" si="18"/>
        <v>#N/A</v>
      </c>
      <c r="F549" t="e">
        <f t="shared" si="18"/>
        <v>#N/A</v>
      </c>
      <c r="G549" t="e">
        <f t="shared" si="18"/>
        <v>#N/A</v>
      </c>
      <c r="H549">
        <f t="shared" si="18"/>
        <v>1.6170369783279499</v>
      </c>
      <c r="I549" t="e">
        <f t="shared" si="18"/>
        <v>#N/A</v>
      </c>
    </row>
    <row r="550" spans="1:9" x14ac:dyDescent="0.2">
      <c r="A550" t="s">
        <v>562</v>
      </c>
      <c r="B550" s="1">
        <v>-0.6152971740321751</v>
      </c>
      <c r="C550" t="s">
        <v>542</v>
      </c>
      <c r="D550" t="e">
        <f t="shared" ref="D550:D555" si="19">IF(D$2=$A550, $B550, #N/A)</f>
        <v>#N/A</v>
      </c>
      <c r="E550" t="e">
        <f t="shared" si="18"/>
        <v>#N/A</v>
      </c>
      <c r="F550" t="e">
        <f t="shared" si="18"/>
        <v>#N/A</v>
      </c>
      <c r="G550" t="e">
        <f t="shared" si="18"/>
        <v>#N/A</v>
      </c>
      <c r="H550">
        <f t="shared" si="18"/>
        <v>-0.6152971740321751</v>
      </c>
      <c r="I550" t="e">
        <f t="shared" si="18"/>
        <v>#N/A</v>
      </c>
    </row>
    <row r="551" spans="1:9" x14ac:dyDescent="0.2">
      <c r="A551" t="s">
        <v>563</v>
      </c>
      <c r="B551" s="1">
        <v>-1.4798946225731699</v>
      </c>
      <c r="C551" t="s">
        <v>520</v>
      </c>
      <c r="D551" t="e">
        <f t="shared" si="19"/>
        <v>#N/A</v>
      </c>
      <c r="E551" t="e">
        <f t="shared" si="18"/>
        <v>#N/A</v>
      </c>
      <c r="F551" t="e">
        <f t="shared" si="18"/>
        <v>#N/A</v>
      </c>
      <c r="G551" t="e">
        <f t="shared" si="18"/>
        <v>#N/A</v>
      </c>
      <c r="H551" t="e">
        <f t="shared" si="18"/>
        <v>#N/A</v>
      </c>
      <c r="I551">
        <f t="shared" si="18"/>
        <v>-1.4798946225731699</v>
      </c>
    </row>
    <row r="552" spans="1:9" x14ac:dyDescent="0.2">
      <c r="A552" t="s">
        <v>563</v>
      </c>
      <c r="B552" s="1">
        <v>1.5816277182654699</v>
      </c>
      <c r="C552" t="s">
        <v>512</v>
      </c>
      <c r="D552" t="e">
        <f t="shared" si="19"/>
        <v>#N/A</v>
      </c>
      <c r="E552" t="e">
        <f t="shared" si="18"/>
        <v>#N/A</v>
      </c>
      <c r="F552" t="e">
        <f t="shared" si="18"/>
        <v>#N/A</v>
      </c>
      <c r="G552" t="e">
        <f t="shared" si="18"/>
        <v>#N/A</v>
      </c>
      <c r="H552" t="e">
        <f t="shared" si="18"/>
        <v>#N/A</v>
      </c>
      <c r="I552">
        <f t="shared" si="18"/>
        <v>1.5816277182654699</v>
      </c>
    </row>
    <row r="553" spans="1:9" x14ac:dyDescent="0.2">
      <c r="A553" t="s">
        <v>563</v>
      </c>
      <c r="B553" s="1">
        <v>2.8776629389491499</v>
      </c>
      <c r="C553" t="s">
        <v>519</v>
      </c>
      <c r="D553" t="e">
        <f t="shared" si="19"/>
        <v>#N/A</v>
      </c>
      <c r="E553" t="e">
        <f t="shared" si="18"/>
        <v>#N/A</v>
      </c>
      <c r="F553" t="e">
        <f t="shared" si="18"/>
        <v>#N/A</v>
      </c>
      <c r="G553" t="e">
        <f t="shared" si="18"/>
        <v>#N/A</v>
      </c>
      <c r="H553" t="e">
        <f t="shared" si="18"/>
        <v>#N/A</v>
      </c>
      <c r="I553">
        <f t="shared" si="18"/>
        <v>2.8776629389491499</v>
      </c>
    </row>
    <row r="554" spans="1:9" x14ac:dyDescent="0.2">
      <c r="A554" t="s">
        <v>563</v>
      </c>
      <c r="B554" s="1">
        <v>8.1858923128513006E-2</v>
      </c>
      <c r="C554" t="s">
        <v>522</v>
      </c>
      <c r="D554" t="e">
        <f t="shared" si="19"/>
        <v>#N/A</v>
      </c>
      <c r="E554" t="e">
        <f t="shared" si="18"/>
        <v>#N/A</v>
      </c>
      <c r="F554" t="e">
        <f t="shared" si="18"/>
        <v>#N/A</v>
      </c>
      <c r="G554" t="e">
        <f t="shared" si="18"/>
        <v>#N/A</v>
      </c>
      <c r="H554" t="e">
        <f t="shared" si="18"/>
        <v>#N/A</v>
      </c>
      <c r="I554">
        <f t="shared" si="18"/>
        <v>8.1858923128513006E-2</v>
      </c>
    </row>
    <row r="555" spans="1:9" x14ac:dyDescent="0.2">
      <c r="A555" t="s">
        <v>563</v>
      </c>
      <c r="B555" s="1">
        <v>4.2479325367902696</v>
      </c>
      <c r="C555" t="s">
        <v>521</v>
      </c>
      <c r="D555" t="e">
        <f t="shared" si="19"/>
        <v>#N/A</v>
      </c>
      <c r="E555" t="e">
        <f t="shared" si="18"/>
        <v>#N/A</v>
      </c>
      <c r="F555" t="e">
        <f t="shared" si="18"/>
        <v>#N/A</v>
      </c>
      <c r="G555" t="e">
        <f t="shared" si="18"/>
        <v>#N/A</v>
      </c>
      <c r="H555" t="e">
        <f t="shared" si="18"/>
        <v>#N/A</v>
      </c>
      <c r="I555">
        <f t="shared" si="18"/>
        <v>4.24793253679026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 limited 36C</vt:lpstr>
      <vt:lpstr>Pool vs Batch plot</vt:lpstr>
      <vt:lpstr>ESS vs LSS plo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mond O'keefe</dc:creator>
  <cp:lastModifiedBy>Raymond O'keefe</cp:lastModifiedBy>
  <dcterms:created xsi:type="dcterms:W3CDTF">2015-05-11T18:00:04Z</dcterms:created>
  <dcterms:modified xsi:type="dcterms:W3CDTF">2018-02-20T13:12:06Z</dcterms:modified>
</cp:coreProperties>
</file>